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avcro\Garvan Dropbox\David Croucher\JNK Synergy Paper\"/>
    </mc:Choice>
  </mc:AlternateContent>
  <xr:revisionPtr revIDLastSave="0" documentId="13_ncr:1_{DBDFCBC7-826A-43AF-BB10-2E08C38D6C20}" xr6:coauthVersionLast="47" xr6:coauthVersionMax="47" xr10:uidLastSave="{00000000-0000-0000-0000-000000000000}"/>
  <bookViews>
    <workbookView xWindow="-98" yWindow="-98" windowWidth="21795" windowHeight="13875" xr2:uid="{35B60EAF-FFEF-404C-9F19-2EA359BFD742}"/>
  </bookViews>
  <sheets>
    <sheet name="esiRNA Library" sheetId="2" r:id="rId1"/>
    <sheet name="Raw esiRNA Screen Dat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66" uniqueCount="1485">
  <si>
    <t>Control</t>
  </si>
  <si>
    <t>FLUC</t>
  </si>
  <si>
    <t>CASP3</t>
  </si>
  <si>
    <t>BCL2L10</t>
  </si>
  <si>
    <t>BCL2L11</t>
  </si>
  <si>
    <t>BIK</t>
  </si>
  <si>
    <t>BIRC5</t>
  </si>
  <si>
    <t>BIRC7</t>
  </si>
  <si>
    <t>BNIP2</t>
  </si>
  <si>
    <t>CASP6</t>
  </si>
  <si>
    <t>DAXX</t>
  </si>
  <si>
    <t>ENDOG</t>
  </si>
  <si>
    <t>JUN</t>
  </si>
  <si>
    <t>MAP2K2</t>
  </si>
  <si>
    <t>MAP2K6</t>
  </si>
  <si>
    <t>ABL1</t>
  </si>
  <si>
    <t>ACIN1</t>
  </si>
  <si>
    <t>AIFM1</t>
  </si>
  <si>
    <t>AKT1
RP11-982M15.2</t>
  </si>
  <si>
    <t>AKT3</t>
  </si>
  <si>
    <t>APAF1</t>
  </si>
  <si>
    <t>APC</t>
  </si>
  <si>
    <t>APP</t>
  </si>
  <si>
    <t>ATF2</t>
  </si>
  <si>
    <t>ATF3</t>
  </si>
  <si>
    <t>ATF4</t>
  </si>
  <si>
    <t>ATF6</t>
  </si>
  <si>
    <t>ATM</t>
  </si>
  <si>
    <t>BAG3</t>
  </si>
  <si>
    <t>BAG6</t>
  </si>
  <si>
    <t>BAK1</t>
  </si>
  <si>
    <t>BARD1</t>
  </si>
  <si>
    <t>BAX</t>
  </si>
  <si>
    <t>BCAP31</t>
  </si>
  <si>
    <t>BCL10</t>
  </si>
  <si>
    <t>BCL2A1</t>
  </si>
  <si>
    <t>BCL3</t>
  </si>
  <si>
    <t>BCL6</t>
  </si>
  <si>
    <t>BFAR</t>
  </si>
  <si>
    <t>BID</t>
  </si>
  <si>
    <t>BIRC2</t>
  </si>
  <si>
    <t>BIRC3</t>
  </si>
  <si>
    <t>BIRC6</t>
  </si>
  <si>
    <t>BNIP1</t>
  </si>
  <si>
    <t>BNIP3</t>
  </si>
  <si>
    <t>BNIP3L</t>
  </si>
  <si>
    <t>BOK</t>
  </si>
  <si>
    <t>BRAF</t>
  </si>
  <si>
    <t>BRCA1</t>
  </si>
  <si>
    <t>BRE</t>
  </si>
  <si>
    <t>CAPN1</t>
  </si>
  <si>
    <t>CASP1</t>
  </si>
  <si>
    <t>CASP10</t>
  </si>
  <si>
    <t>CASP2</t>
  </si>
  <si>
    <t>CASP3.1</t>
  </si>
  <si>
    <t>CASP4</t>
  </si>
  <si>
    <t>CASP7</t>
  </si>
  <si>
    <t>CASP9</t>
  </si>
  <si>
    <t>CBL</t>
  </si>
  <si>
    <t>CCND2</t>
  </si>
  <si>
    <t>CD27</t>
  </si>
  <si>
    <t>CD38</t>
  </si>
  <si>
    <t>CDK1</t>
  </si>
  <si>
    <t>CD40</t>
  </si>
  <si>
    <t>CDKN2D</t>
  </si>
  <si>
    <t>CHEK1</t>
  </si>
  <si>
    <t>CHEK2</t>
  </si>
  <si>
    <t>CHUK</t>
  </si>
  <si>
    <t>CTNNB1</t>
  </si>
  <si>
    <t>CTSD
RP11-295K3.1</t>
  </si>
  <si>
    <t>CTSH</t>
  </si>
  <si>
    <t>DAB2IP</t>
  </si>
  <si>
    <t>DAPK1</t>
  </si>
  <si>
    <t>DAPK2</t>
  </si>
  <si>
    <t>DCC</t>
  </si>
  <si>
    <t>DFFA</t>
  </si>
  <si>
    <t>DFFB</t>
  </si>
  <si>
    <t>DNASE1L3</t>
  </si>
  <si>
    <t>DNM1L</t>
  </si>
  <si>
    <t>E2F1</t>
  </si>
  <si>
    <t>EGFR</t>
  </si>
  <si>
    <t>EIF2AK3
AC104134.2</t>
  </si>
  <si>
    <t>ERBB3</t>
  </si>
  <si>
    <t>ERCC2</t>
  </si>
  <si>
    <t>ERCC3</t>
  </si>
  <si>
    <t>FADD</t>
  </si>
  <si>
    <t>FAS</t>
  </si>
  <si>
    <t>FASLG</t>
  </si>
  <si>
    <t>FOXO1</t>
  </si>
  <si>
    <t>FOXO3</t>
  </si>
  <si>
    <t>GADD45A</t>
  </si>
  <si>
    <t>GADD45G</t>
  </si>
  <si>
    <t>GPX1</t>
  </si>
  <si>
    <t>GSK3B</t>
  </si>
  <si>
    <t>AL513122.2
GSN
AL513122.1</t>
  </si>
  <si>
    <t>GZMB</t>
  </si>
  <si>
    <t>HGF</t>
  </si>
  <si>
    <t>HIP1</t>
  </si>
  <si>
    <t>HMGB1</t>
  </si>
  <si>
    <t>HMOX1</t>
  </si>
  <si>
    <t>HSPA5</t>
  </si>
  <si>
    <t>HTRA2</t>
  </si>
  <si>
    <t>IFNB1</t>
  </si>
  <si>
    <t>IGF1</t>
  </si>
  <si>
    <t>IGF1R</t>
  </si>
  <si>
    <t>IKBKB</t>
  </si>
  <si>
    <t>IRF1</t>
  </si>
  <si>
    <t>LMNB1</t>
  </si>
  <si>
    <t>MAD2L1</t>
  </si>
  <si>
    <t>ETFA</t>
  </si>
  <si>
    <t>MAP2K1</t>
  </si>
  <si>
    <t>MAP3K5</t>
  </si>
  <si>
    <t>MAPK1</t>
  </si>
  <si>
    <t>MAPK3</t>
  </si>
  <si>
    <t>MAPK8</t>
  </si>
  <si>
    <t>MAPK9</t>
  </si>
  <si>
    <t>MCL1</t>
  </si>
  <si>
    <t>MCM2</t>
  </si>
  <si>
    <t>MRE11</t>
  </si>
  <si>
    <t>MYD88</t>
  </si>
  <si>
    <t>NFKB1</t>
  </si>
  <si>
    <t>NFKBIA</t>
  </si>
  <si>
    <t>NGF</t>
  </si>
  <si>
    <t>NTRK1</t>
  </si>
  <si>
    <t>OPA1</t>
  </si>
  <si>
    <t>PAK2</t>
  </si>
  <si>
    <t>PARP1</t>
  </si>
  <si>
    <t>PIDD1</t>
  </si>
  <si>
    <t>PIK3CA</t>
  </si>
  <si>
    <t>PIK3CB</t>
  </si>
  <si>
    <t>PIK3CD</t>
  </si>
  <si>
    <t>PIK3R1</t>
  </si>
  <si>
    <t>PLK1</t>
  </si>
  <si>
    <t>PML</t>
  </si>
  <si>
    <t>PPP1R13B</t>
  </si>
  <si>
    <t>PRF1</t>
  </si>
  <si>
    <t>PRKCA</t>
  </si>
  <si>
    <t>PRKCD</t>
  </si>
  <si>
    <t>PRKCH</t>
  </si>
  <si>
    <t>PRKCI</t>
  </si>
  <si>
    <t>PRKCQ</t>
  </si>
  <si>
    <t>PSME3</t>
  </si>
  <si>
    <t>PTEN</t>
  </si>
  <si>
    <t>PTK2</t>
  </si>
  <si>
    <t>PTK2B</t>
  </si>
  <si>
    <t>PTPN13</t>
  </si>
  <si>
    <t>RAF1</t>
  </si>
  <si>
    <t>RELA</t>
  </si>
  <si>
    <t>RIPK1</t>
  </si>
  <si>
    <t>SEPT4</t>
  </si>
  <si>
    <t>SFN</t>
  </si>
  <si>
    <t>SKP2</t>
  </si>
  <si>
    <t>SNCA</t>
  </si>
  <si>
    <t>SOD1</t>
  </si>
  <si>
    <t>SPHK1</t>
  </si>
  <si>
    <t>SPTAN1</t>
  </si>
  <si>
    <t>STAT3</t>
  </si>
  <si>
    <t>STK17A</t>
  </si>
  <si>
    <t>STK17B</t>
  </si>
  <si>
    <t>STK24</t>
  </si>
  <si>
    <t>STK26</t>
  </si>
  <si>
    <t>TFDP1</t>
  </si>
  <si>
    <t>TFDP2</t>
  </si>
  <si>
    <t>TGFB1</t>
  </si>
  <si>
    <t>TGM2</t>
  </si>
  <si>
    <t>TMED7-TICAM2
TICAM2</t>
  </si>
  <si>
    <t>TNF</t>
  </si>
  <si>
    <t>TNFAIP3</t>
  </si>
  <si>
    <t>TNFRSF10A</t>
  </si>
  <si>
    <t>TNFRSF10B</t>
  </si>
  <si>
    <t>TNFSF10</t>
  </si>
  <si>
    <t>TP53</t>
  </si>
  <si>
    <t>TP53BP2</t>
  </si>
  <si>
    <t>TP63</t>
  </si>
  <si>
    <t>TP73</t>
  </si>
  <si>
    <t>TRADD</t>
  </si>
  <si>
    <t>TRAF1</t>
  </si>
  <si>
    <t>TRAF2</t>
  </si>
  <si>
    <t>UBE2Z</t>
  </si>
  <si>
    <t>UNC5B</t>
  </si>
  <si>
    <t>XIAP</t>
  </si>
  <si>
    <t>BCL2</t>
  </si>
  <si>
    <t>PMAIP1</t>
  </si>
  <si>
    <t>BBC3</t>
  </si>
  <si>
    <t>BCL2L1</t>
  </si>
  <si>
    <t>MAP2K3</t>
  </si>
  <si>
    <t>MAP2K4</t>
  </si>
  <si>
    <t>MAP2K7</t>
  </si>
  <si>
    <t>MAP3K1</t>
  </si>
  <si>
    <t>MAP3K15</t>
  </si>
  <si>
    <t>MAP3K3</t>
  </si>
  <si>
    <t>MAP3K6</t>
  </si>
  <si>
    <t>MAP3K7</t>
  </si>
  <si>
    <t>TAOK1</t>
  </si>
  <si>
    <t>MAPK12</t>
  </si>
  <si>
    <t>MAPK11</t>
  </si>
  <si>
    <t>MAPK13</t>
  </si>
  <si>
    <t>Alisertib</t>
  </si>
  <si>
    <t>Doxorubicin</t>
  </si>
  <si>
    <t>Romidepsin</t>
  </si>
  <si>
    <t>SN38</t>
  </si>
  <si>
    <t>Topotecan</t>
  </si>
  <si>
    <t>Vincristine</t>
  </si>
  <si>
    <t>Plate #1</t>
  </si>
  <si>
    <t>Plate #2</t>
  </si>
  <si>
    <t>Plate #3</t>
  </si>
  <si>
    <t>Plate #8</t>
  </si>
  <si>
    <t>Plate #7</t>
  </si>
  <si>
    <t>Plate #4</t>
  </si>
  <si>
    <t>Plate #5</t>
  </si>
  <si>
    <t>Plate #6</t>
  </si>
  <si>
    <t>Plate #9</t>
  </si>
  <si>
    <t>Plate #10</t>
  </si>
  <si>
    <t>Plate #11</t>
  </si>
  <si>
    <t>Plate #12</t>
  </si>
  <si>
    <t>Plate #13</t>
  </si>
  <si>
    <t>Plate #14</t>
  </si>
  <si>
    <t>Plate #19</t>
  </si>
  <si>
    <t>Plate #15</t>
  </si>
  <si>
    <t>Plate #16</t>
  </si>
  <si>
    <t>Plate #17</t>
  </si>
  <si>
    <t>Plate #18</t>
  </si>
  <si>
    <t>Plate #25</t>
  </si>
  <si>
    <t>Plate #20</t>
  </si>
  <si>
    <t>Plate #21</t>
  </si>
  <si>
    <t>Plate #22</t>
  </si>
  <si>
    <t>Plate #23</t>
  </si>
  <si>
    <t>Plate #24</t>
  </si>
  <si>
    <t>DIABLO</t>
  </si>
  <si>
    <t>siRNA Id</t>
  </si>
  <si>
    <t>siRNA Type</t>
  </si>
  <si>
    <t>Gene Symbol</t>
  </si>
  <si>
    <t>Gene Id</t>
  </si>
  <si>
    <t>Rank</t>
  </si>
  <si>
    <t>Refseq Id</t>
  </si>
  <si>
    <t>SASI_Hs01_00174552</t>
  </si>
  <si>
    <t>predicted</t>
  </si>
  <si>
    <t>NM_005157</t>
  </si>
  <si>
    <t>SASI_Hs01_00174553</t>
  </si>
  <si>
    <t>SASI_Hs01_00154491</t>
  </si>
  <si>
    <t>NM_007313</t>
  </si>
  <si>
    <t>SASI_Hs01_00154492</t>
  </si>
  <si>
    <t>SASI_Hs01_00135664</t>
  </si>
  <si>
    <t>NM_014977</t>
  </si>
  <si>
    <t>SASI_Hs01_00135665</t>
  </si>
  <si>
    <t>SASI_Hs01_00199874</t>
  </si>
  <si>
    <t>AGTR2</t>
  </si>
  <si>
    <t>NM_000686</t>
  </si>
  <si>
    <t>SASI_Hs01_00199875</t>
  </si>
  <si>
    <t>SASI_Hs01_00099631</t>
  </si>
  <si>
    <t>NM_004208</t>
  </si>
  <si>
    <t>SASI_Hs01_00099633</t>
  </si>
  <si>
    <t>SASI_Hs01_00015937</t>
  </si>
  <si>
    <t>NM_145812</t>
  </si>
  <si>
    <t>SASI_Hs01_00015939</t>
  </si>
  <si>
    <t>SASI_Hs01_00080977</t>
  </si>
  <si>
    <t>NM_145813</t>
  </si>
  <si>
    <t>SASI_Hs01_00080979</t>
  </si>
  <si>
    <t>SASI_Hs01_00205545</t>
  </si>
  <si>
    <t>AKT1</t>
  </si>
  <si>
    <t>NM_001014431</t>
  </si>
  <si>
    <t>SASI_Hs01_00205546</t>
  </si>
  <si>
    <t>SASI_Hs01_00046168</t>
  </si>
  <si>
    <t>NM_001014432</t>
  </si>
  <si>
    <t>SASI_Hs01_00046169</t>
  </si>
  <si>
    <t>SASI_Hs01_00105952</t>
  </si>
  <si>
    <t>validated</t>
  </si>
  <si>
    <t>NM_005163</t>
  </si>
  <si>
    <t>SASI_Hs01_00105953</t>
  </si>
  <si>
    <t>SASI_Hs01_00122808</t>
  </si>
  <si>
    <t>NM_005465</t>
  </si>
  <si>
    <t>SASI_Hs01_00122809</t>
  </si>
  <si>
    <t>SASI_Hs01_00023201</t>
  </si>
  <si>
    <t>NM_181690</t>
  </si>
  <si>
    <t>SASI_Hs01_00023202</t>
  </si>
  <si>
    <t>SASI_Hs02_00331274</t>
  </si>
  <si>
    <t>NM_001160</t>
  </si>
  <si>
    <t>SASI_Hs02_00331275</t>
  </si>
  <si>
    <t>SASI_Hs02_00344411</t>
  </si>
  <si>
    <t>NM_013229</t>
  </si>
  <si>
    <t>SASI_Hs02_00344412</t>
  </si>
  <si>
    <t>SASI_Hs02_00370446</t>
  </si>
  <si>
    <t>NM_181861</t>
  </si>
  <si>
    <t>SASI_Hs02_00370447</t>
  </si>
  <si>
    <t>SASI_Hs02_00370461</t>
  </si>
  <si>
    <t>NM_181868</t>
  </si>
  <si>
    <t>SASI_Hs02_00370462</t>
  </si>
  <si>
    <t>SASI_Hs01_00180579</t>
  </si>
  <si>
    <t>NM_181869</t>
  </si>
  <si>
    <t>SASI_Hs01_00180580</t>
  </si>
  <si>
    <t>SASI_Hs02_00301724</t>
  </si>
  <si>
    <t>NM_000038</t>
  </si>
  <si>
    <t>SASI_Hs01_00239812</t>
  </si>
  <si>
    <t>SASI_Hs02_00329734</t>
  </si>
  <si>
    <t>NM_001127510</t>
  </si>
  <si>
    <t>SASI_Hs02_00329735</t>
  </si>
  <si>
    <t>SASI_Hs02_00329744</t>
  </si>
  <si>
    <t>NM_001127511</t>
  </si>
  <si>
    <t>SASI_Hs02_00329745</t>
  </si>
  <si>
    <t>SASI_Hs01_00185799</t>
  </si>
  <si>
    <t>NM_000484</t>
  </si>
  <si>
    <t>SASI_Hs01_00185800</t>
  </si>
  <si>
    <t>SASI_Hs02_00372947</t>
  </si>
  <si>
    <t>NM_201413</t>
  </si>
  <si>
    <t>SASI_Hs01_00068225</t>
  </si>
  <si>
    <t>SASI_Hs02_00372952</t>
  </si>
  <si>
    <t>NM_201414</t>
  </si>
  <si>
    <t>SASI_Hs01_00177201</t>
  </si>
  <si>
    <t>SASI_Hs01_00147372</t>
  </si>
  <si>
    <t>NM_001880</t>
  </si>
  <si>
    <t>SASI_Hs01_00147373</t>
  </si>
  <si>
    <t>SASI_Hs01_00099068</t>
  </si>
  <si>
    <t>NM_001030287</t>
  </si>
  <si>
    <t>SASI_Hs01_00247596</t>
  </si>
  <si>
    <t>SASI_Hs01_00068147</t>
  </si>
  <si>
    <t>NM_001040619</t>
  </si>
  <si>
    <t>SASI_Hs01_00068148</t>
  </si>
  <si>
    <t>SASI_Hs01_00065471</t>
  </si>
  <si>
    <t>NM_001674</t>
  </si>
  <si>
    <t>SASI_Hs02_00332310</t>
  </si>
  <si>
    <t>SASI_Hs01_00142571</t>
  </si>
  <si>
    <t>NM_004024</t>
  </si>
  <si>
    <t>SASI_Hs01_00142572</t>
  </si>
  <si>
    <t>SASI_Hs02_00332313</t>
  </si>
  <si>
    <t>NM_001675</t>
  </si>
  <si>
    <t>SASI_Hs02_00332314</t>
  </si>
  <si>
    <t>SASI_Hs02_00370952</t>
  </si>
  <si>
    <t>NM_182810</t>
  </si>
  <si>
    <t>SASI_Hs02_00370953</t>
  </si>
  <si>
    <t>SASI_Hs02_00343439</t>
  </si>
  <si>
    <t>NM_007348</t>
  </si>
  <si>
    <t>SASI_Hs01_00220477</t>
  </si>
  <si>
    <t>SASI_Hs01_00093615</t>
  </si>
  <si>
    <t>NM_000051</t>
  </si>
  <si>
    <t>SASI_Hs01_00093616</t>
  </si>
  <si>
    <t>SASI_Hs01_00028583</t>
  </si>
  <si>
    <t>NM_138292</t>
  </si>
  <si>
    <t>SASI_Hs01_00028584</t>
  </si>
  <si>
    <t>SASI_Hs02_00337266</t>
  </si>
  <si>
    <t>NM_004281</t>
  </si>
  <si>
    <t>SASI_Hs01_00126956</t>
  </si>
  <si>
    <t>SASI_Hs02_00331326</t>
  </si>
  <si>
    <t>NM_001188</t>
  </si>
  <si>
    <t>SASI_Hs01_00075044</t>
  </si>
  <si>
    <t>SASI_Hs01_00222476</t>
  </si>
  <si>
    <t>NM_000465</t>
  </si>
  <si>
    <t>SASI_Hs01_00222477</t>
  </si>
  <si>
    <t>SASI_Hs02_00319380</t>
  </si>
  <si>
    <t>BAT3</t>
  </si>
  <si>
    <t>NM_001098534</t>
  </si>
  <si>
    <t>SASI_Hs02_00319381</t>
  </si>
  <si>
    <t>SASI_Hs01_00030742</t>
  </si>
  <si>
    <t>NM_004639</t>
  </si>
  <si>
    <t>SASI_Hs01_00030743</t>
  </si>
  <si>
    <t>SASI_Hs01_00087421</t>
  </si>
  <si>
    <t>NM_080702</t>
  </si>
  <si>
    <t>SASI_Hs02_00362483</t>
  </si>
  <si>
    <t>SASI_Hs01_00194313</t>
  </si>
  <si>
    <t>NM_080703</t>
  </si>
  <si>
    <t>SASI_Hs01_00194316</t>
  </si>
  <si>
    <t>SASI_Hs02_00337363</t>
  </si>
  <si>
    <t>NM_004324</t>
  </si>
  <si>
    <t>SASI_Hs01_00104997</t>
  </si>
  <si>
    <t>SASI_Hs02_00363869</t>
  </si>
  <si>
    <t>NM_138761</t>
  </si>
  <si>
    <t>SASI_Hs02_00363870</t>
  </si>
  <si>
    <t>SASI_Hs02_00363875</t>
  </si>
  <si>
    <t>NM_138763</t>
  </si>
  <si>
    <t>SASI_Hs01_00172876</t>
  </si>
  <si>
    <t>SASI_Hs01_00092477</t>
  </si>
  <si>
    <t>NM_138764</t>
  </si>
  <si>
    <t>SASI_Hs01_00092478</t>
  </si>
  <si>
    <t>SASI_Hs02_00363878</t>
  </si>
  <si>
    <t>NM_138765</t>
  </si>
  <si>
    <t>SASI_Hs02_00363879</t>
  </si>
  <si>
    <t>SASI_Hs02_00328997</t>
  </si>
  <si>
    <t>NM_001127240</t>
  </si>
  <si>
    <t>SASI_Hs02_00328998</t>
  </si>
  <si>
    <t>SASI_Hs02_00329007</t>
  </si>
  <si>
    <t>NM_001127241</t>
  </si>
  <si>
    <t>SASI_Hs02_00329008</t>
  </si>
  <si>
    <t>SASI_Hs02_00329017</t>
  </si>
  <si>
    <t>NM_001127242</t>
  </si>
  <si>
    <t>SASI_Hs02_00329018</t>
  </si>
  <si>
    <t>SASI_Hs01_00078524</t>
  </si>
  <si>
    <t>NM_014417</t>
  </si>
  <si>
    <t>SASI_Hs01_00078529</t>
  </si>
  <si>
    <t>SASI_Hs01_00230291</t>
  </si>
  <si>
    <t>NM_005745</t>
  </si>
  <si>
    <t>SASI_Hs01_00230292</t>
  </si>
  <si>
    <t>SASI_Hs01_00172696</t>
  </si>
  <si>
    <t>NM_003921</t>
  </si>
  <si>
    <t>SASI_Hs01_00172699</t>
  </si>
  <si>
    <t>SASI_Hs01_00119086</t>
  </si>
  <si>
    <t>NM_000633</t>
  </si>
  <si>
    <t>SASI_Hs01_00119087</t>
  </si>
  <si>
    <t>SASI_Hs01_00149364</t>
  </si>
  <si>
    <t>NM_000657</t>
  </si>
  <si>
    <t>SASI_Hs01_00149365</t>
  </si>
  <si>
    <t>SASI_Hs02_00326784</t>
  </si>
  <si>
    <t>NM_001114735</t>
  </si>
  <si>
    <t>SASI_Hs02_00326785</t>
  </si>
  <si>
    <t>SASI_Hs02_00336810</t>
  </si>
  <si>
    <t>NM_004049</t>
  </si>
  <si>
    <t>SASI_Hs02_00336811</t>
  </si>
  <si>
    <t>SASI_Hs01_00165963</t>
  </si>
  <si>
    <t>NM_001191</t>
  </si>
  <si>
    <t>SASI_Hs01_00165964</t>
  </si>
  <si>
    <t>SASI_Hs01_00235941</t>
  </si>
  <si>
    <t>NM_138578</t>
  </si>
  <si>
    <t>SASI_Hs01_00235942</t>
  </si>
  <si>
    <t>SASI_Hs01_00011828</t>
  </si>
  <si>
    <t>NM_020396</t>
  </si>
  <si>
    <t>SASI_Hs01_00011829</t>
  </si>
  <si>
    <t>SASI_Hs02_00341791</t>
  </si>
  <si>
    <t>NM_006538</t>
  </si>
  <si>
    <t>SASI_Hs02_00341792</t>
  </si>
  <si>
    <t>SASI_Hs01_00061335</t>
  </si>
  <si>
    <t>NM_138621</t>
  </si>
  <si>
    <t>SASI_Hs02_00363756</t>
  </si>
  <si>
    <t>SASI_Hs01_00216663</t>
  </si>
  <si>
    <t>NM_138622</t>
  </si>
  <si>
    <t>SASI_Hs01_00216664</t>
  </si>
  <si>
    <t>SASI_Hs01_00166224</t>
  </si>
  <si>
    <t>NM_138623</t>
  </si>
  <si>
    <t>SASI_Hs01_00166225</t>
  </si>
  <si>
    <t>SASI_Hs01_00020042</t>
  </si>
  <si>
    <t>NM_138624</t>
  </si>
  <si>
    <t>SASI_Hs01_00020043</t>
  </si>
  <si>
    <t>SASI_Hs01_00100661</t>
  </si>
  <si>
    <t>NM_138626</t>
  </si>
  <si>
    <t>SASI_Hs01_00100662</t>
  </si>
  <si>
    <t>SASI_Hs01_00121346</t>
  </si>
  <si>
    <t>NM_138627</t>
  </si>
  <si>
    <t>SASI_Hs01_00121347</t>
  </si>
  <si>
    <t>SASI_Hs01_00122868</t>
  </si>
  <si>
    <t>NM_207002</t>
  </si>
  <si>
    <t>SASI_Hs01_00122870</t>
  </si>
  <si>
    <t>SASI_Hs01_00158853</t>
  </si>
  <si>
    <t>NM_207003</t>
  </si>
  <si>
    <t>SASI_Hs01_00158854</t>
  </si>
  <si>
    <t>SASI_Hs01_00112684</t>
  </si>
  <si>
    <t>NM_005178</t>
  </si>
  <si>
    <t>SASI_Hs01_00112685</t>
  </si>
  <si>
    <t>SASI_Hs02_00332379</t>
  </si>
  <si>
    <t>NM_001706</t>
  </si>
  <si>
    <t>SASI_Hs02_00332380</t>
  </si>
  <si>
    <t>SASI_Hs01_00069814</t>
  </si>
  <si>
    <t>NM_138931</t>
  </si>
  <si>
    <t>SASI_Hs01_00069815</t>
  </si>
  <si>
    <t>SASI_Hs01_00139892</t>
  </si>
  <si>
    <t>NM_016561</t>
  </si>
  <si>
    <t>SASI_Hs01_00139893</t>
  </si>
  <si>
    <t>SASI_Hs01_00047470</t>
  </si>
  <si>
    <t>NM_001196</t>
  </si>
  <si>
    <t>SASI_Hs02_00331335</t>
  </si>
  <si>
    <t>SASI_Hs01_00208323</t>
  </si>
  <si>
    <t>NM_197966</t>
  </si>
  <si>
    <t>SASI_Hs02_00371578</t>
  </si>
  <si>
    <t>SASI_Hs01_00129266</t>
  </si>
  <si>
    <t>NM_197967</t>
  </si>
  <si>
    <t>SASI_Hs01_00129268</t>
  </si>
  <si>
    <t>SASI_Hs01_00127428</t>
  </si>
  <si>
    <t>NM_001197</t>
  </si>
  <si>
    <t>SASI_Hs01_00127430</t>
  </si>
  <si>
    <t>SASI_Hs01_00167908</t>
  </si>
  <si>
    <t>NM_001166</t>
  </si>
  <si>
    <t>SASI_Hs01_00167909</t>
  </si>
  <si>
    <t>SASI_Hs01_00235507</t>
  </si>
  <si>
    <t>NM_001165</t>
  </si>
  <si>
    <t>SASI_Hs01_00235508</t>
  </si>
  <si>
    <t>SASI_Hs01_00187068</t>
  </si>
  <si>
    <t>NM_182962</t>
  </si>
  <si>
    <t>SASI_Hs01_00187069</t>
  </si>
  <si>
    <t>SASI_Hs01_00139569</t>
  </si>
  <si>
    <t>NM_001012270</t>
  </si>
  <si>
    <t>SASI_Hs01_00139565</t>
  </si>
  <si>
    <t>SASI_Hs01_00094389</t>
  </si>
  <si>
    <t>NM_001012271</t>
  </si>
  <si>
    <t>SASI_Hs01_00094390</t>
  </si>
  <si>
    <t>SASI_Hs01_00052228</t>
  </si>
  <si>
    <t>NM_001168</t>
  </si>
  <si>
    <t>SASI_Hs01_00052229</t>
  </si>
  <si>
    <t>SASI_Hs01_00172666</t>
  </si>
  <si>
    <t>NM_016252</t>
  </si>
  <si>
    <t>SASI_Hs02_00349133</t>
  </si>
  <si>
    <t>SASI_Hs01_00148385</t>
  </si>
  <si>
    <t>NM_022161</t>
  </si>
  <si>
    <t>SASI_Hs01_00148386</t>
  </si>
  <si>
    <t>SASI_Hs01_00119417</t>
  </si>
  <si>
    <t>NM_139317</t>
  </si>
  <si>
    <t>SASI_Hs01_00119418</t>
  </si>
  <si>
    <t>SASI_Hs02_00331344</t>
  </si>
  <si>
    <t>NM_001205</t>
  </si>
  <si>
    <t>SASI_Hs02_00331345</t>
  </si>
  <si>
    <t>SASI_Hs02_00344925</t>
  </si>
  <si>
    <t>NM_013978</t>
  </si>
  <si>
    <t>SASI_Hs02_00344926</t>
  </si>
  <si>
    <t>SASI_Hs01_00167756</t>
  </si>
  <si>
    <t>NM_013979</t>
  </si>
  <si>
    <t>SASI_Hs01_00167757</t>
  </si>
  <si>
    <t>SASI_Hs01_00190008</t>
  </si>
  <si>
    <t>NM_013980</t>
  </si>
  <si>
    <t>SASI_Hs01_00190009</t>
  </si>
  <si>
    <t>SASI_Hs02_00337378</t>
  </si>
  <si>
    <t>NM_004330</t>
  </si>
  <si>
    <t>SASI_Hs01_00071004</t>
  </si>
  <si>
    <t>SASI_Hs01_00131554</t>
  </si>
  <si>
    <t>NM_004052</t>
  </si>
  <si>
    <t>SASI_Hs01_00131555</t>
  </si>
  <si>
    <t>SASI_Hs01_00030000</t>
  </si>
  <si>
    <t>NM_004331</t>
  </si>
  <si>
    <t>SASI_Hs01_00030001</t>
  </si>
  <si>
    <t>SASI_Hs01_00231429</t>
  </si>
  <si>
    <t>NM_032515</t>
  </si>
  <si>
    <t>SASI_Hs01_00231430</t>
  </si>
  <si>
    <t>SASI_Hs01_00107703</t>
  </si>
  <si>
    <t>NM_004333</t>
  </si>
  <si>
    <t>SASI_Hs01_00107704</t>
  </si>
  <si>
    <t>SASI_Hs01_00179500</t>
  </si>
  <si>
    <t>NM_007294</t>
  </si>
  <si>
    <t>SASI_Hs01_00179501</t>
  </si>
  <si>
    <t>SASI_Hs01_00057173</t>
  </si>
  <si>
    <t>NM_007295</t>
  </si>
  <si>
    <t>SASI_Hs01_00057174</t>
  </si>
  <si>
    <t>SASI_Hs01_00205171</t>
  </si>
  <si>
    <t>NM_007296</t>
  </si>
  <si>
    <t>SASI_Hs01_00205172</t>
  </si>
  <si>
    <t>SASI_Hs01_00150725</t>
  </si>
  <si>
    <t>NM_007297</t>
  </si>
  <si>
    <t>SASI_Hs01_00150726</t>
  </si>
  <si>
    <t>SASI_Hs01_00019842</t>
  </si>
  <si>
    <t>NM_007298</t>
  </si>
  <si>
    <t>SASI_Hs01_00019843</t>
  </si>
  <si>
    <t>SASI_Hs01_00079379</t>
  </si>
  <si>
    <t>NM_007299</t>
  </si>
  <si>
    <t>SASI_Hs01_00079380</t>
  </si>
  <si>
    <t>SASI_Hs01_00149888</t>
  </si>
  <si>
    <t>NM_007300</t>
  </si>
  <si>
    <t>SASI_Hs01_00149889</t>
  </si>
  <si>
    <t>SASI_Hs01_00103437</t>
  </si>
  <si>
    <t>NM_007302</t>
  </si>
  <si>
    <t>SASI_Hs01_00103438</t>
  </si>
  <si>
    <t>SASI_Hs01_00124497</t>
  </si>
  <si>
    <t>NM_007303</t>
  </si>
  <si>
    <t>SASI_Hs01_00124498</t>
  </si>
  <si>
    <t>SASI_Hs01_00125404</t>
  </si>
  <si>
    <t>NM_007304</t>
  </si>
  <si>
    <t>SASI_Hs01_00125405</t>
  </si>
  <si>
    <t>SASI_Hs01_00195003</t>
  </si>
  <si>
    <t>NM_007305</t>
  </si>
  <si>
    <t>SASI_Hs01_00195004</t>
  </si>
  <si>
    <t>SASI_Hs01_00086571</t>
  </si>
  <si>
    <t>NM_004899</t>
  </si>
  <si>
    <t>SASI_Hs01_00086572</t>
  </si>
  <si>
    <t>SASI_Hs01_00221752</t>
  </si>
  <si>
    <t>NM_199191</t>
  </si>
  <si>
    <t>SASI_Hs01_00221753</t>
  </si>
  <si>
    <t>SASI_Hs01_00077213</t>
  </si>
  <si>
    <t>NM_199192</t>
  </si>
  <si>
    <t>SASI_Hs01_00077214</t>
  </si>
  <si>
    <t>SASI_Hs01_00193537</t>
  </si>
  <si>
    <t>NM_199193</t>
  </si>
  <si>
    <t>SASI_Hs01_00193538</t>
  </si>
  <si>
    <t>SASI_Hs01_00198620</t>
  </si>
  <si>
    <t>NM_199194</t>
  </si>
  <si>
    <t>SASI_Hs01_00198621</t>
  </si>
  <si>
    <t>SASI_Hs01_00237346</t>
  </si>
  <si>
    <t>NM_005186</t>
  </si>
  <si>
    <t>SASI_Hs01_00237348</t>
  </si>
  <si>
    <t>SASI_Hs01_00157781</t>
  </si>
  <si>
    <t>NM_001223</t>
  </si>
  <si>
    <t>SASI_Hs02_00331381</t>
  </si>
  <si>
    <t>SASI_Hs01_00193993</t>
  </si>
  <si>
    <t>NM_033292</t>
  </si>
  <si>
    <t>SASI_Hs02_00361102</t>
  </si>
  <si>
    <t>SASI_Hs01_00087529</t>
  </si>
  <si>
    <t>NM_033293</t>
  </si>
  <si>
    <t>SASI_Hs01_00087530</t>
  </si>
  <si>
    <t>SASI_Hs02_00361104</t>
  </si>
  <si>
    <t>NM_033294</t>
  </si>
  <si>
    <t>SASI_Hs01_00024989</t>
  </si>
  <si>
    <t>SASI_Hs01_00170790</t>
  </si>
  <si>
    <t>NM_033295</t>
  </si>
  <si>
    <t>SASI_Hs01_00170791</t>
  </si>
  <si>
    <t>SASI_Hs02_00331397</t>
  </si>
  <si>
    <t>NM_001230</t>
  </si>
  <si>
    <t>SASI_Hs01_00165504</t>
  </si>
  <si>
    <t>SASI_Hs02_00360603</t>
  </si>
  <si>
    <t>NM_032974</t>
  </si>
  <si>
    <t>SASI_Hs01_00067375</t>
  </si>
  <si>
    <t>SASI_Hs02_00360608</t>
  </si>
  <si>
    <t>NM_032977</t>
  </si>
  <si>
    <t>SASI_Hs01_00213343</t>
  </si>
  <si>
    <t>SASI_Hs01_00066908</t>
  </si>
  <si>
    <t>NM_032982</t>
  </si>
  <si>
    <t>SASI_Hs01_00066909</t>
  </si>
  <si>
    <t>SASI_Hs01_00241638</t>
  </si>
  <si>
    <t>NM_032983</t>
  </si>
  <si>
    <t>SASI_Hs02_00360617</t>
  </si>
  <si>
    <t>SASI_Hs01_00139105</t>
  </si>
  <si>
    <t>NM_004346</t>
  </si>
  <si>
    <t>SASI_Hs01_00139106</t>
  </si>
  <si>
    <t>SASI_Hs01_00219179</t>
  </si>
  <si>
    <t>NM_032991</t>
  </si>
  <si>
    <t>SASI_Hs01_00219180</t>
  </si>
  <si>
    <t>SASI_Hs01_00066187</t>
  </si>
  <si>
    <t>NM_001225</t>
  </si>
  <si>
    <t>SASI_Hs02_00331382</t>
  </si>
  <si>
    <t>SASI_Hs01_00023733</t>
  </si>
  <si>
    <t>NM_033306</t>
  </si>
  <si>
    <t>SASI_Hs02_00361143</t>
  </si>
  <si>
    <t>SASI_Hs01_00019062</t>
  </si>
  <si>
    <t>NM_001226</t>
  </si>
  <si>
    <t>SASI_Hs01_00019063</t>
  </si>
  <si>
    <t>SASI_Hs01_00164124</t>
  </si>
  <si>
    <t>NM_032992</t>
  </si>
  <si>
    <t>SASI_Hs02_00360626</t>
  </si>
  <si>
    <t>SASI_Hs01_00128361</t>
  </si>
  <si>
    <t>NM_001227</t>
  </si>
  <si>
    <t>SASI_Hs01_00128362</t>
  </si>
  <si>
    <t>SASI_Hs01_00091255</t>
  </si>
  <si>
    <t>NM_033338</t>
  </si>
  <si>
    <t>SASI_Hs01_00091256</t>
  </si>
  <si>
    <t>SASI_Hs01_00202476</t>
  </si>
  <si>
    <t>NM_033339</t>
  </si>
  <si>
    <t>SASI_Hs01_00202477</t>
  </si>
  <si>
    <t>SASI_Hs01_00140467</t>
  </si>
  <si>
    <t>NM_033340</t>
  </si>
  <si>
    <t>SASI_Hs01_00140468</t>
  </si>
  <si>
    <t>SASI_Hs01_00141568</t>
  </si>
  <si>
    <t>NM_001229</t>
  </si>
  <si>
    <t>SASI_Hs01_00141569</t>
  </si>
  <si>
    <t>SASI_Hs01_00099782</t>
  </si>
  <si>
    <t>NM_032996</t>
  </si>
  <si>
    <t>SASI_Hs01_00099783</t>
  </si>
  <si>
    <t>SASI_Hs01_00095408</t>
  </si>
  <si>
    <t>NM_005188</t>
  </si>
  <si>
    <t>SASI_Hs01_00095409</t>
  </si>
  <si>
    <t>SASI_Hs01_00043350</t>
  </si>
  <si>
    <t>NM_001759</t>
  </si>
  <si>
    <t>SASI_Hs01_00043351</t>
  </si>
  <si>
    <t>SASI_Hs01_00191954</t>
  </si>
  <si>
    <t>NM_001242</t>
  </si>
  <si>
    <t>SASI_Hs01_00191955</t>
  </si>
  <si>
    <t>SASI_Hs01_00238215</t>
  </si>
  <si>
    <t>NM_001775</t>
  </si>
  <si>
    <t>SASI_Hs01_00238216</t>
  </si>
  <si>
    <t>SASI_Hs01_00013152</t>
  </si>
  <si>
    <t>NM_001250</t>
  </si>
  <si>
    <t>SASI_Hs01_00013153</t>
  </si>
  <si>
    <t>SASI_Hs01_00146833</t>
  </si>
  <si>
    <t>NM_152854</t>
  </si>
  <si>
    <t>SASI_Hs01_00146834</t>
  </si>
  <si>
    <t>SASI_Hs01_00044049</t>
  </si>
  <si>
    <t>CDC2</t>
  </si>
  <si>
    <t>NM_001786</t>
  </si>
  <si>
    <t>SASI_Hs01_00044050</t>
  </si>
  <si>
    <t>SASI_Hs01_00056210</t>
  </si>
  <si>
    <t>NM_033379</t>
  </si>
  <si>
    <t>SASI_Hs01_00056211</t>
  </si>
  <si>
    <t>SASI_Hs01_00195724</t>
  </si>
  <si>
    <t>NM_001800</t>
  </si>
  <si>
    <t>SASI_Hs01_00195725</t>
  </si>
  <si>
    <t>SASI_Hs01_00053349</t>
  </si>
  <si>
    <t>NM_079421</t>
  </si>
  <si>
    <t>SASI_Hs01_00053350</t>
  </si>
  <si>
    <t>SASI_Hs02_00326304</t>
  </si>
  <si>
    <t>NM_001114121</t>
  </si>
  <si>
    <t>SASI_Hs02_00326305</t>
  </si>
  <si>
    <t>SASI_Hs02_00326314</t>
  </si>
  <si>
    <t>NM_001114122</t>
  </si>
  <si>
    <t>SASI_Hs02_00326315</t>
  </si>
  <si>
    <t>SASI_Hs01_00027316</t>
  </si>
  <si>
    <t>NM_001274</t>
  </si>
  <si>
    <t>SASI_Hs01_00027317</t>
  </si>
  <si>
    <t>SASI_Hs01_00066347</t>
  </si>
  <si>
    <t>NM_001005735</t>
  </si>
  <si>
    <t>SASI_Hs01_00066348</t>
  </si>
  <si>
    <t>SASI_Hs01_00012101</t>
  </si>
  <si>
    <t>NM_007194</t>
  </si>
  <si>
    <t>SASI_Hs01_00012102</t>
  </si>
  <si>
    <t>SASI_Hs01_00013930</t>
  </si>
  <si>
    <t>NM_145862</t>
  </si>
  <si>
    <t>SASI_Hs01_00013931</t>
  </si>
  <si>
    <t>SASI_Hs01_00206921</t>
  </si>
  <si>
    <t>NM_001278</t>
  </si>
  <si>
    <t>SASI_Hs01_00206922</t>
  </si>
  <si>
    <t>SASI_Hs02_00318698</t>
  </si>
  <si>
    <t>NM_001098209</t>
  </si>
  <si>
    <t>SASI_Hs02_00318699</t>
  </si>
  <si>
    <t>SASI_Hs02_00318708</t>
  </si>
  <si>
    <t>NM_001098210</t>
  </si>
  <si>
    <t>SASI_Hs02_00318709</t>
  </si>
  <si>
    <t>SASI_Hs01_00117958</t>
  </si>
  <si>
    <t>NM_001904</t>
  </si>
  <si>
    <t>SASI_Hs01_00117960</t>
  </si>
  <si>
    <t>SASI_Hs02_00332783</t>
  </si>
  <si>
    <t>CTSD</t>
  </si>
  <si>
    <t>NM_001909</t>
  </si>
  <si>
    <t>SASI_Hs01_00141231</t>
  </si>
  <si>
    <t>SASI_Hs01_00199484</t>
  </si>
  <si>
    <t>NM_004390</t>
  </si>
  <si>
    <t>SASI_Hs01_00199485</t>
  </si>
  <si>
    <t>SASI_Hs01_00180677</t>
  </si>
  <si>
    <t>NM_148979</t>
  </si>
  <si>
    <t>SASI_Hs01_00180678</t>
  </si>
  <si>
    <t>SASI_Hs01_00174519</t>
  </si>
  <si>
    <t>NM_032552</t>
  </si>
  <si>
    <t>SASI_Hs01_00174520</t>
  </si>
  <si>
    <t>SASI_Hs01_00188101</t>
  </si>
  <si>
    <t>NM_138709</t>
  </si>
  <si>
    <t>SASI_Hs01_00188102</t>
  </si>
  <si>
    <t>SASI_Hs01_00238225</t>
  </si>
  <si>
    <t>NM_004938</t>
  </si>
  <si>
    <t>SASI_Hs01_00238226</t>
  </si>
  <si>
    <t>SASI_Hs01_00206404</t>
  </si>
  <si>
    <t>NM_014326</t>
  </si>
  <si>
    <t>SASI_Hs01_00206405</t>
  </si>
  <si>
    <t>SASI_Hs01_00138404</t>
  </si>
  <si>
    <t>NM_001350</t>
  </si>
  <si>
    <t>SASI_Hs01_00138405</t>
  </si>
  <si>
    <t>SASI_Hs02_00339193</t>
  </si>
  <si>
    <t>NM_005215</t>
  </si>
  <si>
    <t>SASI_Hs02_00339194</t>
  </si>
  <si>
    <t>SASI_Hs01_00181291</t>
  </si>
  <si>
    <t>NM_004401</t>
  </si>
  <si>
    <t>SASI_Hs01_00181292</t>
  </si>
  <si>
    <t>SASI_Hs01_00048030</t>
  </si>
  <si>
    <t>NM_213566</t>
  </si>
  <si>
    <t>SASI_Hs01_00048031</t>
  </si>
  <si>
    <t>SASI_Hs01_00052788</t>
  </si>
  <si>
    <t>NM_001004285</t>
  </si>
  <si>
    <t>SASI_Hs01_00052789</t>
  </si>
  <si>
    <t>SASI_Hs01_00176320</t>
  </si>
  <si>
    <t>NM_001004286</t>
  </si>
  <si>
    <t>SASI_Hs01_00176321</t>
  </si>
  <si>
    <t>SASI_Hs01_00124226</t>
  </si>
  <si>
    <t>NM_004402</t>
  </si>
  <si>
    <t>SASI_Hs01_00124218</t>
  </si>
  <si>
    <t>SASI_Hs01_00168383</t>
  </si>
  <si>
    <t>NM_019887</t>
  </si>
  <si>
    <t>SASI_Hs01_00168385</t>
  </si>
  <si>
    <t>SASI_Hs01_00049454</t>
  </si>
  <si>
    <t>NM_138929</t>
  </si>
  <si>
    <t>SASI_Hs01_00049456</t>
  </si>
  <si>
    <t>SASI_Hs01_00217709</t>
  </si>
  <si>
    <t>NM_138930</t>
  </si>
  <si>
    <t>SASI_Hs01_00217711</t>
  </si>
  <si>
    <t>SASI_Hs01_00078148</t>
  </si>
  <si>
    <t>NM_004944</t>
  </si>
  <si>
    <t>SASI_Hs01_00078149</t>
  </si>
  <si>
    <t>SASI_Hs02_00340086</t>
  </si>
  <si>
    <t>NM_005690</t>
  </si>
  <si>
    <t>SASI_Hs02_00340087</t>
  </si>
  <si>
    <t>SASI_Hs02_00343520</t>
  </si>
  <si>
    <t>NM_012062</t>
  </si>
  <si>
    <t>SASI_Hs02_00343521</t>
  </si>
  <si>
    <t>SASI_Hs02_00343526</t>
  </si>
  <si>
    <t>NM_012063</t>
  </si>
  <si>
    <t>SASI_Hs02_00343527</t>
  </si>
  <si>
    <t>SASI_Hs01_00162220</t>
  </si>
  <si>
    <t>NM_005225</t>
  </si>
  <si>
    <t>SASI_Hs01_00162222</t>
  </si>
  <si>
    <t>SASI_Hs01_00215449</t>
  </si>
  <si>
    <t>NM_005228</t>
  </si>
  <si>
    <t>SASI_Hs01_00215450</t>
  </si>
  <si>
    <t>SASI_Hs01_00010279</t>
  </si>
  <si>
    <t>NM_201282</t>
  </si>
  <si>
    <t>SASI_Hs01_00010280</t>
  </si>
  <si>
    <t>SASI_Hs01_00084812</t>
  </si>
  <si>
    <t>NM_201283</t>
  </si>
  <si>
    <t>SASI_Hs01_00084813</t>
  </si>
  <si>
    <t>SASI_Hs01_00115270</t>
  </si>
  <si>
    <t>NM_201284</t>
  </si>
  <si>
    <t>SASI_Hs01_00115271</t>
  </si>
  <si>
    <t>SASI_Hs01_00096844</t>
  </si>
  <si>
    <t>EIF2AK3</t>
  </si>
  <si>
    <t>NM_004836</t>
  </si>
  <si>
    <t>SASI_Hs01_00096845</t>
  </si>
  <si>
    <t>SASI_Hs01_00059686</t>
  </si>
  <si>
    <t>NM_004435</t>
  </si>
  <si>
    <t>SASI_Hs01_00059687</t>
  </si>
  <si>
    <t>SASI_Hs01_00193248</t>
  </si>
  <si>
    <t>NM_001005915</t>
  </si>
  <si>
    <t>SASI_Hs01_00193249</t>
  </si>
  <si>
    <t>SASI_Hs01_00196190</t>
  </si>
  <si>
    <t>NM_001982</t>
  </si>
  <si>
    <t>SASI_Hs01_00196191</t>
  </si>
  <si>
    <t>SASI_Hs02_00310748</t>
  </si>
  <si>
    <t>ERBB4</t>
  </si>
  <si>
    <t>NM_001042599</t>
  </si>
  <si>
    <t>SASI_Hs02_00310749</t>
  </si>
  <si>
    <t>SASI_Hs02_00339239</t>
  </si>
  <si>
    <t>NM_005235</t>
  </si>
  <si>
    <t>SASI_Hs01_00025144</t>
  </si>
  <si>
    <t>SASI_Hs01_00232954</t>
  </si>
  <si>
    <t>NM_000400</t>
  </si>
  <si>
    <t>SASI_Hs01_00232955</t>
  </si>
  <si>
    <t>SASI_Hs01_00170293</t>
  </si>
  <si>
    <t>NM_000122</t>
  </si>
  <si>
    <t>SASI_Hs02_00301913</t>
  </si>
  <si>
    <t>SASI_Hs01_00150128</t>
  </si>
  <si>
    <t>NM_003824</t>
  </si>
  <si>
    <t>SASI_Hs01_00150129</t>
  </si>
  <si>
    <t>SASI_Hs02_00301734</t>
  </si>
  <si>
    <t>NM_000043</t>
  </si>
  <si>
    <t>SASI_Hs02_00301735</t>
  </si>
  <si>
    <t>SASI_Hs02_00366814</t>
  </si>
  <si>
    <t>NM_152871</t>
  </si>
  <si>
    <t>SASI_Hs02_00366815</t>
  </si>
  <si>
    <t>SASI_Hs02_00366817</t>
  </si>
  <si>
    <t>NM_152872</t>
  </si>
  <si>
    <t>SASI_Hs01_00163106</t>
  </si>
  <si>
    <t>SASI_Hs02_00366819</t>
  </si>
  <si>
    <t>NM_152873</t>
  </si>
  <si>
    <t>SASI_Hs01_00115869</t>
  </si>
  <si>
    <t>SASI_Hs02_00366821</t>
  </si>
  <si>
    <t>NM_152874</t>
  </si>
  <si>
    <t>SASI_Hs01_00044307</t>
  </si>
  <si>
    <t>SASI_Hs02_00366826</t>
  </si>
  <si>
    <t>NM_152875</t>
  </si>
  <si>
    <t>SASI_Hs01_00174906</t>
  </si>
  <si>
    <t>SASI_Hs02_00366828</t>
  </si>
  <si>
    <t>NM_152876</t>
  </si>
  <si>
    <t>SASI_Hs01_00027966</t>
  </si>
  <si>
    <t>SASI_Hs02_00366832</t>
  </si>
  <si>
    <t>NM_152877</t>
  </si>
  <si>
    <t>SASI_Hs01_00167877</t>
  </si>
  <si>
    <t>SASI_Hs02_00302991</t>
  </si>
  <si>
    <t>NM_000639</t>
  </si>
  <si>
    <t>SASI_Hs01_00086610</t>
  </si>
  <si>
    <t>SASI_Hs01_00076732</t>
  </si>
  <si>
    <t>NM_002015</t>
  </si>
  <si>
    <t>SASI_Hs01_00076733</t>
  </si>
  <si>
    <t>SASI_Hs01_00119127</t>
  </si>
  <si>
    <t>NM_001455</t>
  </si>
  <si>
    <t>SASI_Hs01_00119128</t>
  </si>
  <si>
    <t>SASI_Hs01_00161590</t>
  </si>
  <si>
    <t>NM_201559</t>
  </si>
  <si>
    <t>SASI_Hs01_00161591</t>
  </si>
  <si>
    <t>SASI_Hs01_00030949</t>
  </si>
  <si>
    <t>NM_001924</t>
  </si>
  <si>
    <t>SASI_Hs02_00332817</t>
  </si>
  <si>
    <t>SASI_Hs01_00036486</t>
  </si>
  <si>
    <t>NM_006705</t>
  </si>
  <si>
    <t>SASI_Hs01_00036487</t>
  </si>
  <si>
    <t>SASI_Hs01_00240786</t>
  </si>
  <si>
    <t>NM_000581</t>
  </si>
  <si>
    <t>SASI_Hs01_00240787</t>
  </si>
  <si>
    <t>SASI_Hs02_00372929</t>
  </si>
  <si>
    <t>NM_201397</t>
  </si>
  <si>
    <t>SASI_Hs01_00095458</t>
  </si>
  <si>
    <t>SASI_Hs01_00192105</t>
  </si>
  <si>
    <t>NM_002093</t>
  </si>
  <si>
    <t>SASI_Hs01_00192106</t>
  </si>
  <si>
    <t>SASI_Hs01_00209953</t>
  </si>
  <si>
    <t>GSN</t>
  </si>
  <si>
    <t>NM_000177</t>
  </si>
  <si>
    <t>SASI_Hs01_00209954</t>
  </si>
  <si>
    <t>SASI_Hs02_00330024</t>
  </si>
  <si>
    <t>NM_001127662</t>
  </si>
  <si>
    <t>SASI_Hs02_00330025</t>
  </si>
  <si>
    <t>SASI_Hs02_00330034</t>
  </si>
  <si>
    <t>NM_001127663</t>
  </si>
  <si>
    <t>SASI_Hs02_00330035</t>
  </si>
  <si>
    <t>SASI_Hs02_00330044</t>
  </si>
  <si>
    <t>NM_001127664</t>
  </si>
  <si>
    <t>SASI_Hs02_00330045</t>
  </si>
  <si>
    <t>SASI_Hs02_00330054</t>
  </si>
  <si>
    <t>NM_001127665</t>
  </si>
  <si>
    <t>SASI_Hs02_00330055</t>
  </si>
  <si>
    <t>SASI_Hs02_00330064</t>
  </si>
  <si>
    <t>NM_001127666</t>
  </si>
  <si>
    <t>SASI_Hs02_00330065</t>
  </si>
  <si>
    <t>SASI_Hs02_00330074</t>
  </si>
  <si>
    <t>NM_001127667</t>
  </si>
  <si>
    <t>SASI_Hs02_00330075</t>
  </si>
  <si>
    <t>SASI_Hs01_00037522</t>
  </si>
  <si>
    <t>NM_198252</t>
  </si>
  <si>
    <t>SASI_Hs01_00037523</t>
  </si>
  <si>
    <t>SASI_Hs01_00041872</t>
  </si>
  <si>
    <t>NM_004131</t>
  </si>
  <si>
    <t>SASI_Hs01_00041873</t>
  </si>
  <si>
    <t>SASI_Hs01_00117198</t>
  </si>
  <si>
    <t>NM_000601</t>
  </si>
  <si>
    <t>SASI_Hs01_00117199</t>
  </si>
  <si>
    <t>SASI_Hs01_00234946</t>
  </si>
  <si>
    <t>NM_001010931</t>
  </si>
  <si>
    <t>SASI_Hs01_00234947</t>
  </si>
  <si>
    <t>SASI_Hs01_00165278</t>
  </si>
  <si>
    <t>NM_001010932</t>
  </si>
  <si>
    <t>SASI_Hs02_00305924</t>
  </si>
  <si>
    <t>SASI_Hs01_00199774</t>
  </si>
  <si>
    <t>NM_001010933</t>
  </si>
  <si>
    <t>SASI_Hs01_00199775</t>
  </si>
  <si>
    <t>SASI_Hs01_00187496</t>
  </si>
  <si>
    <t>NM_001010934</t>
  </si>
  <si>
    <t>SASI_Hs01_00187497</t>
  </si>
  <si>
    <t>SASI_Hs01_00069632</t>
  </si>
  <si>
    <t>NM_005338</t>
  </si>
  <si>
    <t>SASI_Hs01_00069633</t>
  </si>
  <si>
    <t>SASI_Hs01_00196036</t>
  </si>
  <si>
    <t>NM_002128</t>
  </si>
  <si>
    <t>SASI_Hs01_00196037</t>
  </si>
  <si>
    <t>SASI_Hs01_00035065</t>
  </si>
  <si>
    <t>NM_002133</t>
  </si>
  <si>
    <t>SASI_Hs01_00035067</t>
  </si>
  <si>
    <t>SASI_Hs01_00142880</t>
  </si>
  <si>
    <t>NM_005347</t>
  </si>
  <si>
    <t>SASI_Hs02_00339425</t>
  </si>
  <si>
    <t>SASI_Hs01_00010303</t>
  </si>
  <si>
    <t>NM_013247</t>
  </si>
  <si>
    <t>SASI_Hs01_00010305</t>
  </si>
  <si>
    <t>SASI_Hs01_00139862</t>
  </si>
  <si>
    <t>NM_145074</t>
  </si>
  <si>
    <t>SASI_Hs01_00139864</t>
  </si>
  <si>
    <t>SASI_Hs01_00103614</t>
  </si>
  <si>
    <t>NM_002176</t>
  </si>
  <si>
    <t>SASI_Hs01_00103615</t>
  </si>
  <si>
    <t>SASI_Hs02_00302944</t>
  </si>
  <si>
    <t>NM_000618</t>
  </si>
  <si>
    <t>SASI_Hs02_00302945</t>
  </si>
  <si>
    <t>SASI_Hs02_00325304</t>
  </si>
  <si>
    <t>NM_001111283</t>
  </si>
  <si>
    <t>SASI_Hs02_00325305</t>
  </si>
  <si>
    <t>SASI_Hs02_00325314</t>
  </si>
  <si>
    <t>NM_001111284</t>
  </si>
  <si>
    <t>SASI_Hs02_00325315</t>
  </si>
  <si>
    <t>SASI_Hs02_00325324</t>
  </si>
  <si>
    <t>NM_001111285</t>
  </si>
  <si>
    <t>SASI_Hs02_00325325</t>
  </si>
  <si>
    <t>SASI_Hs01_00126194</t>
  </si>
  <si>
    <t>NM_000875</t>
  </si>
  <si>
    <t>SASI_Hs01_00126196</t>
  </si>
  <si>
    <t>SASI_Hs01_00156170</t>
  </si>
  <si>
    <t>NM_001556</t>
  </si>
  <si>
    <t>SASI_Hs01_00156172</t>
  </si>
  <si>
    <t>SASI_Hs01_00143090</t>
  </si>
  <si>
    <t>NM_002198</t>
  </si>
  <si>
    <t>SASI_Hs01_00143091</t>
  </si>
  <si>
    <t>SASI_Hs02_00333461</t>
  </si>
  <si>
    <t>NM_002228</t>
  </si>
  <si>
    <t>SASI_Hs01_00150279</t>
  </si>
  <si>
    <t>SASI_Hs01_00203184</t>
  </si>
  <si>
    <t>NM_005573</t>
  </si>
  <si>
    <t>SASI_Hs01_00203185</t>
  </si>
  <si>
    <t>SASI_Hs01_00197700</t>
  </si>
  <si>
    <t>LRDD</t>
  </si>
  <si>
    <t>NM_018494</t>
  </si>
  <si>
    <t>SASI_Hs01_00197701</t>
  </si>
  <si>
    <t>SASI_Hs01_00073732</t>
  </si>
  <si>
    <t>NM_145886</t>
  </si>
  <si>
    <t>SASI_Hs01_00073733</t>
  </si>
  <si>
    <t>SASI_Hs01_00231231</t>
  </si>
  <si>
    <t>NM_145887</t>
  </si>
  <si>
    <t>SASI_Hs01_00231232</t>
  </si>
  <si>
    <t>SASI_Hs01_00042213</t>
  </si>
  <si>
    <t>NM_002358</t>
  </si>
  <si>
    <t>SASI_Hs01_00042212</t>
  </si>
  <si>
    <t>SASI_Hs01_00177629</t>
  </si>
  <si>
    <t>MADD</t>
  </si>
  <si>
    <t>NM_003682</t>
  </si>
  <si>
    <t>SASI_Hs01_00177630</t>
  </si>
  <si>
    <t>SASI_Hs01_00137251</t>
  </si>
  <si>
    <t>NM_130470</t>
  </si>
  <si>
    <t>SASI_Hs01_00137252</t>
  </si>
  <si>
    <t>SASI_Hs01_00086280</t>
  </si>
  <si>
    <t>NM_130471</t>
  </si>
  <si>
    <t>SASI_Hs01_00086281</t>
  </si>
  <si>
    <t>SASI_Hs01_00219956</t>
  </si>
  <si>
    <t>NM_130472</t>
  </si>
  <si>
    <t>SASI_Hs01_00219957</t>
  </si>
  <si>
    <t>SASI_Hs01_00074811</t>
  </si>
  <si>
    <t>NM_130473</t>
  </si>
  <si>
    <t>SASI_Hs01_00074812</t>
  </si>
  <si>
    <t>SASI_Hs01_00189098</t>
  </si>
  <si>
    <t>NM_130474</t>
  </si>
  <si>
    <t>SASI_Hs01_00189099</t>
  </si>
  <si>
    <t>SASI_Hs01_00120746</t>
  </si>
  <si>
    <t>NM_130475</t>
  </si>
  <si>
    <t>SASI_Hs01_00120747</t>
  </si>
  <si>
    <t>SASI_Hs01_00095368</t>
  </si>
  <si>
    <t>NM_130476</t>
  </si>
  <si>
    <t>SASI_Hs01_00095369</t>
  </si>
  <si>
    <t>SASI_Hs01_00090167</t>
  </si>
  <si>
    <t>NM_002755</t>
  </si>
  <si>
    <t>SASI_Hs01_00090168</t>
  </si>
  <si>
    <t>SASI_Hs01_00109852</t>
  </si>
  <si>
    <t>NM_030662</t>
  </si>
  <si>
    <t>SASI_Hs01_00109853</t>
  </si>
  <si>
    <t>SASI_Hs01_00228024</t>
  </si>
  <si>
    <t>NM_002756</t>
  </si>
  <si>
    <t>SASI_Hs01_00228025</t>
  </si>
  <si>
    <t>SASI_Hs01_00154894</t>
  </si>
  <si>
    <t>NM_145109</t>
  </si>
  <si>
    <t>SASI_Hs01_00154895</t>
  </si>
  <si>
    <t>SASI_Hs01_00234608</t>
  </si>
  <si>
    <t>NM_145110</t>
  </si>
  <si>
    <t>SASI_Hs01_00234609</t>
  </si>
  <si>
    <t>SASI_Hs02_00334897</t>
  </si>
  <si>
    <t>NM_003010</t>
  </si>
  <si>
    <t>SASI_Hs02_00334898</t>
  </si>
  <si>
    <t>SASI_Hs01_00162806</t>
  </si>
  <si>
    <t>NM_002758</t>
  </si>
  <si>
    <t>SASI_Hs01_00162807</t>
  </si>
  <si>
    <t>SASI_Hs01_00059905</t>
  </si>
  <si>
    <t>NM_145185</t>
  </si>
  <si>
    <t>SASI_Hs01_00059906</t>
  </si>
  <si>
    <t>SASI_Hs02_00340548</t>
  </si>
  <si>
    <t>NM_005921</t>
  </si>
  <si>
    <t>SASI_Hs02_00340549</t>
  </si>
  <si>
    <t>SASI_Hs01_00297378</t>
  </si>
  <si>
    <t>XM_042066</t>
  </si>
  <si>
    <t>SASI_Hs01_00297379</t>
  </si>
  <si>
    <t>SASI_Hs01_00185702</t>
  </si>
  <si>
    <t>NM_001001671</t>
  </si>
  <si>
    <t>SASI_Hs02_00303868</t>
  </si>
  <si>
    <t>SASI_Hs01_00047591</t>
  </si>
  <si>
    <t>NM_002401</t>
  </si>
  <si>
    <t>SASI_Hs01_00047592</t>
  </si>
  <si>
    <t>SASI_Hs01_00205825</t>
  </si>
  <si>
    <t>NM_203351</t>
  </si>
  <si>
    <t>SASI_Hs01_00205828</t>
  </si>
  <si>
    <t>SASI_Hs01_00227019</t>
  </si>
  <si>
    <t>NM_005923</t>
  </si>
  <si>
    <t>SASI_Hs01_00227021</t>
  </si>
  <si>
    <t>SASI_Hs02_00338102</t>
  </si>
  <si>
    <t>NM_004672</t>
  </si>
  <si>
    <t>SASI_Hs01_00042922</t>
  </si>
  <si>
    <t>SASI_Hs02_00335227</t>
  </si>
  <si>
    <t>NM_003188</t>
  </si>
  <si>
    <t>SASI_Hs01_00234777</t>
  </si>
  <si>
    <t>SASI_Hs02_00365227</t>
  </si>
  <si>
    <t>NM_145331</t>
  </si>
  <si>
    <t>SASI_Hs01_00166578</t>
  </si>
  <si>
    <t>SASI_Hs02_00365230</t>
  </si>
  <si>
    <t>NM_145332</t>
  </si>
  <si>
    <t>SASI_Hs01_00046419</t>
  </si>
  <si>
    <t>SASI_Hs02_00365233</t>
  </si>
  <si>
    <t>NM_145333</t>
  </si>
  <si>
    <t>SASI_Hs01_00171960</t>
  </si>
  <si>
    <t>SASI_Hs01_00124656</t>
  </si>
  <si>
    <t>NM_002745</t>
  </si>
  <si>
    <t>SASI_Hs01_00124657</t>
  </si>
  <si>
    <t>SASI_Hs01_00075813</t>
  </si>
  <si>
    <t>NM_138957</t>
  </si>
  <si>
    <t>SASI_Hs01_00075814</t>
  </si>
  <si>
    <t>SASI_Hs01_00032309</t>
  </si>
  <si>
    <t>NM_002969</t>
  </si>
  <si>
    <t>SASI_Hs01_00032310</t>
  </si>
  <si>
    <t>SASI_Hs01_00018464</t>
  </si>
  <si>
    <t>MAPK14</t>
  </si>
  <si>
    <t>NM_001315</t>
  </si>
  <si>
    <t>SASI_Hs01_00018465</t>
  </si>
  <si>
    <t>SASI_Hs01_00027001</t>
  </si>
  <si>
    <t>NM_139012</t>
  </si>
  <si>
    <t>SASI_Hs01_00027002</t>
  </si>
  <si>
    <t>SASI_Hs01_00227799</t>
  </si>
  <si>
    <t>NM_139013</t>
  </si>
  <si>
    <t>SASI_Hs01_00227800</t>
  </si>
  <si>
    <t>SASI_Hs01_00055752</t>
  </si>
  <si>
    <t>NM_139014</t>
  </si>
  <si>
    <t>SASI_Hs01_00055753</t>
  </si>
  <si>
    <t>SASI_Hs01_00190617</t>
  </si>
  <si>
    <t>NM_001040056</t>
  </si>
  <si>
    <t>SASI_Hs01_00190619</t>
  </si>
  <si>
    <t>SASI_Hs02_00324783</t>
  </si>
  <si>
    <t>NM_001109891</t>
  </si>
  <si>
    <t>SASI_Hs02_00324784</t>
  </si>
  <si>
    <t>SASI_Hs01_00104111</t>
  </si>
  <si>
    <t>NM_002746</t>
  </si>
  <si>
    <t>SASI_Hs01_00104112</t>
  </si>
  <si>
    <t>SASI_Hs02_00334358</t>
  </si>
  <si>
    <t>MAPK4</t>
  </si>
  <si>
    <t>NM_002747</t>
  </si>
  <si>
    <t>SASI_Hs01_00026007</t>
  </si>
  <si>
    <t>SASI_Hs01_00010440</t>
  </si>
  <si>
    <t>NM_002750</t>
  </si>
  <si>
    <t>SASI_Hs01_00010441</t>
  </si>
  <si>
    <t>SASI_Hs01_00214663</t>
  </si>
  <si>
    <t>NM_139046</t>
  </si>
  <si>
    <t>SASI_Hs01_00214664</t>
  </si>
  <si>
    <t>SASI_Hs01_00127957</t>
  </si>
  <si>
    <t>NM_139047</t>
  </si>
  <si>
    <t>SASI_Hs01_00127958</t>
  </si>
  <si>
    <t>SASI_Hs01_00158136</t>
  </si>
  <si>
    <t>NM_139049</t>
  </si>
  <si>
    <t>SASI_Hs01_00158137</t>
  </si>
  <si>
    <t>SASI_Hs01_00143827</t>
  </si>
  <si>
    <t>NM_002752</t>
  </si>
  <si>
    <t>SASI_Hs01_00143828</t>
  </si>
  <si>
    <t>SASI_Hs01_00216214</t>
  </si>
  <si>
    <t>NM_139068</t>
  </si>
  <si>
    <t>SASI_Hs01_00216215</t>
  </si>
  <si>
    <t>SASI_Hs01_00141792</t>
  </si>
  <si>
    <t>NM_139069</t>
  </si>
  <si>
    <t>SASI_Hs01_00141793</t>
  </si>
  <si>
    <t>SASI_Hs01_00190806</t>
  </si>
  <si>
    <t>NM_139070</t>
  </si>
  <si>
    <t>SASI_Hs01_00190807</t>
  </si>
  <si>
    <t>SASI_Hs01_00162656</t>
  </si>
  <si>
    <t>NM_021960</t>
  </si>
  <si>
    <t>SASI_Hs01_00162657</t>
  </si>
  <si>
    <t>SASI_Hs01_00223433</t>
  </si>
  <si>
    <t>NM_182763</t>
  </si>
  <si>
    <t>SASI_Hs01_00223434</t>
  </si>
  <si>
    <t>SASI_Hs01_00013911</t>
  </si>
  <si>
    <t>NM_004526</t>
  </si>
  <si>
    <t>SASI_Hs01_00013912</t>
  </si>
  <si>
    <t>SASI_Hs02_00339885</t>
  </si>
  <si>
    <t>MRE11A</t>
  </si>
  <si>
    <t>NM_005590</t>
  </si>
  <si>
    <t>SASI_Hs01_00055402</t>
  </si>
  <si>
    <t>SASI_Hs02_00339888</t>
  </si>
  <si>
    <t>NM_005591</t>
  </si>
  <si>
    <t>SASI_Hs01_00180567</t>
  </si>
  <si>
    <t>SASI_Hs01_00111539</t>
  </si>
  <si>
    <t>NM_002468</t>
  </si>
  <si>
    <t>SASI_Hs01_00111540</t>
  </si>
  <si>
    <t>SASI_Hs01_00227679</t>
  </si>
  <si>
    <t>NM_003998</t>
  </si>
  <si>
    <t>SASI_Hs01_00227680</t>
  </si>
  <si>
    <t>SASI_Hs01_00118486</t>
  </si>
  <si>
    <t>NM_020529</t>
  </si>
  <si>
    <t>SASI_Hs02_00353575</t>
  </si>
  <si>
    <t>SASI_Hs02_00333968</t>
  </si>
  <si>
    <t>NM_002506</t>
  </si>
  <si>
    <t>SASI_Hs02_00333969</t>
  </si>
  <si>
    <t>SASI_Hs01_00143160</t>
  </si>
  <si>
    <t>NM_001007792</t>
  </si>
  <si>
    <t>SASI_Hs01_00143161</t>
  </si>
  <si>
    <t>SASI_Hs01_00181261</t>
  </si>
  <si>
    <t>NM_001012331</t>
  </si>
  <si>
    <t>SASI_Hs01_00181262</t>
  </si>
  <si>
    <t>SASI_Hs01_00069172</t>
  </si>
  <si>
    <t>NM_002529</t>
  </si>
  <si>
    <t>SASI_Hs01_00069173</t>
  </si>
  <si>
    <t>SASI_Hs01_00152069</t>
  </si>
  <si>
    <t>NM_015560</t>
  </si>
  <si>
    <t>SASI_Hs01_00152070</t>
  </si>
  <si>
    <t>SASI_Hs01_00119755</t>
  </si>
  <si>
    <t>NM_130831</t>
  </si>
  <si>
    <t>SASI_Hs01_00119756</t>
  </si>
  <si>
    <t>SASI_Hs01_00197001</t>
  </si>
  <si>
    <t>NM_130832</t>
  </si>
  <si>
    <t>SASI_Hs01_00197002</t>
  </si>
  <si>
    <t>SASI_Hs01_00142441</t>
  </si>
  <si>
    <t>NM_130833</t>
  </si>
  <si>
    <t>SASI_Hs01_00142442</t>
  </si>
  <si>
    <t>SASI_Hs01_00105167</t>
  </si>
  <si>
    <t>NM_130834</t>
  </si>
  <si>
    <t>SASI_Hs01_00105168</t>
  </si>
  <si>
    <t>SASI_Hs01_00035295</t>
  </si>
  <si>
    <t>NM_130835</t>
  </si>
  <si>
    <t>SASI_Hs01_00035296</t>
  </si>
  <si>
    <t>SASI_Hs01_00242204</t>
  </si>
  <si>
    <t>NM_130836</t>
  </si>
  <si>
    <t>SASI_Hs01_00242205</t>
  </si>
  <si>
    <t>SASI_Hs01_00111318</t>
  </si>
  <si>
    <t>NM_130837</t>
  </si>
  <si>
    <t>SASI_Hs01_00111319</t>
  </si>
  <si>
    <t>SASI_Hs01_00014671</t>
  </si>
  <si>
    <t>NM_002577</t>
  </si>
  <si>
    <t>SASI_Hs01_00014672</t>
  </si>
  <si>
    <t>SASI_Hs02_00332177</t>
  </si>
  <si>
    <t>NM_001618</t>
  </si>
  <si>
    <t>SASI_Hs01_00159524</t>
  </si>
  <si>
    <t>SASI_Hs01_00219338</t>
  </si>
  <si>
    <t>NM_006218</t>
  </si>
  <si>
    <t>SASI_Hs01_00219339</t>
  </si>
  <si>
    <t>SASI_Hs01_00069702</t>
  </si>
  <si>
    <t>NM_006219</t>
  </si>
  <si>
    <t>SASI_Hs01_00069703</t>
  </si>
  <si>
    <t>SASI_Hs01_00127787</t>
  </si>
  <si>
    <t>NM_005026</t>
  </si>
  <si>
    <t>SASI_Hs01_00127788</t>
  </si>
  <si>
    <t>SASI_Hs01_00041447</t>
  </si>
  <si>
    <t>NM_181504</t>
  </si>
  <si>
    <t>SASI_Hs01_00041448</t>
  </si>
  <si>
    <t>SASI_Hs01_00022804</t>
  </si>
  <si>
    <t>NM_181523</t>
  </si>
  <si>
    <t>SASI_Hs01_00022805</t>
  </si>
  <si>
    <t>SASI_Hs01_00092757</t>
  </si>
  <si>
    <t>NM_181524</t>
  </si>
  <si>
    <t>SASI_Hs01_00092758</t>
  </si>
  <si>
    <t>SASI_Hs01_00194343</t>
  </si>
  <si>
    <t>NM_005030</t>
  </si>
  <si>
    <t>SASI_Hs01_00194345</t>
  </si>
  <si>
    <t>SASI_Hs01_00136187</t>
  </si>
  <si>
    <t>NM_021127</t>
  </si>
  <si>
    <t>SASI_Hs01_00136188</t>
  </si>
  <si>
    <t>SASI_Hs01_00082728</t>
  </si>
  <si>
    <t>NM_002675</t>
  </si>
  <si>
    <t>SASI_Hs01_00082729</t>
  </si>
  <si>
    <t>SASI_Hs01_00182443</t>
  </si>
  <si>
    <t>NM_033238</t>
  </si>
  <si>
    <t>SASI_Hs01_00182444</t>
  </si>
  <si>
    <t>SASI_Hs01_00142105</t>
  </si>
  <si>
    <t>NM_033239</t>
  </si>
  <si>
    <t>SASI_Hs01_00142106</t>
  </si>
  <si>
    <t>SASI_Hs01_00185983</t>
  </si>
  <si>
    <t>NM_033240</t>
  </si>
  <si>
    <t>SASI_Hs01_00185984</t>
  </si>
  <si>
    <t>SASI_Hs01_00038613</t>
  </si>
  <si>
    <t>NM_033242</t>
  </si>
  <si>
    <t>SASI_Hs01_00038614</t>
  </si>
  <si>
    <t>SASI_Hs01_00239572</t>
  </si>
  <si>
    <t>NM_033244</t>
  </si>
  <si>
    <t>SASI_Hs01_00239573</t>
  </si>
  <si>
    <t>SASI_Hs01_00182950</t>
  </si>
  <si>
    <t>NM_033245</t>
  </si>
  <si>
    <t>SASI_Hs01_00182951</t>
  </si>
  <si>
    <t>SASI_Hs01_00036696</t>
  </si>
  <si>
    <t>NM_033246</t>
  </si>
  <si>
    <t>SASI_Hs01_00036697</t>
  </si>
  <si>
    <t>SASI_Hs01_00121567</t>
  </si>
  <si>
    <t>NM_033247</t>
  </si>
  <si>
    <t>SASI_Hs01_00121568</t>
  </si>
  <si>
    <t>SASI_Hs01_00163265</t>
  </si>
  <si>
    <t>NM_033249</t>
  </si>
  <si>
    <t>SASI_Hs01_00163266</t>
  </si>
  <si>
    <t>SASI_Hs01_00050324</t>
  </si>
  <si>
    <t>NM_033250</t>
  </si>
  <si>
    <t>SASI_Hs01_00050325</t>
  </si>
  <si>
    <t>SASI_Hs01_00013871</t>
  </si>
  <si>
    <t>NM_015316</t>
  </si>
  <si>
    <t>SASI_Hs01_00013872</t>
  </si>
  <si>
    <t>SASI_Hs02_00316874</t>
  </si>
  <si>
    <t>NM_001083116</t>
  </si>
  <si>
    <t>SASI_Hs02_00316875</t>
  </si>
  <si>
    <t>SASI_Hs01_00053995</t>
  </si>
  <si>
    <t>NM_005041</t>
  </si>
  <si>
    <t>SASI_Hs01_00053996</t>
  </si>
  <si>
    <t>SASI_Hs01_00018815</t>
  </si>
  <si>
    <t>NM_002737</t>
  </si>
  <si>
    <t>SASI_Hs01_00018816</t>
  </si>
  <si>
    <t>SASI_Hs01_00061170</t>
  </si>
  <si>
    <t>NM_006254</t>
  </si>
  <si>
    <t>SASI_Hs02_00341193</t>
  </si>
  <si>
    <t>SASI_Hs01_00221622</t>
  </si>
  <si>
    <t>NM_212539</t>
  </si>
  <si>
    <t>SASI_Hs02_00374214</t>
  </si>
  <si>
    <t>SASI_Hs01_00195936</t>
  </si>
  <si>
    <t>NM_006255</t>
  </si>
  <si>
    <t>SASI_Hs01_00195937</t>
  </si>
  <si>
    <t>SASI_Hs01_00026732</t>
  </si>
  <si>
    <t>NM_002740</t>
  </si>
  <si>
    <t>SASI_Hs01_00026733</t>
  </si>
  <si>
    <t>SASI_Hs01_00239143</t>
  </si>
  <si>
    <t>NM_006257</t>
  </si>
  <si>
    <t>SASI_Hs01_00239144</t>
  </si>
  <si>
    <t>SASI_Hs01_00135977</t>
  </si>
  <si>
    <t>NM_005789</t>
  </si>
  <si>
    <t>SASI_Hs02_00340285</t>
  </si>
  <si>
    <t>SASI_Hs01_00137661</t>
  </si>
  <si>
    <t>NM_176863</t>
  </si>
  <si>
    <t>SASI_Hs02_00369254</t>
  </si>
  <si>
    <t>SASI_Hs01_00196478</t>
  </si>
  <si>
    <t>NM_000314</t>
  </si>
  <si>
    <t>SASI_Hs01_00196479</t>
  </si>
  <si>
    <t>SASI_Hs01_00035697</t>
  </si>
  <si>
    <t>NM_005607</t>
  </si>
  <si>
    <t>SASI_Hs01_00035698</t>
  </si>
  <si>
    <t>SASI_Hs01_00108611</t>
  </si>
  <si>
    <t>NM_153831</t>
  </si>
  <si>
    <t>SASI_Hs02_00367513</t>
  </si>
  <si>
    <t>SASI_Hs01_00032249</t>
  </si>
  <si>
    <t>NM_004103</t>
  </si>
  <si>
    <t>SASI_Hs01_00032250</t>
  </si>
  <si>
    <t>SASI_Hs01_00207544</t>
  </si>
  <si>
    <t>NM_173174</t>
  </si>
  <si>
    <t>SASI_Hs01_00207545</t>
  </si>
  <si>
    <t>SASI_Hs01_00063078</t>
  </si>
  <si>
    <t>NM_173175</t>
  </si>
  <si>
    <t>SASI_Hs01_00063079</t>
  </si>
  <si>
    <t>SASI_Hs01_00172049</t>
  </si>
  <si>
    <t>NM_173176</t>
  </si>
  <si>
    <t>SASI_Hs01_00172050</t>
  </si>
  <si>
    <t>SASI_Hs01_00148735</t>
  </si>
  <si>
    <t>NM_006264</t>
  </si>
  <si>
    <t>SASI_Hs02_00341214</t>
  </si>
  <si>
    <t>SASI_Hs01_00106297</t>
  </si>
  <si>
    <t>NM_080683</t>
  </si>
  <si>
    <t>SASI_Hs02_00362465</t>
  </si>
  <si>
    <t>SASI_Hs01_00049544</t>
  </si>
  <si>
    <t>NM_080684</t>
  </si>
  <si>
    <t>SASI_Hs02_00362469</t>
  </si>
  <si>
    <t>SASI_Hs01_00161175</t>
  </si>
  <si>
    <t>NM_080685</t>
  </si>
  <si>
    <t>SASI_Hs02_00362473</t>
  </si>
  <si>
    <t>SASI_Hs01_00174876</t>
  </si>
  <si>
    <t>NM_002880</t>
  </si>
  <si>
    <t>SASI_Hs01_00174878</t>
  </si>
  <si>
    <t>SASI_Hs01_00171091</t>
  </si>
  <si>
    <t>NM_021975</t>
  </si>
  <si>
    <t>SASI_Hs01_00171090</t>
  </si>
  <si>
    <t>SASI_Hs01_00071803</t>
  </si>
  <si>
    <t>NM_003804</t>
  </si>
  <si>
    <t>SASI_Hs01_00071805</t>
  </si>
  <si>
    <t>SASI_Hs02_00309858</t>
  </si>
  <si>
    <t>RP6-213H19.1</t>
  </si>
  <si>
    <t>NM_001042452</t>
  </si>
  <si>
    <t>SASI_Hs02_00309859</t>
  </si>
  <si>
    <t>SASI_Hs02_00309868</t>
  </si>
  <si>
    <t>NM_001042453</t>
  </si>
  <si>
    <t>SASI_Hs02_00309869</t>
  </si>
  <si>
    <t>SASI_Hs01_00030410</t>
  </si>
  <si>
    <t>NM_016542</t>
  </si>
  <si>
    <t>SASI_Hs02_00349645</t>
  </si>
  <si>
    <t>SASI_Hs01_00228662</t>
  </si>
  <si>
    <t>NM_004574</t>
  </si>
  <si>
    <t>SASI_Hs01_00228663</t>
  </si>
  <si>
    <t>SASI_Hs01_00099351</t>
  </si>
  <si>
    <t>NM_080415</t>
  </si>
  <si>
    <t>SASI_Hs01_00099352</t>
  </si>
  <si>
    <t>SASI_Hs01_00065937</t>
  </si>
  <si>
    <t>NM_080416</t>
  </si>
  <si>
    <t>SASI_Hs01_00065938</t>
  </si>
  <si>
    <t>SASI_Hs01_00189928</t>
  </si>
  <si>
    <t>NM_006142</t>
  </si>
  <si>
    <t>SASI_Hs01_00189929</t>
  </si>
  <si>
    <t>SASI_Hs01_00212820</t>
  </si>
  <si>
    <t>NM_005983</t>
  </si>
  <si>
    <t>SASI_Hs01_00212821</t>
  </si>
  <si>
    <t>SASI_Hs01_00043229</t>
  </si>
  <si>
    <t>NM_032637</t>
  </si>
  <si>
    <t>SASI_Hs01_00043230</t>
  </si>
  <si>
    <t>SASI_Hs01_00032299</t>
  </si>
  <si>
    <t>NM_000345</t>
  </si>
  <si>
    <t>SASI_Hs01_00032300</t>
  </si>
  <si>
    <t>SASI_Hs01_00020351</t>
  </si>
  <si>
    <t>NM_007308</t>
  </si>
  <si>
    <t>SASI_Hs01_00020352</t>
  </si>
  <si>
    <t>SASI_Hs01_00230422</t>
  </si>
  <si>
    <t>NM_000454</t>
  </si>
  <si>
    <t>SASI_Hs01_00230423</t>
  </si>
  <si>
    <t>SASI_Hs01_00169403</t>
  </si>
  <si>
    <t>NM_021972</t>
  </si>
  <si>
    <t>SASI_Hs01_00169404</t>
  </si>
  <si>
    <t>SASI_Hs01_00207833</t>
  </si>
  <si>
    <t>NM_182965</t>
  </si>
  <si>
    <t>SASI_Hs01_00207834</t>
  </si>
  <si>
    <t>SASI_Hs02_00335113</t>
  </si>
  <si>
    <t>NM_003127</t>
  </si>
  <si>
    <t>SASI_Hs01_00136744</t>
  </si>
  <si>
    <t>SASI_Hs01_00121206</t>
  </si>
  <si>
    <t>NM_003150</t>
  </si>
  <si>
    <t>SASI_Hs01_00121207</t>
  </si>
  <si>
    <t>SASI_Hs01_00061860</t>
  </si>
  <si>
    <t>NM_139276</t>
  </si>
  <si>
    <t>SASI_Hs01_00061861</t>
  </si>
  <si>
    <t>SASI_Hs01_00031658</t>
  </si>
  <si>
    <t>NM_213662</t>
  </si>
  <si>
    <t>SASI_Hs01_00031659</t>
  </si>
  <si>
    <t>SASI_Hs02_00338248</t>
  </si>
  <si>
    <t>NM_004760</t>
  </si>
  <si>
    <t>SASI_Hs01_00136992</t>
  </si>
  <si>
    <t>SASI_Hs01_00221922</t>
  </si>
  <si>
    <t>NM_004226</t>
  </si>
  <si>
    <t>SASI_Hs01_00221923</t>
  </si>
  <si>
    <t>SASI_Hs01_00146086</t>
  </si>
  <si>
    <t>NM_001032296</t>
  </si>
  <si>
    <t>SASI_Hs01_00146090</t>
  </si>
  <si>
    <t>SASI_Hs01_00095388</t>
  </si>
  <si>
    <t>NM_003576</t>
  </si>
  <si>
    <t>SASI_Hs01_00095392</t>
  </si>
  <si>
    <t>SASI_Hs01_00115006</t>
  </si>
  <si>
    <t>NM_020791</t>
  </si>
  <si>
    <t>SASI_Hs02_00353947</t>
  </si>
  <si>
    <t>SASI_Hs01_00022124</t>
  </si>
  <si>
    <t>NM_007111</t>
  </si>
  <si>
    <t>SASI_Hs01_00022126</t>
  </si>
  <si>
    <t>SASI_Hs02_00341272</t>
  </si>
  <si>
    <t>NM_006286</t>
  </si>
  <si>
    <t>SASI_Hs01_00140708</t>
  </si>
  <si>
    <t>SASI_Hs01_00108651</t>
  </si>
  <si>
    <t>NM_000660</t>
  </si>
  <si>
    <t>SASI_Hs01_00108652</t>
  </si>
  <si>
    <t>SASI_Hs01_00035266</t>
  </si>
  <si>
    <t>NM_004613</t>
  </si>
  <si>
    <t>SASI_Hs01_00035265</t>
  </si>
  <si>
    <t>SASI_Hs01_00183835</t>
  </si>
  <si>
    <t>NM_198951</t>
  </si>
  <si>
    <t>SASI_Hs02_00372459</t>
  </si>
  <si>
    <t>SASI_Hs01_00020401</t>
  </si>
  <si>
    <t>TICAM2</t>
  </si>
  <si>
    <t>NM_021649</t>
  </si>
  <si>
    <t>SASI_Hs01_00020402</t>
  </si>
  <si>
    <t>SASI_Hs01_00011378</t>
  </si>
  <si>
    <t>NM_000594</t>
  </si>
  <si>
    <t>SASI_Hs01_00011379</t>
  </si>
  <si>
    <t>SASI_Hs01_00033556</t>
  </si>
  <si>
    <t>NM_006290</t>
  </si>
  <si>
    <t>SASI_Hs01_00033557</t>
  </si>
  <si>
    <t>SASI_Hs01_00139573</t>
  </si>
  <si>
    <t>NM_003844</t>
  </si>
  <si>
    <t>SASI_Hs02_00336415</t>
  </si>
  <si>
    <t>SASI_Hs01_00040567</t>
  </si>
  <si>
    <t>NM_003842</t>
  </si>
  <si>
    <t>SASI_Hs01_00040569</t>
  </si>
  <si>
    <t>SASI_Hs01_00154854</t>
  </si>
  <si>
    <t>NM_147187</t>
  </si>
  <si>
    <t>SASI_Hs01_00154856</t>
  </si>
  <si>
    <t>SASI_Hs01_00046158</t>
  </si>
  <si>
    <t>NM_003810</t>
  </si>
  <si>
    <t>SASI_Hs01_00046159</t>
  </si>
  <si>
    <t>SASI_Hs02_00302766</t>
  </si>
  <si>
    <t>NM_000546</t>
  </si>
  <si>
    <t>SASI_Hs02_00302767</t>
  </si>
  <si>
    <t>SASI_Hs02_00328207</t>
  </si>
  <si>
    <t>NM_001126112</t>
  </si>
  <si>
    <t>SASI_Hs02_00328208</t>
  </si>
  <si>
    <t>SASI_Hs02_00328217</t>
  </si>
  <si>
    <t>NM_001126113</t>
  </si>
  <si>
    <t>SASI_Hs02_00328218</t>
  </si>
  <si>
    <t>SASI_Hs02_00328227</t>
  </si>
  <si>
    <t>NM_001126114</t>
  </si>
  <si>
    <t>SASI_Hs02_00328228</t>
  </si>
  <si>
    <t>SASI_Hs02_00328237</t>
  </si>
  <si>
    <t>NM_001126115</t>
  </si>
  <si>
    <t>SASI_Hs02_00328238</t>
  </si>
  <si>
    <t>SASI_Hs02_00328247</t>
  </si>
  <si>
    <t>NM_001126116</t>
  </si>
  <si>
    <t>SASI_Hs02_00328248</t>
  </si>
  <si>
    <t>SASI_Hs02_00328257</t>
  </si>
  <si>
    <t>NM_001126117</t>
  </si>
  <si>
    <t>SASI_Hs02_00328258</t>
  </si>
  <si>
    <t>SASI_Hs01_00046451</t>
  </si>
  <si>
    <t>NM_001031685</t>
  </si>
  <si>
    <t>SASI_Hs02_00307689</t>
  </si>
  <si>
    <t>SASI_Hs01_00077611</t>
  </si>
  <si>
    <t>NM_005426</t>
  </si>
  <si>
    <t>SASI_Hs02_00339565</t>
  </si>
  <si>
    <t>SASI_Hs02_00326864</t>
  </si>
  <si>
    <t>NM_001114978</t>
  </si>
  <si>
    <t>SASI_Hs02_00326865</t>
  </si>
  <si>
    <t>SASI_Hs02_00326874</t>
  </si>
  <si>
    <t>NM_001114979</t>
  </si>
  <si>
    <t>SASI_Hs02_00326875</t>
  </si>
  <si>
    <t>SASI_Hs02_00326884</t>
  </si>
  <si>
    <t>NM_001114980</t>
  </si>
  <si>
    <t>SASI_Hs02_00326885</t>
  </si>
  <si>
    <t>SASI_Hs02_00326894</t>
  </si>
  <si>
    <t>NM_001114981</t>
  </si>
  <si>
    <t>SASI_Hs02_00326895</t>
  </si>
  <si>
    <t>SASI_Hs02_00326904</t>
  </si>
  <si>
    <t>NM_001114982</t>
  </si>
  <si>
    <t>SASI_Hs02_00326905</t>
  </si>
  <si>
    <t>SASI_Hs01_00246771</t>
  </si>
  <si>
    <t>NM_003722</t>
  </si>
  <si>
    <t>SASI_Hs02_00336155</t>
  </si>
  <si>
    <t>SASI_Hs02_00328367</t>
  </si>
  <si>
    <t>NM_001126240</t>
  </si>
  <si>
    <t>SASI_Hs02_00328368</t>
  </si>
  <si>
    <t>SASI_Hs02_00328377</t>
  </si>
  <si>
    <t>NM_001126241</t>
  </si>
  <si>
    <t>SASI_Hs02_00328378</t>
  </si>
  <si>
    <t>SASI_Hs02_00328387</t>
  </si>
  <si>
    <t>NM_001126242</t>
  </si>
  <si>
    <t>SASI_Hs02_00328388</t>
  </si>
  <si>
    <t>SASI_Hs02_00339572</t>
  </si>
  <si>
    <t>NM_005427</t>
  </si>
  <si>
    <t>SASI_Hs02_00339573</t>
  </si>
  <si>
    <t>SASI_Hs01_00097479</t>
  </si>
  <si>
    <t>NM_003789</t>
  </si>
  <si>
    <t>SASI_Hs01_00097481</t>
  </si>
  <si>
    <t>SASI_Hs01_00209536</t>
  </si>
  <si>
    <t>NM_153425</t>
  </si>
  <si>
    <t>SASI_Hs01_00209537</t>
  </si>
  <si>
    <t>SASI_Hs01_00155359</t>
  </si>
  <si>
    <t>NM_005658</t>
  </si>
  <si>
    <t>SASI_Hs01_00155360</t>
  </si>
  <si>
    <t>SASI_Hs01_00095954</t>
  </si>
  <si>
    <t>NM_021138</t>
  </si>
  <si>
    <t>SASI_Hs01_00095956</t>
  </si>
  <si>
    <t>SASI_Hs01_00048090</t>
  </si>
  <si>
    <t>NM_023079</t>
  </si>
  <si>
    <t>SASI_Hs01_00048091</t>
  </si>
  <si>
    <t>SASI_Hs01_00034229</t>
  </si>
  <si>
    <t>NM_170744</t>
  </si>
  <si>
    <t>SASI_Hs01_00034230</t>
  </si>
  <si>
    <t>SASI_Hs02_00331284</t>
  </si>
  <si>
    <t>NM_001167</t>
  </si>
  <si>
    <t>SASI_Hs01_001756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1" fillId="0" borderId="2" xfId="0" applyFont="1" applyBorder="1"/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1" fillId="0" borderId="6" xfId="0" applyFont="1" applyBorder="1"/>
    <xf numFmtId="0" fontId="0" fillId="0" borderId="7" xfId="0" applyBorder="1"/>
    <xf numFmtId="0" fontId="0" fillId="0" borderId="6" xfId="0" applyBorder="1"/>
    <xf numFmtId="0" fontId="0" fillId="0" borderId="8" xfId="0" applyBorder="1"/>
    <xf numFmtId="0" fontId="2" fillId="0" borderId="7" xfId="0" applyFont="1" applyBorder="1" applyAlignment="1">
      <alignment horizontal="left"/>
    </xf>
    <xf numFmtId="0" fontId="1" fillId="0" borderId="9" xfId="0" applyFont="1" applyBorder="1"/>
    <xf numFmtId="0" fontId="2" fillId="0" borderId="10" xfId="0" applyFont="1" applyBorder="1" applyAlignment="1">
      <alignment horizontal="left"/>
    </xf>
    <xf numFmtId="0" fontId="0" fillId="0" borderId="9" xfId="0" applyBorder="1"/>
    <xf numFmtId="0" fontId="0" fillId="0" borderId="1" xfId="0" applyBorder="1"/>
    <xf numFmtId="0" fontId="0" fillId="0" borderId="11" xfId="0" applyBorder="1"/>
    <xf numFmtId="0" fontId="0" fillId="0" borderId="10" xfId="0" applyBorder="1"/>
    <xf numFmtId="0" fontId="0" fillId="2" borderId="8" xfId="0" applyFill="1" applyBorder="1"/>
    <xf numFmtId="0" fontId="0" fillId="2" borderId="11" xfId="0" applyFill="1" applyBorder="1"/>
    <xf numFmtId="0" fontId="0" fillId="2" borderId="0" xfId="0" applyFill="1"/>
    <xf numFmtId="0" fontId="1" fillId="0" borderId="1" xfId="0" applyFont="1" applyBorder="1"/>
    <xf numFmtId="0" fontId="0" fillId="2" borderId="1" xfId="0" applyFill="1" applyBorder="1"/>
    <xf numFmtId="0" fontId="0" fillId="0" borderId="13" xfId="0" applyBorder="1"/>
    <xf numFmtId="0" fontId="2" fillId="0" borderId="0" xfId="0" applyFont="1" applyAlignment="1">
      <alignment horizontal="left"/>
    </xf>
    <xf numFmtId="0" fontId="0" fillId="0" borderId="12" xfId="0" applyBorder="1"/>
    <xf numFmtId="0" fontId="0" fillId="0" borderId="15" xfId="0" applyBorder="1"/>
    <xf numFmtId="0" fontId="0" fillId="2" borderId="13" xfId="0" applyFill="1" applyBorder="1"/>
    <xf numFmtId="0" fontId="0" fillId="2" borderId="15" xfId="0" applyFill="1" applyBorder="1"/>
    <xf numFmtId="0" fontId="0" fillId="0" borderId="14" xfId="0" applyBorder="1"/>
    <xf numFmtId="0" fontId="0" fillId="0" borderId="16" xfId="0" applyBorder="1"/>
    <xf numFmtId="0" fontId="1" fillId="0" borderId="14" xfId="0" applyFont="1" applyBorder="1"/>
    <xf numFmtId="0" fontId="3" fillId="0" borderId="0" xfId="0" applyFont="1"/>
    <xf numFmtId="0" fontId="4" fillId="0" borderId="3" xfId="0" applyFont="1" applyBorder="1"/>
    <xf numFmtId="0" fontId="4" fillId="0" borderId="7" xfId="0" applyFont="1" applyBorder="1"/>
    <xf numFmtId="0" fontId="4" fillId="0" borderId="5" xfId="0" applyFont="1" applyBorder="1"/>
    <xf numFmtId="0" fontId="4" fillId="0" borderId="8" xfId="0" applyFont="1" applyBorder="1"/>
    <xf numFmtId="0" fontId="4" fillId="0" borderId="11" xfId="0" applyFont="1" applyBorder="1"/>
    <xf numFmtId="0" fontId="4" fillId="0" borderId="16" xfId="0" applyFont="1" applyBorder="1"/>
    <xf numFmtId="0" fontId="4" fillId="0" borderId="0" xfId="0" applyFont="1"/>
    <xf numFmtId="0" fontId="4" fillId="0" borderId="0" xfId="0" applyFont="1" applyAlignment="1">
      <alignment horizontal="right"/>
    </xf>
    <xf numFmtId="0" fontId="1" fillId="0" borderId="1" xfId="0" applyFont="1" applyBorder="1" applyAlignment="1">
      <alignment horizontal="center"/>
    </xf>
    <xf numFmtId="0" fontId="5" fillId="0" borderId="0" xfId="0" applyFont="1"/>
    <xf numFmtId="17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B79E7-D5D6-44AB-8116-F727150D2CD3}">
  <dimension ref="A1:F823"/>
  <sheetViews>
    <sheetView tabSelected="1" workbookViewId="0">
      <selection sqref="A1:F823"/>
    </sheetView>
  </sheetViews>
  <sheetFormatPr defaultRowHeight="14.25" x14ac:dyDescent="0.45"/>
  <sheetData>
    <row r="1" spans="1:6" x14ac:dyDescent="0.45">
      <c r="A1" s="42" t="s">
        <v>229</v>
      </c>
      <c r="B1" s="42" t="s">
        <v>230</v>
      </c>
      <c r="C1" s="42" t="s">
        <v>231</v>
      </c>
      <c r="D1" s="42" t="s">
        <v>232</v>
      </c>
      <c r="E1" s="42" t="s">
        <v>233</v>
      </c>
      <c r="F1" s="42" t="s">
        <v>234</v>
      </c>
    </row>
    <row r="2" spans="1:6" x14ac:dyDescent="0.45">
      <c r="A2" s="42" t="s">
        <v>235</v>
      </c>
      <c r="B2" s="42" t="s">
        <v>236</v>
      </c>
      <c r="C2" s="42" t="s">
        <v>15</v>
      </c>
      <c r="D2" s="42">
        <v>25</v>
      </c>
      <c r="E2" s="42">
        <v>1</v>
      </c>
      <c r="F2" s="42" t="s">
        <v>237</v>
      </c>
    </row>
    <row r="3" spans="1:6" x14ac:dyDescent="0.45">
      <c r="A3" s="42" t="s">
        <v>238</v>
      </c>
      <c r="B3" s="42" t="s">
        <v>236</v>
      </c>
      <c r="C3" s="42" t="s">
        <v>15</v>
      </c>
      <c r="D3" s="42">
        <v>25</v>
      </c>
      <c r="E3" s="42">
        <v>2</v>
      </c>
      <c r="F3" s="42" t="s">
        <v>237</v>
      </c>
    </row>
    <row r="4" spans="1:6" x14ac:dyDescent="0.45">
      <c r="A4" s="42" t="s">
        <v>239</v>
      </c>
      <c r="B4" s="42" t="s">
        <v>236</v>
      </c>
      <c r="C4" s="42" t="s">
        <v>15</v>
      </c>
      <c r="D4" s="42">
        <v>25</v>
      </c>
      <c r="E4" s="42">
        <v>1</v>
      </c>
      <c r="F4" s="42" t="s">
        <v>240</v>
      </c>
    </row>
    <row r="5" spans="1:6" x14ac:dyDescent="0.45">
      <c r="A5" s="42" t="s">
        <v>241</v>
      </c>
      <c r="B5" s="42" t="s">
        <v>236</v>
      </c>
      <c r="C5" s="42" t="s">
        <v>15</v>
      </c>
      <c r="D5" s="42">
        <v>25</v>
      </c>
      <c r="E5" s="42">
        <v>2</v>
      </c>
      <c r="F5" s="42" t="s">
        <v>240</v>
      </c>
    </row>
    <row r="6" spans="1:6" x14ac:dyDescent="0.45">
      <c r="A6" s="42" t="s">
        <v>242</v>
      </c>
      <c r="B6" s="42" t="s">
        <v>236</v>
      </c>
      <c r="C6" s="42" t="s">
        <v>16</v>
      </c>
      <c r="D6" s="42">
        <v>22985</v>
      </c>
      <c r="E6" s="42">
        <v>1</v>
      </c>
      <c r="F6" s="42" t="s">
        <v>243</v>
      </c>
    </row>
    <row r="7" spans="1:6" x14ac:dyDescent="0.45">
      <c r="A7" s="42" t="s">
        <v>244</v>
      </c>
      <c r="B7" s="42" t="s">
        <v>236</v>
      </c>
      <c r="C7" s="42" t="s">
        <v>16</v>
      </c>
      <c r="D7" s="42">
        <v>22985</v>
      </c>
      <c r="E7" s="42">
        <v>2</v>
      </c>
      <c r="F7" s="42" t="s">
        <v>243</v>
      </c>
    </row>
    <row r="8" spans="1:6" x14ac:dyDescent="0.45">
      <c r="A8" s="42" t="s">
        <v>245</v>
      </c>
      <c r="B8" s="42" t="s">
        <v>236</v>
      </c>
      <c r="C8" s="42" t="s">
        <v>246</v>
      </c>
      <c r="D8" s="42">
        <v>186</v>
      </c>
      <c r="E8" s="42">
        <v>1</v>
      </c>
      <c r="F8" s="42" t="s">
        <v>247</v>
      </c>
    </row>
    <row r="9" spans="1:6" x14ac:dyDescent="0.45">
      <c r="A9" s="42" t="s">
        <v>248</v>
      </c>
      <c r="B9" s="42" t="s">
        <v>236</v>
      </c>
      <c r="C9" s="42" t="s">
        <v>246</v>
      </c>
      <c r="D9" s="42">
        <v>186</v>
      </c>
      <c r="E9" s="42">
        <v>2</v>
      </c>
      <c r="F9" s="42" t="s">
        <v>247</v>
      </c>
    </row>
    <row r="10" spans="1:6" x14ac:dyDescent="0.45">
      <c r="A10" s="42" t="s">
        <v>249</v>
      </c>
      <c r="B10" s="42" t="s">
        <v>236</v>
      </c>
      <c r="C10" s="42" t="s">
        <v>17</v>
      </c>
      <c r="D10" s="42">
        <v>9131</v>
      </c>
      <c r="E10" s="42">
        <v>1</v>
      </c>
      <c r="F10" s="42" t="s">
        <v>250</v>
      </c>
    </row>
    <row r="11" spans="1:6" x14ac:dyDescent="0.45">
      <c r="A11" s="42" t="s">
        <v>251</v>
      </c>
      <c r="B11" s="42" t="s">
        <v>236</v>
      </c>
      <c r="C11" s="42" t="s">
        <v>17</v>
      </c>
      <c r="D11" s="42">
        <v>9131</v>
      </c>
      <c r="E11" s="42">
        <v>2</v>
      </c>
      <c r="F11" s="42" t="s">
        <v>250</v>
      </c>
    </row>
    <row r="12" spans="1:6" x14ac:dyDescent="0.45">
      <c r="A12" s="42" t="s">
        <v>252</v>
      </c>
      <c r="B12" s="42" t="s">
        <v>236</v>
      </c>
      <c r="C12" s="42" t="s">
        <v>17</v>
      </c>
      <c r="D12" s="42">
        <v>9131</v>
      </c>
      <c r="E12" s="42">
        <v>1</v>
      </c>
      <c r="F12" s="42" t="s">
        <v>253</v>
      </c>
    </row>
    <row r="13" spans="1:6" x14ac:dyDescent="0.45">
      <c r="A13" s="42" t="s">
        <v>254</v>
      </c>
      <c r="B13" s="42" t="s">
        <v>236</v>
      </c>
      <c r="C13" s="42" t="s">
        <v>17</v>
      </c>
      <c r="D13" s="42">
        <v>9131</v>
      </c>
      <c r="E13" s="42">
        <v>2</v>
      </c>
      <c r="F13" s="42" t="s">
        <v>253</v>
      </c>
    </row>
    <row r="14" spans="1:6" x14ac:dyDescent="0.45">
      <c r="A14" s="42" t="s">
        <v>255</v>
      </c>
      <c r="B14" s="42" t="s">
        <v>236</v>
      </c>
      <c r="C14" s="42" t="s">
        <v>17</v>
      </c>
      <c r="D14" s="42">
        <v>9131</v>
      </c>
      <c r="E14" s="42">
        <v>1</v>
      </c>
      <c r="F14" s="42" t="s">
        <v>256</v>
      </c>
    </row>
    <row r="15" spans="1:6" x14ac:dyDescent="0.45">
      <c r="A15" s="42" t="s">
        <v>257</v>
      </c>
      <c r="B15" s="42" t="s">
        <v>236</v>
      </c>
      <c r="C15" s="42" t="s">
        <v>17</v>
      </c>
      <c r="D15" s="42">
        <v>9131</v>
      </c>
      <c r="E15" s="42">
        <v>2</v>
      </c>
      <c r="F15" s="42" t="s">
        <v>256</v>
      </c>
    </row>
    <row r="16" spans="1:6" x14ac:dyDescent="0.45">
      <c r="A16" s="42" t="s">
        <v>258</v>
      </c>
      <c r="B16" s="42" t="s">
        <v>236</v>
      </c>
      <c r="C16" s="42" t="s">
        <v>259</v>
      </c>
      <c r="D16" s="42">
        <v>207</v>
      </c>
      <c r="E16" s="42">
        <v>1</v>
      </c>
      <c r="F16" s="42" t="s">
        <v>260</v>
      </c>
    </row>
    <row r="17" spans="1:6" x14ac:dyDescent="0.45">
      <c r="A17" s="42" t="s">
        <v>261</v>
      </c>
      <c r="B17" s="42" t="s">
        <v>236</v>
      </c>
      <c r="C17" s="42" t="s">
        <v>259</v>
      </c>
      <c r="D17" s="42">
        <v>207</v>
      </c>
      <c r="E17" s="42">
        <v>2</v>
      </c>
      <c r="F17" s="42" t="s">
        <v>260</v>
      </c>
    </row>
    <row r="18" spans="1:6" x14ac:dyDescent="0.45">
      <c r="A18" s="42" t="s">
        <v>262</v>
      </c>
      <c r="B18" s="42" t="s">
        <v>236</v>
      </c>
      <c r="C18" s="42" t="s">
        <v>259</v>
      </c>
      <c r="D18" s="42">
        <v>207</v>
      </c>
      <c r="E18" s="42">
        <v>1</v>
      </c>
      <c r="F18" s="42" t="s">
        <v>263</v>
      </c>
    </row>
    <row r="19" spans="1:6" x14ac:dyDescent="0.45">
      <c r="A19" s="42" t="s">
        <v>264</v>
      </c>
      <c r="B19" s="42" t="s">
        <v>236</v>
      </c>
      <c r="C19" s="42" t="s">
        <v>259</v>
      </c>
      <c r="D19" s="42">
        <v>207</v>
      </c>
      <c r="E19" s="42">
        <v>2</v>
      </c>
      <c r="F19" s="42" t="s">
        <v>263</v>
      </c>
    </row>
    <row r="20" spans="1:6" x14ac:dyDescent="0.45">
      <c r="A20" s="42" t="s">
        <v>265</v>
      </c>
      <c r="B20" s="42" t="s">
        <v>266</v>
      </c>
      <c r="C20" s="42" t="s">
        <v>259</v>
      </c>
      <c r="D20" s="42">
        <v>207</v>
      </c>
      <c r="E20" s="42">
        <v>1</v>
      </c>
      <c r="F20" s="42" t="s">
        <v>267</v>
      </c>
    </row>
    <row r="21" spans="1:6" x14ac:dyDescent="0.45">
      <c r="A21" s="42" t="s">
        <v>268</v>
      </c>
      <c r="B21" s="42" t="s">
        <v>266</v>
      </c>
      <c r="C21" s="42" t="s">
        <v>259</v>
      </c>
      <c r="D21" s="42">
        <v>207</v>
      </c>
      <c r="E21" s="42">
        <v>1</v>
      </c>
      <c r="F21" s="42" t="s">
        <v>267</v>
      </c>
    </row>
    <row r="22" spans="1:6" x14ac:dyDescent="0.45">
      <c r="A22" s="42" t="s">
        <v>269</v>
      </c>
      <c r="B22" s="42" t="s">
        <v>236</v>
      </c>
      <c r="C22" s="42" t="s">
        <v>19</v>
      </c>
      <c r="D22" s="42">
        <v>10000</v>
      </c>
      <c r="E22" s="42">
        <v>1</v>
      </c>
      <c r="F22" s="42" t="s">
        <v>270</v>
      </c>
    </row>
    <row r="23" spans="1:6" x14ac:dyDescent="0.45">
      <c r="A23" s="42" t="s">
        <v>271</v>
      </c>
      <c r="B23" s="42" t="s">
        <v>236</v>
      </c>
      <c r="C23" s="42" t="s">
        <v>19</v>
      </c>
      <c r="D23" s="42">
        <v>10000</v>
      </c>
      <c r="E23" s="42">
        <v>2</v>
      </c>
      <c r="F23" s="42" t="s">
        <v>270</v>
      </c>
    </row>
    <row r="24" spans="1:6" x14ac:dyDescent="0.45">
      <c r="A24" s="42" t="s">
        <v>272</v>
      </c>
      <c r="B24" s="42" t="s">
        <v>236</v>
      </c>
      <c r="C24" s="42" t="s">
        <v>19</v>
      </c>
      <c r="D24" s="42">
        <v>10000</v>
      </c>
      <c r="E24" s="42">
        <v>1</v>
      </c>
      <c r="F24" s="42" t="s">
        <v>273</v>
      </c>
    </row>
    <row r="25" spans="1:6" x14ac:dyDescent="0.45">
      <c r="A25" s="42" t="s">
        <v>274</v>
      </c>
      <c r="B25" s="42" t="s">
        <v>236</v>
      </c>
      <c r="C25" s="42" t="s">
        <v>19</v>
      </c>
      <c r="D25" s="42">
        <v>10000</v>
      </c>
      <c r="E25" s="42">
        <v>2</v>
      </c>
      <c r="F25" s="42" t="s">
        <v>273</v>
      </c>
    </row>
    <row r="26" spans="1:6" x14ac:dyDescent="0.45">
      <c r="A26" s="42" t="s">
        <v>275</v>
      </c>
      <c r="B26" s="42" t="s">
        <v>236</v>
      </c>
      <c r="C26" s="42" t="s">
        <v>20</v>
      </c>
      <c r="D26" s="42">
        <v>317</v>
      </c>
      <c r="E26" s="42">
        <v>1</v>
      </c>
      <c r="F26" s="42" t="s">
        <v>276</v>
      </c>
    </row>
    <row r="27" spans="1:6" x14ac:dyDescent="0.45">
      <c r="A27" s="42" t="s">
        <v>277</v>
      </c>
      <c r="B27" s="42" t="s">
        <v>236</v>
      </c>
      <c r="C27" s="42" t="s">
        <v>20</v>
      </c>
      <c r="D27" s="42">
        <v>317</v>
      </c>
      <c r="E27" s="42">
        <v>2</v>
      </c>
      <c r="F27" s="42" t="s">
        <v>276</v>
      </c>
    </row>
    <row r="28" spans="1:6" x14ac:dyDescent="0.45">
      <c r="A28" s="42" t="s">
        <v>278</v>
      </c>
      <c r="B28" s="42" t="s">
        <v>236</v>
      </c>
      <c r="C28" s="42" t="s">
        <v>20</v>
      </c>
      <c r="D28" s="42">
        <v>317</v>
      </c>
      <c r="E28" s="42">
        <v>1</v>
      </c>
      <c r="F28" s="42" t="s">
        <v>279</v>
      </c>
    </row>
    <row r="29" spans="1:6" x14ac:dyDescent="0.45">
      <c r="A29" s="42" t="s">
        <v>280</v>
      </c>
      <c r="B29" s="42" t="s">
        <v>236</v>
      </c>
      <c r="C29" s="42" t="s">
        <v>20</v>
      </c>
      <c r="D29" s="42">
        <v>317</v>
      </c>
      <c r="E29" s="42">
        <v>2</v>
      </c>
      <c r="F29" s="42" t="s">
        <v>279</v>
      </c>
    </row>
    <row r="30" spans="1:6" x14ac:dyDescent="0.45">
      <c r="A30" s="42" t="s">
        <v>281</v>
      </c>
      <c r="B30" s="42" t="s">
        <v>236</v>
      </c>
      <c r="C30" s="42" t="s">
        <v>20</v>
      </c>
      <c r="D30" s="42">
        <v>317</v>
      </c>
      <c r="E30" s="42">
        <v>1</v>
      </c>
      <c r="F30" s="42" t="s">
        <v>282</v>
      </c>
    </row>
    <row r="31" spans="1:6" x14ac:dyDescent="0.45">
      <c r="A31" s="42" t="s">
        <v>283</v>
      </c>
      <c r="B31" s="42" t="s">
        <v>236</v>
      </c>
      <c r="C31" s="42" t="s">
        <v>20</v>
      </c>
      <c r="D31" s="42">
        <v>317</v>
      </c>
      <c r="E31" s="42">
        <v>2</v>
      </c>
      <c r="F31" s="42" t="s">
        <v>282</v>
      </c>
    </row>
    <row r="32" spans="1:6" x14ac:dyDescent="0.45">
      <c r="A32" s="42" t="s">
        <v>284</v>
      </c>
      <c r="B32" s="42" t="s">
        <v>236</v>
      </c>
      <c r="C32" s="42" t="s">
        <v>20</v>
      </c>
      <c r="D32" s="42">
        <v>317</v>
      </c>
      <c r="E32" s="42">
        <v>1</v>
      </c>
      <c r="F32" s="42" t="s">
        <v>285</v>
      </c>
    </row>
    <row r="33" spans="1:6" x14ac:dyDescent="0.45">
      <c r="A33" s="42" t="s">
        <v>286</v>
      </c>
      <c r="B33" s="42" t="s">
        <v>236</v>
      </c>
      <c r="C33" s="42" t="s">
        <v>20</v>
      </c>
      <c r="D33" s="42">
        <v>317</v>
      </c>
      <c r="E33" s="42">
        <v>2</v>
      </c>
      <c r="F33" s="42" t="s">
        <v>285</v>
      </c>
    </row>
    <row r="34" spans="1:6" x14ac:dyDescent="0.45">
      <c r="A34" s="42" t="s">
        <v>287</v>
      </c>
      <c r="B34" s="42" t="s">
        <v>236</v>
      </c>
      <c r="C34" s="42" t="s">
        <v>20</v>
      </c>
      <c r="D34" s="42">
        <v>317</v>
      </c>
      <c r="E34" s="42">
        <v>1</v>
      </c>
      <c r="F34" s="42" t="s">
        <v>288</v>
      </c>
    </row>
    <row r="35" spans="1:6" x14ac:dyDescent="0.45">
      <c r="A35" s="42" t="s">
        <v>289</v>
      </c>
      <c r="B35" s="42" t="s">
        <v>236</v>
      </c>
      <c r="C35" s="42" t="s">
        <v>20</v>
      </c>
      <c r="D35" s="42">
        <v>317</v>
      </c>
      <c r="E35" s="42">
        <v>2</v>
      </c>
      <c r="F35" s="42" t="s">
        <v>288</v>
      </c>
    </row>
    <row r="36" spans="1:6" x14ac:dyDescent="0.45">
      <c r="A36" s="42" t="s">
        <v>290</v>
      </c>
      <c r="B36" s="42" t="s">
        <v>236</v>
      </c>
      <c r="C36" s="42" t="s">
        <v>21</v>
      </c>
      <c r="D36" s="42">
        <v>324</v>
      </c>
      <c r="E36" s="42">
        <v>1</v>
      </c>
      <c r="F36" s="42" t="s">
        <v>291</v>
      </c>
    </row>
    <row r="37" spans="1:6" x14ac:dyDescent="0.45">
      <c r="A37" s="42" t="s">
        <v>292</v>
      </c>
      <c r="B37" s="42" t="s">
        <v>236</v>
      </c>
      <c r="C37" s="42" t="s">
        <v>21</v>
      </c>
      <c r="D37" s="42">
        <v>324</v>
      </c>
      <c r="E37" s="42">
        <v>2</v>
      </c>
      <c r="F37" s="42" t="s">
        <v>291</v>
      </c>
    </row>
    <row r="38" spans="1:6" x14ac:dyDescent="0.45">
      <c r="A38" s="42" t="s">
        <v>293</v>
      </c>
      <c r="B38" s="42" t="s">
        <v>236</v>
      </c>
      <c r="C38" s="42" t="s">
        <v>21</v>
      </c>
      <c r="D38" s="42">
        <v>324</v>
      </c>
      <c r="E38" s="42">
        <v>1</v>
      </c>
      <c r="F38" s="42" t="s">
        <v>294</v>
      </c>
    </row>
    <row r="39" spans="1:6" x14ac:dyDescent="0.45">
      <c r="A39" s="42" t="s">
        <v>295</v>
      </c>
      <c r="B39" s="42" t="s">
        <v>236</v>
      </c>
      <c r="C39" s="42" t="s">
        <v>21</v>
      </c>
      <c r="D39" s="42">
        <v>324</v>
      </c>
      <c r="E39" s="42">
        <v>2</v>
      </c>
      <c r="F39" s="42" t="s">
        <v>294</v>
      </c>
    </row>
    <row r="40" spans="1:6" x14ac:dyDescent="0.45">
      <c r="A40" s="42" t="s">
        <v>296</v>
      </c>
      <c r="B40" s="42" t="s">
        <v>236</v>
      </c>
      <c r="C40" s="42" t="s">
        <v>21</v>
      </c>
      <c r="D40" s="42">
        <v>324</v>
      </c>
      <c r="E40" s="42">
        <v>1</v>
      </c>
      <c r="F40" s="42" t="s">
        <v>297</v>
      </c>
    </row>
    <row r="41" spans="1:6" x14ac:dyDescent="0.45">
      <c r="A41" s="42" t="s">
        <v>298</v>
      </c>
      <c r="B41" s="42" t="s">
        <v>236</v>
      </c>
      <c r="C41" s="42" t="s">
        <v>21</v>
      </c>
      <c r="D41" s="42">
        <v>324</v>
      </c>
      <c r="E41" s="42">
        <v>2</v>
      </c>
      <c r="F41" s="42" t="s">
        <v>297</v>
      </c>
    </row>
    <row r="42" spans="1:6" x14ac:dyDescent="0.45">
      <c r="A42" s="42" t="s">
        <v>299</v>
      </c>
      <c r="B42" s="42" t="s">
        <v>266</v>
      </c>
      <c r="C42" s="42" t="s">
        <v>22</v>
      </c>
      <c r="D42" s="42">
        <v>351</v>
      </c>
      <c r="E42" s="42">
        <v>1</v>
      </c>
      <c r="F42" s="42" t="s">
        <v>300</v>
      </c>
    </row>
    <row r="43" spans="1:6" x14ac:dyDescent="0.45">
      <c r="A43" s="42" t="s">
        <v>301</v>
      </c>
      <c r="B43" s="42" t="s">
        <v>266</v>
      </c>
      <c r="C43" s="42" t="s">
        <v>22</v>
      </c>
      <c r="D43" s="42">
        <v>351</v>
      </c>
      <c r="E43" s="42">
        <v>1</v>
      </c>
      <c r="F43" s="42" t="s">
        <v>300</v>
      </c>
    </row>
    <row r="44" spans="1:6" x14ac:dyDescent="0.45">
      <c r="A44" s="42" t="s">
        <v>302</v>
      </c>
      <c r="B44" s="42" t="s">
        <v>236</v>
      </c>
      <c r="C44" s="42" t="s">
        <v>22</v>
      </c>
      <c r="D44" s="42">
        <v>351</v>
      </c>
      <c r="E44" s="42">
        <v>1</v>
      </c>
      <c r="F44" s="42" t="s">
        <v>303</v>
      </c>
    </row>
    <row r="45" spans="1:6" x14ac:dyDescent="0.45">
      <c r="A45" s="42" t="s">
        <v>304</v>
      </c>
      <c r="B45" s="42" t="s">
        <v>236</v>
      </c>
      <c r="C45" s="42" t="s">
        <v>22</v>
      </c>
      <c r="D45" s="42">
        <v>351</v>
      </c>
      <c r="E45" s="42">
        <v>2</v>
      </c>
      <c r="F45" s="42" t="s">
        <v>303</v>
      </c>
    </row>
    <row r="46" spans="1:6" x14ac:dyDescent="0.45">
      <c r="A46" s="42" t="s">
        <v>305</v>
      </c>
      <c r="B46" s="42" t="s">
        <v>236</v>
      </c>
      <c r="C46" s="42" t="s">
        <v>22</v>
      </c>
      <c r="D46" s="42">
        <v>351</v>
      </c>
      <c r="E46" s="42">
        <v>1</v>
      </c>
      <c r="F46" s="42" t="s">
        <v>306</v>
      </c>
    </row>
    <row r="47" spans="1:6" x14ac:dyDescent="0.45">
      <c r="A47" s="42" t="s">
        <v>307</v>
      </c>
      <c r="B47" s="42" t="s">
        <v>236</v>
      </c>
      <c r="C47" s="42" t="s">
        <v>22</v>
      </c>
      <c r="D47" s="42">
        <v>351</v>
      </c>
      <c r="E47" s="42">
        <v>2</v>
      </c>
      <c r="F47" s="42" t="s">
        <v>306</v>
      </c>
    </row>
    <row r="48" spans="1:6" x14ac:dyDescent="0.45">
      <c r="A48" s="42" t="s">
        <v>308</v>
      </c>
      <c r="B48" s="42" t="s">
        <v>236</v>
      </c>
      <c r="C48" s="42" t="s">
        <v>23</v>
      </c>
      <c r="D48" s="42">
        <v>1386</v>
      </c>
      <c r="E48" s="42">
        <v>1</v>
      </c>
      <c r="F48" s="42" t="s">
        <v>309</v>
      </c>
    </row>
    <row r="49" spans="1:6" x14ac:dyDescent="0.45">
      <c r="A49" s="42" t="s">
        <v>310</v>
      </c>
      <c r="B49" s="42" t="s">
        <v>236</v>
      </c>
      <c r="C49" s="42" t="s">
        <v>23</v>
      </c>
      <c r="D49" s="42">
        <v>1386</v>
      </c>
      <c r="E49" s="42">
        <v>2</v>
      </c>
      <c r="F49" s="42" t="s">
        <v>309</v>
      </c>
    </row>
    <row r="50" spans="1:6" x14ac:dyDescent="0.45">
      <c r="A50" s="42" t="s">
        <v>311</v>
      </c>
      <c r="B50" s="42" t="s">
        <v>236</v>
      </c>
      <c r="C50" s="42" t="s">
        <v>24</v>
      </c>
      <c r="D50" s="42">
        <v>467</v>
      </c>
      <c r="E50" s="42">
        <v>1</v>
      </c>
      <c r="F50" s="42" t="s">
        <v>312</v>
      </c>
    </row>
    <row r="51" spans="1:6" x14ac:dyDescent="0.45">
      <c r="A51" s="42" t="s">
        <v>313</v>
      </c>
      <c r="B51" s="42" t="s">
        <v>236</v>
      </c>
      <c r="C51" s="42" t="s">
        <v>24</v>
      </c>
      <c r="D51" s="42">
        <v>467</v>
      </c>
      <c r="E51" s="42">
        <v>2</v>
      </c>
      <c r="F51" s="42" t="s">
        <v>312</v>
      </c>
    </row>
    <row r="52" spans="1:6" x14ac:dyDescent="0.45">
      <c r="A52" s="42" t="s">
        <v>314</v>
      </c>
      <c r="B52" s="42" t="s">
        <v>236</v>
      </c>
      <c r="C52" s="42" t="s">
        <v>24</v>
      </c>
      <c r="D52" s="42">
        <v>467</v>
      </c>
      <c r="E52" s="42">
        <v>1</v>
      </c>
      <c r="F52" s="42" t="s">
        <v>315</v>
      </c>
    </row>
    <row r="53" spans="1:6" x14ac:dyDescent="0.45">
      <c r="A53" s="42" t="s">
        <v>316</v>
      </c>
      <c r="B53" s="42" t="s">
        <v>236</v>
      </c>
      <c r="C53" s="42" t="s">
        <v>24</v>
      </c>
      <c r="D53" s="42">
        <v>467</v>
      </c>
      <c r="E53" s="42">
        <v>2</v>
      </c>
      <c r="F53" s="42" t="s">
        <v>315</v>
      </c>
    </row>
    <row r="54" spans="1:6" x14ac:dyDescent="0.45">
      <c r="A54" s="42" t="s">
        <v>317</v>
      </c>
      <c r="B54" s="42" t="s">
        <v>236</v>
      </c>
      <c r="C54" s="42" t="s">
        <v>24</v>
      </c>
      <c r="D54" s="42">
        <v>467</v>
      </c>
      <c r="E54" s="42">
        <v>1</v>
      </c>
      <c r="F54" s="42" t="s">
        <v>318</v>
      </c>
    </row>
    <row r="55" spans="1:6" x14ac:dyDescent="0.45">
      <c r="A55" s="42" t="s">
        <v>319</v>
      </c>
      <c r="B55" s="42" t="s">
        <v>236</v>
      </c>
      <c r="C55" s="42" t="s">
        <v>24</v>
      </c>
      <c r="D55" s="42">
        <v>467</v>
      </c>
      <c r="E55" s="42">
        <v>2</v>
      </c>
      <c r="F55" s="42" t="s">
        <v>318</v>
      </c>
    </row>
    <row r="56" spans="1:6" x14ac:dyDescent="0.45">
      <c r="A56" s="42" t="s">
        <v>320</v>
      </c>
      <c r="B56" s="42" t="s">
        <v>236</v>
      </c>
      <c r="C56" s="42" t="s">
        <v>24</v>
      </c>
      <c r="D56" s="42">
        <v>467</v>
      </c>
      <c r="E56" s="42">
        <v>1</v>
      </c>
      <c r="F56" s="42" t="s">
        <v>321</v>
      </c>
    </row>
    <row r="57" spans="1:6" x14ac:dyDescent="0.45">
      <c r="A57" s="42" t="s">
        <v>322</v>
      </c>
      <c r="B57" s="42" t="s">
        <v>236</v>
      </c>
      <c r="C57" s="42" t="s">
        <v>24</v>
      </c>
      <c r="D57" s="42">
        <v>467</v>
      </c>
      <c r="E57" s="42">
        <v>2</v>
      </c>
      <c r="F57" s="42" t="s">
        <v>321</v>
      </c>
    </row>
    <row r="58" spans="1:6" x14ac:dyDescent="0.45">
      <c r="A58" s="42" t="s">
        <v>323</v>
      </c>
      <c r="B58" s="42" t="s">
        <v>236</v>
      </c>
      <c r="C58" s="42" t="s">
        <v>25</v>
      </c>
      <c r="D58" s="42">
        <v>468</v>
      </c>
      <c r="E58" s="42">
        <v>1</v>
      </c>
      <c r="F58" s="42" t="s">
        <v>324</v>
      </c>
    </row>
    <row r="59" spans="1:6" x14ac:dyDescent="0.45">
      <c r="A59" s="42" t="s">
        <v>325</v>
      </c>
      <c r="B59" s="42" t="s">
        <v>236</v>
      </c>
      <c r="C59" s="42" t="s">
        <v>25</v>
      </c>
      <c r="D59" s="42">
        <v>468</v>
      </c>
      <c r="E59" s="42">
        <v>2</v>
      </c>
      <c r="F59" s="42" t="s">
        <v>324</v>
      </c>
    </row>
    <row r="60" spans="1:6" x14ac:dyDescent="0.45">
      <c r="A60" s="42" t="s">
        <v>326</v>
      </c>
      <c r="B60" s="42" t="s">
        <v>236</v>
      </c>
      <c r="C60" s="42" t="s">
        <v>25</v>
      </c>
      <c r="D60" s="42">
        <v>468</v>
      </c>
      <c r="E60" s="42">
        <v>1</v>
      </c>
      <c r="F60" s="42" t="s">
        <v>327</v>
      </c>
    </row>
    <row r="61" spans="1:6" x14ac:dyDescent="0.45">
      <c r="A61" s="42" t="s">
        <v>328</v>
      </c>
      <c r="B61" s="42" t="s">
        <v>236</v>
      </c>
      <c r="C61" s="42" t="s">
        <v>25</v>
      </c>
      <c r="D61" s="42">
        <v>468</v>
      </c>
      <c r="E61" s="42">
        <v>2</v>
      </c>
      <c r="F61" s="42" t="s">
        <v>327</v>
      </c>
    </row>
    <row r="62" spans="1:6" x14ac:dyDescent="0.45">
      <c r="A62" s="42" t="s">
        <v>329</v>
      </c>
      <c r="B62" s="42" t="s">
        <v>236</v>
      </c>
      <c r="C62" s="42" t="s">
        <v>26</v>
      </c>
      <c r="D62" s="42">
        <v>22926</v>
      </c>
      <c r="E62" s="42">
        <v>1</v>
      </c>
      <c r="F62" s="42" t="s">
        <v>330</v>
      </c>
    </row>
    <row r="63" spans="1:6" x14ac:dyDescent="0.45">
      <c r="A63" s="42" t="s">
        <v>331</v>
      </c>
      <c r="B63" s="42" t="s">
        <v>236</v>
      </c>
      <c r="C63" s="42" t="s">
        <v>26</v>
      </c>
      <c r="D63" s="42">
        <v>22926</v>
      </c>
      <c r="E63" s="42">
        <v>2</v>
      </c>
      <c r="F63" s="42" t="s">
        <v>330</v>
      </c>
    </row>
    <row r="64" spans="1:6" x14ac:dyDescent="0.45">
      <c r="A64" s="42" t="s">
        <v>332</v>
      </c>
      <c r="B64" s="42" t="s">
        <v>266</v>
      </c>
      <c r="C64" s="42" t="s">
        <v>27</v>
      </c>
      <c r="D64" s="42">
        <v>472</v>
      </c>
      <c r="E64" s="42">
        <v>1</v>
      </c>
      <c r="F64" s="42" t="s">
        <v>333</v>
      </c>
    </row>
    <row r="65" spans="1:6" x14ac:dyDescent="0.45">
      <c r="A65" s="42" t="s">
        <v>334</v>
      </c>
      <c r="B65" s="42" t="s">
        <v>236</v>
      </c>
      <c r="C65" s="42" t="s">
        <v>27</v>
      </c>
      <c r="D65" s="42">
        <v>472</v>
      </c>
      <c r="E65" s="42">
        <v>2</v>
      </c>
      <c r="F65" s="42" t="s">
        <v>333</v>
      </c>
    </row>
    <row r="66" spans="1:6" x14ac:dyDescent="0.45">
      <c r="A66" s="42" t="s">
        <v>335</v>
      </c>
      <c r="B66" s="42" t="s">
        <v>236</v>
      </c>
      <c r="C66" s="42" t="s">
        <v>27</v>
      </c>
      <c r="D66" s="42">
        <v>472</v>
      </c>
      <c r="E66" s="42">
        <v>1</v>
      </c>
      <c r="F66" s="42" t="s">
        <v>336</v>
      </c>
    </row>
    <row r="67" spans="1:6" x14ac:dyDescent="0.45">
      <c r="A67" s="42" t="s">
        <v>337</v>
      </c>
      <c r="B67" s="42" t="s">
        <v>236</v>
      </c>
      <c r="C67" s="42" t="s">
        <v>27</v>
      </c>
      <c r="D67" s="42">
        <v>472</v>
      </c>
      <c r="E67" s="42">
        <v>2</v>
      </c>
      <c r="F67" s="42" t="s">
        <v>336</v>
      </c>
    </row>
    <row r="68" spans="1:6" x14ac:dyDescent="0.45">
      <c r="A68" s="42" t="s">
        <v>338</v>
      </c>
      <c r="B68" s="42" t="s">
        <v>236</v>
      </c>
      <c r="C68" s="42" t="s">
        <v>28</v>
      </c>
      <c r="D68" s="42">
        <v>9531</v>
      </c>
      <c r="E68" s="42">
        <v>1</v>
      </c>
      <c r="F68" s="42" t="s">
        <v>339</v>
      </c>
    </row>
    <row r="69" spans="1:6" x14ac:dyDescent="0.45">
      <c r="A69" s="42" t="s">
        <v>340</v>
      </c>
      <c r="B69" s="42" t="s">
        <v>236</v>
      </c>
      <c r="C69" s="42" t="s">
        <v>28</v>
      </c>
      <c r="D69" s="42">
        <v>9531</v>
      </c>
      <c r="E69" s="42">
        <v>2</v>
      </c>
      <c r="F69" s="42" t="s">
        <v>339</v>
      </c>
    </row>
    <row r="70" spans="1:6" x14ac:dyDescent="0.45">
      <c r="A70" s="42" t="s">
        <v>341</v>
      </c>
      <c r="B70" s="42" t="s">
        <v>236</v>
      </c>
      <c r="C70" s="42" t="s">
        <v>30</v>
      </c>
      <c r="D70" s="42">
        <v>578</v>
      </c>
      <c r="E70" s="42">
        <v>1</v>
      </c>
      <c r="F70" s="42" t="s">
        <v>342</v>
      </c>
    </row>
    <row r="71" spans="1:6" x14ac:dyDescent="0.45">
      <c r="A71" s="42" t="s">
        <v>343</v>
      </c>
      <c r="B71" s="42" t="s">
        <v>236</v>
      </c>
      <c r="C71" s="42" t="s">
        <v>30</v>
      </c>
      <c r="D71" s="42">
        <v>578</v>
      </c>
      <c r="E71" s="42">
        <v>2</v>
      </c>
      <c r="F71" s="42" t="s">
        <v>342</v>
      </c>
    </row>
    <row r="72" spans="1:6" x14ac:dyDescent="0.45">
      <c r="A72" s="42" t="s">
        <v>344</v>
      </c>
      <c r="B72" s="42" t="s">
        <v>236</v>
      </c>
      <c r="C72" s="42" t="s">
        <v>31</v>
      </c>
      <c r="D72" s="42">
        <v>580</v>
      </c>
      <c r="E72" s="42">
        <v>1</v>
      </c>
      <c r="F72" s="42" t="s">
        <v>345</v>
      </c>
    </row>
    <row r="73" spans="1:6" x14ac:dyDescent="0.45">
      <c r="A73" s="42" t="s">
        <v>346</v>
      </c>
      <c r="B73" s="42" t="s">
        <v>236</v>
      </c>
      <c r="C73" s="42" t="s">
        <v>31</v>
      </c>
      <c r="D73" s="42">
        <v>580</v>
      </c>
      <c r="E73" s="42">
        <v>2</v>
      </c>
      <c r="F73" s="42" t="s">
        <v>345</v>
      </c>
    </row>
    <row r="74" spans="1:6" x14ac:dyDescent="0.45">
      <c r="A74" s="42" t="s">
        <v>347</v>
      </c>
      <c r="B74" s="42" t="s">
        <v>236</v>
      </c>
      <c r="C74" s="42" t="s">
        <v>348</v>
      </c>
      <c r="D74" s="42">
        <v>7917</v>
      </c>
      <c r="E74" s="42">
        <v>1</v>
      </c>
      <c r="F74" s="42" t="s">
        <v>349</v>
      </c>
    </row>
    <row r="75" spans="1:6" x14ac:dyDescent="0.45">
      <c r="A75" s="42" t="s">
        <v>350</v>
      </c>
      <c r="B75" s="42" t="s">
        <v>236</v>
      </c>
      <c r="C75" s="42" t="s">
        <v>348</v>
      </c>
      <c r="D75" s="42">
        <v>7917</v>
      </c>
      <c r="E75" s="42">
        <v>2</v>
      </c>
      <c r="F75" s="42" t="s">
        <v>349</v>
      </c>
    </row>
    <row r="76" spans="1:6" x14ac:dyDescent="0.45">
      <c r="A76" s="42" t="s">
        <v>351</v>
      </c>
      <c r="B76" s="42" t="s">
        <v>236</v>
      </c>
      <c r="C76" s="42" t="s">
        <v>348</v>
      </c>
      <c r="D76" s="42">
        <v>7917</v>
      </c>
      <c r="E76" s="42">
        <v>1</v>
      </c>
      <c r="F76" s="42" t="s">
        <v>352</v>
      </c>
    </row>
    <row r="77" spans="1:6" x14ac:dyDescent="0.45">
      <c r="A77" s="42" t="s">
        <v>353</v>
      </c>
      <c r="B77" s="42" t="s">
        <v>236</v>
      </c>
      <c r="C77" s="42" t="s">
        <v>348</v>
      </c>
      <c r="D77" s="42">
        <v>7917</v>
      </c>
      <c r="E77" s="42">
        <v>2</v>
      </c>
      <c r="F77" s="42" t="s">
        <v>352</v>
      </c>
    </row>
    <row r="78" spans="1:6" x14ac:dyDescent="0.45">
      <c r="A78" s="42" t="s">
        <v>354</v>
      </c>
      <c r="B78" s="42" t="s">
        <v>236</v>
      </c>
      <c r="C78" s="42" t="s">
        <v>348</v>
      </c>
      <c r="D78" s="42">
        <v>7917</v>
      </c>
      <c r="E78" s="42">
        <v>1</v>
      </c>
      <c r="F78" s="42" t="s">
        <v>355</v>
      </c>
    </row>
    <row r="79" spans="1:6" x14ac:dyDescent="0.45">
      <c r="A79" s="42" t="s">
        <v>356</v>
      </c>
      <c r="B79" s="42" t="s">
        <v>236</v>
      </c>
      <c r="C79" s="42" t="s">
        <v>348</v>
      </c>
      <c r="D79" s="42">
        <v>7917</v>
      </c>
      <c r="E79" s="42">
        <v>2</v>
      </c>
      <c r="F79" s="42" t="s">
        <v>355</v>
      </c>
    </row>
    <row r="80" spans="1:6" x14ac:dyDescent="0.45">
      <c r="A80" s="42" t="s">
        <v>357</v>
      </c>
      <c r="B80" s="42" t="s">
        <v>236</v>
      </c>
      <c r="C80" s="42" t="s">
        <v>348</v>
      </c>
      <c r="D80" s="42">
        <v>7917</v>
      </c>
      <c r="E80" s="42">
        <v>1</v>
      </c>
      <c r="F80" s="42" t="s">
        <v>358</v>
      </c>
    </row>
    <row r="81" spans="1:6" x14ac:dyDescent="0.45">
      <c r="A81" s="42" t="s">
        <v>359</v>
      </c>
      <c r="B81" s="42" t="s">
        <v>236</v>
      </c>
      <c r="C81" s="42" t="s">
        <v>348</v>
      </c>
      <c r="D81" s="42">
        <v>7917</v>
      </c>
      <c r="E81" s="42">
        <v>2</v>
      </c>
      <c r="F81" s="42" t="s">
        <v>358</v>
      </c>
    </row>
    <row r="82" spans="1:6" x14ac:dyDescent="0.45">
      <c r="A82" s="42" t="s">
        <v>360</v>
      </c>
      <c r="B82" s="42" t="s">
        <v>236</v>
      </c>
      <c r="C82" s="42" t="s">
        <v>32</v>
      </c>
      <c r="D82" s="42">
        <v>581</v>
      </c>
      <c r="E82" s="42">
        <v>1</v>
      </c>
      <c r="F82" s="42" t="s">
        <v>361</v>
      </c>
    </row>
    <row r="83" spans="1:6" x14ac:dyDescent="0.45">
      <c r="A83" s="42" t="s">
        <v>362</v>
      </c>
      <c r="B83" s="42" t="s">
        <v>236</v>
      </c>
      <c r="C83" s="42" t="s">
        <v>32</v>
      </c>
      <c r="D83" s="42">
        <v>581</v>
      </c>
      <c r="E83" s="42">
        <v>2</v>
      </c>
      <c r="F83" s="42" t="s">
        <v>361</v>
      </c>
    </row>
    <row r="84" spans="1:6" x14ac:dyDescent="0.45">
      <c r="A84" s="42" t="s">
        <v>363</v>
      </c>
      <c r="B84" s="42" t="s">
        <v>236</v>
      </c>
      <c r="C84" s="42" t="s">
        <v>32</v>
      </c>
      <c r="D84" s="42">
        <v>581</v>
      </c>
      <c r="E84" s="42">
        <v>1</v>
      </c>
      <c r="F84" s="42" t="s">
        <v>364</v>
      </c>
    </row>
    <row r="85" spans="1:6" x14ac:dyDescent="0.45">
      <c r="A85" s="42" t="s">
        <v>365</v>
      </c>
      <c r="B85" s="42" t="s">
        <v>236</v>
      </c>
      <c r="C85" s="42" t="s">
        <v>32</v>
      </c>
      <c r="D85" s="42">
        <v>581</v>
      </c>
      <c r="E85" s="42">
        <v>2</v>
      </c>
      <c r="F85" s="42" t="s">
        <v>364</v>
      </c>
    </row>
    <row r="86" spans="1:6" x14ac:dyDescent="0.45">
      <c r="A86" s="42" t="s">
        <v>366</v>
      </c>
      <c r="B86" s="42" t="s">
        <v>236</v>
      </c>
      <c r="C86" s="42" t="s">
        <v>32</v>
      </c>
      <c r="D86" s="42">
        <v>581</v>
      </c>
      <c r="E86" s="42">
        <v>1</v>
      </c>
      <c r="F86" s="42" t="s">
        <v>367</v>
      </c>
    </row>
    <row r="87" spans="1:6" x14ac:dyDescent="0.45">
      <c r="A87" s="42" t="s">
        <v>368</v>
      </c>
      <c r="B87" s="42" t="s">
        <v>236</v>
      </c>
      <c r="C87" s="42" t="s">
        <v>32</v>
      </c>
      <c r="D87" s="42">
        <v>581</v>
      </c>
      <c r="E87" s="42">
        <v>2</v>
      </c>
      <c r="F87" s="42" t="s">
        <v>367</v>
      </c>
    </row>
    <row r="88" spans="1:6" x14ac:dyDescent="0.45">
      <c r="A88" s="42" t="s">
        <v>369</v>
      </c>
      <c r="B88" s="42" t="s">
        <v>236</v>
      </c>
      <c r="C88" s="42" t="s">
        <v>32</v>
      </c>
      <c r="D88" s="42">
        <v>581</v>
      </c>
      <c r="E88" s="42">
        <v>1</v>
      </c>
      <c r="F88" s="42" t="s">
        <v>370</v>
      </c>
    </row>
    <row r="89" spans="1:6" x14ac:dyDescent="0.45">
      <c r="A89" s="42" t="s">
        <v>371</v>
      </c>
      <c r="B89" s="42" t="s">
        <v>236</v>
      </c>
      <c r="C89" s="42" t="s">
        <v>32</v>
      </c>
      <c r="D89" s="42">
        <v>581</v>
      </c>
      <c r="E89" s="42">
        <v>2</v>
      </c>
      <c r="F89" s="42" t="s">
        <v>370</v>
      </c>
    </row>
    <row r="90" spans="1:6" x14ac:dyDescent="0.45">
      <c r="A90" s="42" t="s">
        <v>372</v>
      </c>
      <c r="B90" s="42" t="s">
        <v>236</v>
      </c>
      <c r="C90" s="42" t="s">
        <v>32</v>
      </c>
      <c r="D90" s="42">
        <v>581</v>
      </c>
      <c r="E90" s="42">
        <v>1</v>
      </c>
      <c r="F90" s="42" t="s">
        <v>373</v>
      </c>
    </row>
    <row r="91" spans="1:6" x14ac:dyDescent="0.45">
      <c r="A91" s="42" t="s">
        <v>374</v>
      </c>
      <c r="B91" s="42" t="s">
        <v>236</v>
      </c>
      <c r="C91" s="42" t="s">
        <v>32</v>
      </c>
      <c r="D91" s="42">
        <v>581</v>
      </c>
      <c r="E91" s="42">
        <v>2</v>
      </c>
      <c r="F91" s="42" t="s">
        <v>373</v>
      </c>
    </row>
    <row r="92" spans="1:6" x14ac:dyDescent="0.45">
      <c r="A92" s="42" t="s">
        <v>375</v>
      </c>
      <c r="B92" s="42" t="s">
        <v>236</v>
      </c>
      <c r="C92" s="42" t="s">
        <v>183</v>
      </c>
      <c r="D92" s="42">
        <v>27113</v>
      </c>
      <c r="E92" s="42">
        <v>1</v>
      </c>
      <c r="F92" s="42" t="s">
        <v>376</v>
      </c>
    </row>
    <row r="93" spans="1:6" x14ac:dyDescent="0.45">
      <c r="A93" s="42" t="s">
        <v>377</v>
      </c>
      <c r="B93" s="42" t="s">
        <v>236</v>
      </c>
      <c r="C93" s="42" t="s">
        <v>183</v>
      </c>
      <c r="D93" s="42">
        <v>27113</v>
      </c>
      <c r="E93" s="42">
        <v>2</v>
      </c>
      <c r="F93" s="42" t="s">
        <v>376</v>
      </c>
    </row>
    <row r="94" spans="1:6" x14ac:dyDescent="0.45">
      <c r="A94" s="42" t="s">
        <v>378</v>
      </c>
      <c r="B94" s="42" t="s">
        <v>236</v>
      </c>
      <c r="C94" s="42" t="s">
        <v>183</v>
      </c>
      <c r="D94" s="42">
        <v>27113</v>
      </c>
      <c r="E94" s="42">
        <v>1</v>
      </c>
      <c r="F94" s="42" t="s">
        <v>379</v>
      </c>
    </row>
    <row r="95" spans="1:6" x14ac:dyDescent="0.45">
      <c r="A95" s="42" t="s">
        <v>380</v>
      </c>
      <c r="B95" s="42" t="s">
        <v>236</v>
      </c>
      <c r="C95" s="42" t="s">
        <v>183</v>
      </c>
      <c r="D95" s="42">
        <v>27113</v>
      </c>
      <c r="E95" s="42">
        <v>2</v>
      </c>
      <c r="F95" s="42" t="s">
        <v>379</v>
      </c>
    </row>
    <row r="96" spans="1:6" x14ac:dyDescent="0.45">
      <c r="A96" s="42" t="s">
        <v>381</v>
      </c>
      <c r="B96" s="42" t="s">
        <v>236</v>
      </c>
      <c r="C96" s="42" t="s">
        <v>183</v>
      </c>
      <c r="D96" s="42">
        <v>27113</v>
      </c>
      <c r="E96" s="42">
        <v>1</v>
      </c>
      <c r="F96" s="42" t="s">
        <v>382</v>
      </c>
    </row>
    <row r="97" spans="1:6" x14ac:dyDescent="0.45">
      <c r="A97" s="42" t="s">
        <v>383</v>
      </c>
      <c r="B97" s="42" t="s">
        <v>236</v>
      </c>
      <c r="C97" s="42" t="s">
        <v>183</v>
      </c>
      <c r="D97" s="42">
        <v>27113</v>
      </c>
      <c r="E97" s="42">
        <v>2</v>
      </c>
      <c r="F97" s="42" t="s">
        <v>382</v>
      </c>
    </row>
    <row r="98" spans="1:6" x14ac:dyDescent="0.45">
      <c r="A98" s="42" t="s">
        <v>384</v>
      </c>
      <c r="B98" s="42" t="s">
        <v>236</v>
      </c>
      <c r="C98" s="42" t="s">
        <v>183</v>
      </c>
      <c r="D98" s="42">
        <v>27113</v>
      </c>
      <c r="E98" s="42">
        <v>1</v>
      </c>
      <c r="F98" s="42" t="s">
        <v>385</v>
      </c>
    </row>
    <row r="99" spans="1:6" x14ac:dyDescent="0.45">
      <c r="A99" s="42" t="s">
        <v>386</v>
      </c>
      <c r="B99" s="42" t="s">
        <v>236</v>
      </c>
      <c r="C99" s="42" t="s">
        <v>183</v>
      </c>
      <c r="D99" s="42">
        <v>27113</v>
      </c>
      <c r="E99" s="42">
        <v>2</v>
      </c>
      <c r="F99" s="42" t="s">
        <v>385</v>
      </c>
    </row>
    <row r="100" spans="1:6" x14ac:dyDescent="0.45">
      <c r="A100" s="42" t="s">
        <v>387</v>
      </c>
      <c r="B100" s="42" t="s">
        <v>236</v>
      </c>
      <c r="C100" s="42" t="s">
        <v>33</v>
      </c>
      <c r="D100" s="42">
        <v>10134</v>
      </c>
      <c r="E100" s="42">
        <v>1</v>
      </c>
      <c r="F100" s="42" t="s">
        <v>388</v>
      </c>
    </row>
    <row r="101" spans="1:6" x14ac:dyDescent="0.45">
      <c r="A101" s="42" t="s">
        <v>389</v>
      </c>
      <c r="B101" s="42" t="s">
        <v>236</v>
      </c>
      <c r="C101" s="42" t="s">
        <v>33</v>
      </c>
      <c r="D101" s="42">
        <v>10134</v>
      </c>
      <c r="E101" s="42">
        <v>2</v>
      </c>
      <c r="F101" s="42" t="s">
        <v>388</v>
      </c>
    </row>
    <row r="102" spans="1:6" x14ac:dyDescent="0.45">
      <c r="A102" s="42" t="s">
        <v>390</v>
      </c>
      <c r="B102" s="42" t="s">
        <v>236</v>
      </c>
      <c r="C102" s="42" t="s">
        <v>34</v>
      </c>
      <c r="D102" s="42">
        <v>8915</v>
      </c>
      <c r="E102" s="42">
        <v>1</v>
      </c>
      <c r="F102" s="42" t="s">
        <v>391</v>
      </c>
    </row>
    <row r="103" spans="1:6" x14ac:dyDescent="0.45">
      <c r="A103" s="42" t="s">
        <v>392</v>
      </c>
      <c r="B103" s="42" t="s">
        <v>236</v>
      </c>
      <c r="C103" s="42" t="s">
        <v>34</v>
      </c>
      <c r="D103" s="42">
        <v>8915</v>
      </c>
      <c r="E103" s="42">
        <v>2</v>
      </c>
      <c r="F103" s="42" t="s">
        <v>391</v>
      </c>
    </row>
    <row r="104" spans="1:6" x14ac:dyDescent="0.45">
      <c r="A104" s="42" t="s">
        <v>393</v>
      </c>
      <c r="B104" s="42" t="s">
        <v>236</v>
      </c>
      <c r="C104" s="42" t="s">
        <v>181</v>
      </c>
      <c r="D104" s="42">
        <v>596</v>
      </c>
      <c r="E104" s="42">
        <v>1</v>
      </c>
      <c r="F104" s="42" t="s">
        <v>394</v>
      </c>
    </row>
    <row r="105" spans="1:6" x14ac:dyDescent="0.45">
      <c r="A105" s="42" t="s">
        <v>395</v>
      </c>
      <c r="B105" s="42" t="s">
        <v>236</v>
      </c>
      <c r="C105" s="42" t="s">
        <v>181</v>
      </c>
      <c r="D105" s="42">
        <v>596</v>
      </c>
      <c r="E105" s="42">
        <v>2</v>
      </c>
      <c r="F105" s="42" t="s">
        <v>394</v>
      </c>
    </row>
    <row r="106" spans="1:6" x14ac:dyDescent="0.45">
      <c r="A106" s="42" t="s">
        <v>396</v>
      </c>
      <c r="B106" s="42" t="s">
        <v>236</v>
      </c>
      <c r="C106" s="42" t="s">
        <v>181</v>
      </c>
      <c r="D106" s="42">
        <v>596</v>
      </c>
      <c r="E106" s="42">
        <v>1</v>
      </c>
      <c r="F106" s="42" t="s">
        <v>397</v>
      </c>
    </row>
    <row r="107" spans="1:6" x14ac:dyDescent="0.45">
      <c r="A107" s="42" t="s">
        <v>398</v>
      </c>
      <c r="B107" s="42" t="s">
        <v>236</v>
      </c>
      <c r="C107" s="42" t="s">
        <v>181</v>
      </c>
      <c r="D107" s="42">
        <v>596</v>
      </c>
      <c r="E107" s="42">
        <v>2</v>
      </c>
      <c r="F107" s="42" t="s">
        <v>397</v>
      </c>
    </row>
    <row r="108" spans="1:6" x14ac:dyDescent="0.45">
      <c r="A108" s="42" t="s">
        <v>399</v>
      </c>
      <c r="B108" s="42" t="s">
        <v>236</v>
      </c>
      <c r="C108" s="42" t="s">
        <v>35</v>
      </c>
      <c r="D108" s="42">
        <v>597</v>
      </c>
      <c r="E108" s="42">
        <v>1</v>
      </c>
      <c r="F108" s="42" t="s">
        <v>400</v>
      </c>
    </row>
    <row r="109" spans="1:6" x14ac:dyDescent="0.45">
      <c r="A109" s="42" t="s">
        <v>401</v>
      </c>
      <c r="B109" s="42" t="s">
        <v>236</v>
      </c>
      <c r="C109" s="42" t="s">
        <v>35</v>
      </c>
      <c r="D109" s="42">
        <v>597</v>
      </c>
      <c r="E109" s="42">
        <v>2</v>
      </c>
      <c r="F109" s="42" t="s">
        <v>400</v>
      </c>
    </row>
    <row r="110" spans="1:6" x14ac:dyDescent="0.45">
      <c r="A110" s="42" t="s">
        <v>402</v>
      </c>
      <c r="B110" s="42" t="s">
        <v>236</v>
      </c>
      <c r="C110" s="42" t="s">
        <v>35</v>
      </c>
      <c r="D110" s="42">
        <v>597</v>
      </c>
      <c r="E110" s="42">
        <v>1</v>
      </c>
      <c r="F110" s="42" t="s">
        <v>403</v>
      </c>
    </row>
    <row r="111" spans="1:6" x14ac:dyDescent="0.45">
      <c r="A111" s="42" t="s">
        <v>404</v>
      </c>
      <c r="B111" s="42" t="s">
        <v>236</v>
      </c>
      <c r="C111" s="42" t="s">
        <v>35</v>
      </c>
      <c r="D111" s="42">
        <v>597</v>
      </c>
      <c r="E111" s="42">
        <v>2</v>
      </c>
      <c r="F111" s="42" t="s">
        <v>403</v>
      </c>
    </row>
    <row r="112" spans="1:6" x14ac:dyDescent="0.45">
      <c r="A112" s="42" t="s">
        <v>405</v>
      </c>
      <c r="B112" s="42" t="s">
        <v>236</v>
      </c>
      <c r="C112" s="42" t="s">
        <v>184</v>
      </c>
      <c r="D112" s="42">
        <v>598</v>
      </c>
      <c r="E112" s="42">
        <v>1</v>
      </c>
      <c r="F112" s="42" t="s">
        <v>406</v>
      </c>
    </row>
    <row r="113" spans="1:6" x14ac:dyDescent="0.45">
      <c r="A113" s="42" t="s">
        <v>407</v>
      </c>
      <c r="B113" s="42" t="s">
        <v>236</v>
      </c>
      <c r="C113" s="42" t="s">
        <v>184</v>
      </c>
      <c r="D113" s="42">
        <v>598</v>
      </c>
      <c r="E113" s="42">
        <v>2</v>
      </c>
      <c r="F113" s="42" t="s">
        <v>406</v>
      </c>
    </row>
    <row r="114" spans="1:6" x14ac:dyDescent="0.45">
      <c r="A114" s="42" t="s">
        <v>408</v>
      </c>
      <c r="B114" s="42" t="s">
        <v>236</v>
      </c>
      <c r="C114" s="42" t="s">
        <v>184</v>
      </c>
      <c r="D114" s="42">
        <v>598</v>
      </c>
      <c r="E114" s="42">
        <v>1</v>
      </c>
      <c r="F114" s="42" t="s">
        <v>409</v>
      </c>
    </row>
    <row r="115" spans="1:6" x14ac:dyDescent="0.45">
      <c r="A115" s="42" t="s">
        <v>410</v>
      </c>
      <c r="B115" s="42" t="s">
        <v>236</v>
      </c>
      <c r="C115" s="42" t="s">
        <v>184</v>
      </c>
      <c r="D115" s="42">
        <v>598</v>
      </c>
      <c r="E115" s="42">
        <v>2</v>
      </c>
      <c r="F115" s="42" t="s">
        <v>409</v>
      </c>
    </row>
    <row r="116" spans="1:6" x14ac:dyDescent="0.45">
      <c r="A116" s="42" t="s">
        <v>411</v>
      </c>
      <c r="B116" s="42" t="s">
        <v>236</v>
      </c>
      <c r="C116" s="42" t="s">
        <v>3</v>
      </c>
      <c r="D116" s="42">
        <v>10017</v>
      </c>
      <c r="E116" s="42">
        <v>1</v>
      </c>
      <c r="F116" s="42" t="s">
        <v>412</v>
      </c>
    </row>
    <row r="117" spans="1:6" x14ac:dyDescent="0.45">
      <c r="A117" s="42" t="s">
        <v>413</v>
      </c>
      <c r="B117" s="42" t="s">
        <v>236</v>
      </c>
      <c r="C117" s="42" t="s">
        <v>3</v>
      </c>
      <c r="D117" s="42">
        <v>10017</v>
      </c>
      <c r="E117" s="42">
        <v>2</v>
      </c>
      <c r="F117" s="42" t="s">
        <v>412</v>
      </c>
    </row>
    <row r="118" spans="1:6" x14ac:dyDescent="0.45">
      <c r="A118" s="42" t="s">
        <v>414</v>
      </c>
      <c r="B118" s="42" t="s">
        <v>236</v>
      </c>
      <c r="C118" s="42" t="s">
        <v>4</v>
      </c>
      <c r="D118" s="42">
        <v>10018</v>
      </c>
      <c r="E118" s="42">
        <v>1</v>
      </c>
      <c r="F118" s="42" t="s">
        <v>415</v>
      </c>
    </row>
    <row r="119" spans="1:6" x14ac:dyDescent="0.45">
      <c r="A119" s="42" t="s">
        <v>416</v>
      </c>
      <c r="B119" s="42" t="s">
        <v>236</v>
      </c>
      <c r="C119" s="42" t="s">
        <v>4</v>
      </c>
      <c r="D119" s="42">
        <v>10018</v>
      </c>
      <c r="E119" s="42">
        <v>2</v>
      </c>
      <c r="F119" s="42" t="s">
        <v>415</v>
      </c>
    </row>
    <row r="120" spans="1:6" x14ac:dyDescent="0.45">
      <c r="A120" s="42" t="s">
        <v>417</v>
      </c>
      <c r="B120" s="42" t="s">
        <v>236</v>
      </c>
      <c r="C120" s="42" t="s">
        <v>4</v>
      </c>
      <c r="D120" s="42">
        <v>10018</v>
      </c>
      <c r="E120" s="42">
        <v>1</v>
      </c>
      <c r="F120" s="42" t="s">
        <v>418</v>
      </c>
    </row>
    <row r="121" spans="1:6" x14ac:dyDescent="0.45">
      <c r="A121" s="42" t="s">
        <v>419</v>
      </c>
      <c r="B121" s="42" t="s">
        <v>236</v>
      </c>
      <c r="C121" s="42" t="s">
        <v>4</v>
      </c>
      <c r="D121" s="42">
        <v>10018</v>
      </c>
      <c r="E121" s="42">
        <v>2</v>
      </c>
      <c r="F121" s="42" t="s">
        <v>418</v>
      </c>
    </row>
    <row r="122" spans="1:6" x14ac:dyDescent="0.45">
      <c r="A122" s="42" t="s">
        <v>420</v>
      </c>
      <c r="B122" s="42" t="s">
        <v>236</v>
      </c>
      <c r="C122" s="42" t="s">
        <v>4</v>
      </c>
      <c r="D122" s="42">
        <v>10018</v>
      </c>
      <c r="E122" s="42">
        <v>1</v>
      </c>
      <c r="F122" s="42" t="s">
        <v>421</v>
      </c>
    </row>
    <row r="123" spans="1:6" x14ac:dyDescent="0.45">
      <c r="A123" s="42" t="s">
        <v>422</v>
      </c>
      <c r="B123" s="42" t="s">
        <v>236</v>
      </c>
      <c r="C123" s="42" t="s">
        <v>4</v>
      </c>
      <c r="D123" s="42">
        <v>10018</v>
      </c>
      <c r="E123" s="42">
        <v>2</v>
      </c>
      <c r="F123" s="42" t="s">
        <v>421</v>
      </c>
    </row>
    <row r="124" spans="1:6" x14ac:dyDescent="0.45">
      <c r="A124" s="42" t="s">
        <v>423</v>
      </c>
      <c r="B124" s="42" t="s">
        <v>236</v>
      </c>
      <c r="C124" s="42" t="s">
        <v>4</v>
      </c>
      <c r="D124" s="42">
        <v>10018</v>
      </c>
      <c r="E124" s="42">
        <v>1</v>
      </c>
      <c r="F124" s="42" t="s">
        <v>424</v>
      </c>
    </row>
    <row r="125" spans="1:6" x14ac:dyDescent="0.45">
      <c r="A125" s="42" t="s">
        <v>425</v>
      </c>
      <c r="B125" s="42" t="s">
        <v>236</v>
      </c>
      <c r="C125" s="42" t="s">
        <v>4</v>
      </c>
      <c r="D125" s="42">
        <v>10018</v>
      </c>
      <c r="E125" s="42">
        <v>2</v>
      </c>
      <c r="F125" s="42" t="s">
        <v>424</v>
      </c>
    </row>
    <row r="126" spans="1:6" x14ac:dyDescent="0.45">
      <c r="A126" s="42" t="s">
        <v>426</v>
      </c>
      <c r="B126" s="42" t="s">
        <v>236</v>
      </c>
      <c r="C126" s="42" t="s">
        <v>4</v>
      </c>
      <c r="D126" s="42">
        <v>10018</v>
      </c>
      <c r="E126" s="42">
        <v>1</v>
      </c>
      <c r="F126" s="42" t="s">
        <v>427</v>
      </c>
    </row>
    <row r="127" spans="1:6" x14ac:dyDescent="0.45">
      <c r="A127" s="42" t="s">
        <v>428</v>
      </c>
      <c r="B127" s="42" t="s">
        <v>236</v>
      </c>
      <c r="C127" s="42" t="s">
        <v>4</v>
      </c>
      <c r="D127" s="42">
        <v>10018</v>
      </c>
      <c r="E127" s="42">
        <v>2</v>
      </c>
      <c r="F127" s="42" t="s">
        <v>427</v>
      </c>
    </row>
    <row r="128" spans="1:6" x14ac:dyDescent="0.45">
      <c r="A128" s="42" t="s">
        <v>429</v>
      </c>
      <c r="B128" s="42" t="s">
        <v>236</v>
      </c>
      <c r="C128" s="42" t="s">
        <v>4</v>
      </c>
      <c r="D128" s="42">
        <v>10018</v>
      </c>
      <c r="E128" s="42">
        <v>1</v>
      </c>
      <c r="F128" s="42" t="s">
        <v>430</v>
      </c>
    </row>
    <row r="129" spans="1:6" x14ac:dyDescent="0.45">
      <c r="A129" s="42" t="s">
        <v>431</v>
      </c>
      <c r="B129" s="42" t="s">
        <v>236</v>
      </c>
      <c r="C129" s="42" t="s">
        <v>4</v>
      </c>
      <c r="D129" s="42">
        <v>10018</v>
      </c>
      <c r="E129" s="42">
        <v>2</v>
      </c>
      <c r="F129" s="42" t="s">
        <v>430</v>
      </c>
    </row>
    <row r="130" spans="1:6" x14ac:dyDescent="0.45">
      <c r="A130" s="42" t="s">
        <v>432</v>
      </c>
      <c r="B130" s="42" t="s">
        <v>236</v>
      </c>
      <c r="C130" s="42" t="s">
        <v>4</v>
      </c>
      <c r="D130" s="42">
        <v>10018</v>
      </c>
      <c r="E130" s="42">
        <v>1</v>
      </c>
      <c r="F130" s="42" t="s">
        <v>433</v>
      </c>
    </row>
    <row r="131" spans="1:6" x14ac:dyDescent="0.45">
      <c r="A131" s="42" t="s">
        <v>434</v>
      </c>
      <c r="B131" s="42" t="s">
        <v>236</v>
      </c>
      <c r="C131" s="42" t="s">
        <v>4</v>
      </c>
      <c r="D131" s="42">
        <v>10018</v>
      </c>
      <c r="E131" s="42">
        <v>2</v>
      </c>
      <c r="F131" s="42" t="s">
        <v>433</v>
      </c>
    </row>
    <row r="132" spans="1:6" x14ac:dyDescent="0.45">
      <c r="A132" s="42" t="s">
        <v>435</v>
      </c>
      <c r="B132" s="42" t="s">
        <v>236</v>
      </c>
      <c r="C132" s="42" t="s">
        <v>4</v>
      </c>
      <c r="D132" s="42">
        <v>10018</v>
      </c>
      <c r="E132" s="42">
        <v>1</v>
      </c>
      <c r="F132" s="42" t="s">
        <v>436</v>
      </c>
    </row>
    <row r="133" spans="1:6" x14ac:dyDescent="0.45">
      <c r="A133" s="42" t="s">
        <v>437</v>
      </c>
      <c r="B133" s="42" t="s">
        <v>236</v>
      </c>
      <c r="C133" s="42" t="s">
        <v>4</v>
      </c>
      <c r="D133" s="42">
        <v>10018</v>
      </c>
      <c r="E133" s="42">
        <v>2</v>
      </c>
      <c r="F133" s="42" t="s">
        <v>436</v>
      </c>
    </row>
    <row r="134" spans="1:6" x14ac:dyDescent="0.45">
      <c r="A134" s="42" t="s">
        <v>438</v>
      </c>
      <c r="B134" s="42" t="s">
        <v>236</v>
      </c>
      <c r="C134" s="42" t="s">
        <v>4</v>
      </c>
      <c r="D134" s="42">
        <v>10018</v>
      </c>
      <c r="E134" s="42">
        <v>1</v>
      </c>
      <c r="F134" s="42" t="s">
        <v>439</v>
      </c>
    </row>
    <row r="135" spans="1:6" x14ac:dyDescent="0.45">
      <c r="A135" s="42" t="s">
        <v>440</v>
      </c>
      <c r="B135" s="42" t="s">
        <v>236</v>
      </c>
      <c r="C135" s="42" t="s">
        <v>4</v>
      </c>
      <c r="D135" s="42">
        <v>10018</v>
      </c>
      <c r="E135" s="42">
        <v>2</v>
      </c>
      <c r="F135" s="42" t="s">
        <v>439</v>
      </c>
    </row>
    <row r="136" spans="1:6" x14ac:dyDescent="0.45">
      <c r="A136" s="42" t="s">
        <v>441</v>
      </c>
      <c r="B136" s="42" t="s">
        <v>236</v>
      </c>
      <c r="C136" s="42" t="s">
        <v>36</v>
      </c>
      <c r="D136" s="42">
        <v>602</v>
      </c>
      <c r="E136" s="42">
        <v>1</v>
      </c>
      <c r="F136" s="42" t="s">
        <v>442</v>
      </c>
    </row>
    <row r="137" spans="1:6" x14ac:dyDescent="0.45">
      <c r="A137" s="42" t="s">
        <v>443</v>
      </c>
      <c r="B137" s="42" t="s">
        <v>236</v>
      </c>
      <c r="C137" s="42" t="s">
        <v>36</v>
      </c>
      <c r="D137" s="42">
        <v>602</v>
      </c>
      <c r="E137" s="42">
        <v>2</v>
      </c>
      <c r="F137" s="42" t="s">
        <v>442</v>
      </c>
    </row>
    <row r="138" spans="1:6" x14ac:dyDescent="0.45">
      <c r="A138" s="42" t="s">
        <v>444</v>
      </c>
      <c r="B138" s="42" t="s">
        <v>236</v>
      </c>
      <c r="C138" s="42" t="s">
        <v>37</v>
      </c>
      <c r="D138" s="42">
        <v>604</v>
      </c>
      <c r="E138" s="42">
        <v>1</v>
      </c>
      <c r="F138" s="42" t="s">
        <v>445</v>
      </c>
    </row>
    <row r="139" spans="1:6" x14ac:dyDescent="0.45">
      <c r="A139" s="42" t="s">
        <v>446</v>
      </c>
      <c r="B139" s="42" t="s">
        <v>236</v>
      </c>
      <c r="C139" s="42" t="s">
        <v>37</v>
      </c>
      <c r="D139" s="42">
        <v>604</v>
      </c>
      <c r="E139" s="42">
        <v>2</v>
      </c>
      <c r="F139" s="42" t="s">
        <v>445</v>
      </c>
    </row>
    <row r="140" spans="1:6" x14ac:dyDescent="0.45">
      <c r="A140" s="42" t="s">
        <v>447</v>
      </c>
      <c r="B140" s="42" t="s">
        <v>236</v>
      </c>
      <c r="C140" s="42" t="s">
        <v>37</v>
      </c>
      <c r="D140" s="42">
        <v>604</v>
      </c>
      <c r="E140" s="42">
        <v>1</v>
      </c>
      <c r="F140" s="42" t="s">
        <v>448</v>
      </c>
    </row>
    <row r="141" spans="1:6" x14ac:dyDescent="0.45">
      <c r="A141" s="42" t="s">
        <v>449</v>
      </c>
      <c r="B141" s="42" t="s">
        <v>236</v>
      </c>
      <c r="C141" s="42" t="s">
        <v>37</v>
      </c>
      <c r="D141" s="42">
        <v>604</v>
      </c>
      <c r="E141" s="42">
        <v>2</v>
      </c>
      <c r="F141" s="42" t="s">
        <v>448</v>
      </c>
    </row>
    <row r="142" spans="1:6" x14ac:dyDescent="0.45">
      <c r="A142" s="42" t="s">
        <v>450</v>
      </c>
      <c r="B142" s="42" t="s">
        <v>236</v>
      </c>
      <c r="C142" s="42" t="s">
        <v>38</v>
      </c>
      <c r="D142" s="42">
        <v>51283</v>
      </c>
      <c r="E142" s="42">
        <v>1</v>
      </c>
      <c r="F142" s="42" t="s">
        <v>451</v>
      </c>
    </row>
    <row r="143" spans="1:6" x14ac:dyDescent="0.45">
      <c r="A143" s="42" t="s">
        <v>452</v>
      </c>
      <c r="B143" s="42" t="s">
        <v>236</v>
      </c>
      <c r="C143" s="42" t="s">
        <v>38</v>
      </c>
      <c r="D143" s="42">
        <v>51283</v>
      </c>
      <c r="E143" s="42">
        <v>2</v>
      </c>
      <c r="F143" s="42" t="s">
        <v>451</v>
      </c>
    </row>
    <row r="144" spans="1:6" x14ac:dyDescent="0.45">
      <c r="A144" s="42" t="s">
        <v>453</v>
      </c>
      <c r="B144" s="42" t="s">
        <v>236</v>
      </c>
      <c r="C144" s="42" t="s">
        <v>39</v>
      </c>
      <c r="D144" s="42">
        <v>637</v>
      </c>
      <c r="E144" s="42">
        <v>1</v>
      </c>
      <c r="F144" s="42" t="s">
        <v>454</v>
      </c>
    </row>
    <row r="145" spans="1:6" x14ac:dyDescent="0.45">
      <c r="A145" s="42" t="s">
        <v>455</v>
      </c>
      <c r="B145" s="42" t="s">
        <v>236</v>
      </c>
      <c r="C145" s="42" t="s">
        <v>39</v>
      </c>
      <c r="D145" s="42">
        <v>637</v>
      </c>
      <c r="E145" s="42">
        <v>2</v>
      </c>
      <c r="F145" s="42" t="s">
        <v>454</v>
      </c>
    </row>
    <row r="146" spans="1:6" x14ac:dyDescent="0.45">
      <c r="A146" s="42" t="s">
        <v>456</v>
      </c>
      <c r="B146" s="42" t="s">
        <v>236</v>
      </c>
      <c r="C146" s="42" t="s">
        <v>39</v>
      </c>
      <c r="D146" s="42">
        <v>637</v>
      </c>
      <c r="E146" s="42">
        <v>1</v>
      </c>
      <c r="F146" s="42" t="s">
        <v>457</v>
      </c>
    </row>
    <row r="147" spans="1:6" x14ac:dyDescent="0.45">
      <c r="A147" s="42" t="s">
        <v>458</v>
      </c>
      <c r="B147" s="42" t="s">
        <v>236</v>
      </c>
      <c r="C147" s="42" t="s">
        <v>39</v>
      </c>
      <c r="D147" s="42">
        <v>637</v>
      </c>
      <c r="E147" s="42">
        <v>2</v>
      </c>
      <c r="F147" s="42" t="s">
        <v>457</v>
      </c>
    </row>
    <row r="148" spans="1:6" x14ac:dyDescent="0.45">
      <c r="A148" s="42" t="s">
        <v>459</v>
      </c>
      <c r="B148" s="42" t="s">
        <v>236</v>
      </c>
      <c r="C148" s="42" t="s">
        <v>39</v>
      </c>
      <c r="D148" s="42">
        <v>637</v>
      </c>
      <c r="E148" s="42">
        <v>1</v>
      </c>
      <c r="F148" s="42" t="s">
        <v>460</v>
      </c>
    </row>
    <row r="149" spans="1:6" x14ac:dyDescent="0.45">
      <c r="A149" s="42" t="s">
        <v>461</v>
      </c>
      <c r="B149" s="42" t="s">
        <v>236</v>
      </c>
      <c r="C149" s="42" t="s">
        <v>39</v>
      </c>
      <c r="D149" s="42">
        <v>637</v>
      </c>
      <c r="E149" s="42">
        <v>2</v>
      </c>
      <c r="F149" s="42" t="s">
        <v>460</v>
      </c>
    </row>
    <row r="150" spans="1:6" x14ac:dyDescent="0.45">
      <c r="A150" s="42" t="s">
        <v>462</v>
      </c>
      <c r="B150" s="42" t="s">
        <v>236</v>
      </c>
      <c r="C150" s="42" t="s">
        <v>5</v>
      </c>
      <c r="D150" s="42">
        <v>638</v>
      </c>
      <c r="E150" s="42">
        <v>1</v>
      </c>
      <c r="F150" s="42" t="s">
        <v>463</v>
      </c>
    </row>
    <row r="151" spans="1:6" x14ac:dyDescent="0.45">
      <c r="A151" s="42" t="s">
        <v>464</v>
      </c>
      <c r="B151" s="42" t="s">
        <v>236</v>
      </c>
      <c r="C151" s="42" t="s">
        <v>5</v>
      </c>
      <c r="D151" s="42">
        <v>638</v>
      </c>
      <c r="E151" s="42">
        <v>2</v>
      </c>
      <c r="F151" s="42" t="s">
        <v>463</v>
      </c>
    </row>
    <row r="152" spans="1:6" x14ac:dyDescent="0.45">
      <c r="A152" s="42" t="s">
        <v>465</v>
      </c>
      <c r="B152" s="42" t="s">
        <v>236</v>
      </c>
      <c r="C152" s="42" t="s">
        <v>40</v>
      </c>
      <c r="D152" s="42">
        <v>329</v>
      </c>
      <c r="E152" s="42">
        <v>1</v>
      </c>
      <c r="F152" s="42" t="s">
        <v>466</v>
      </c>
    </row>
    <row r="153" spans="1:6" x14ac:dyDescent="0.45">
      <c r="A153" s="42" t="s">
        <v>467</v>
      </c>
      <c r="B153" s="42" t="s">
        <v>236</v>
      </c>
      <c r="C153" s="42" t="s">
        <v>40</v>
      </c>
      <c r="D153" s="42">
        <v>329</v>
      </c>
      <c r="E153" s="42">
        <v>2</v>
      </c>
      <c r="F153" s="42" t="s">
        <v>466</v>
      </c>
    </row>
    <row r="154" spans="1:6" x14ac:dyDescent="0.45">
      <c r="A154" s="42" t="s">
        <v>468</v>
      </c>
      <c r="B154" s="42" t="s">
        <v>236</v>
      </c>
      <c r="C154" s="42" t="s">
        <v>41</v>
      </c>
      <c r="D154" s="42">
        <v>330</v>
      </c>
      <c r="E154" s="42">
        <v>1</v>
      </c>
      <c r="F154" s="42" t="s">
        <v>469</v>
      </c>
    </row>
    <row r="155" spans="1:6" x14ac:dyDescent="0.45">
      <c r="A155" s="42" t="s">
        <v>470</v>
      </c>
      <c r="B155" s="42" t="s">
        <v>236</v>
      </c>
      <c r="C155" s="42" t="s">
        <v>41</v>
      </c>
      <c r="D155" s="42">
        <v>330</v>
      </c>
      <c r="E155" s="42">
        <v>2</v>
      </c>
      <c r="F155" s="42" t="s">
        <v>469</v>
      </c>
    </row>
    <row r="156" spans="1:6" x14ac:dyDescent="0.45">
      <c r="A156" s="42" t="s">
        <v>471</v>
      </c>
      <c r="B156" s="42" t="s">
        <v>236</v>
      </c>
      <c r="C156" s="42" t="s">
        <v>41</v>
      </c>
      <c r="D156" s="42">
        <v>330</v>
      </c>
      <c r="E156" s="42">
        <v>1</v>
      </c>
      <c r="F156" s="42" t="s">
        <v>472</v>
      </c>
    </row>
    <row r="157" spans="1:6" x14ac:dyDescent="0.45">
      <c r="A157" s="42" t="s">
        <v>473</v>
      </c>
      <c r="B157" s="42" t="s">
        <v>236</v>
      </c>
      <c r="C157" s="42" t="s">
        <v>41</v>
      </c>
      <c r="D157" s="42">
        <v>330</v>
      </c>
      <c r="E157" s="42">
        <v>2</v>
      </c>
      <c r="F157" s="42" t="s">
        <v>472</v>
      </c>
    </row>
    <row r="158" spans="1:6" x14ac:dyDescent="0.45">
      <c r="A158" s="42" t="s">
        <v>474</v>
      </c>
      <c r="B158" s="42" t="s">
        <v>266</v>
      </c>
      <c r="C158" s="42" t="s">
        <v>6</v>
      </c>
      <c r="D158" s="42">
        <v>332</v>
      </c>
      <c r="E158" s="42">
        <v>1</v>
      </c>
      <c r="F158" s="42" t="s">
        <v>475</v>
      </c>
    </row>
    <row r="159" spans="1:6" x14ac:dyDescent="0.45">
      <c r="A159" s="42" t="s">
        <v>476</v>
      </c>
      <c r="B159" s="42" t="s">
        <v>236</v>
      </c>
      <c r="C159" s="42" t="s">
        <v>6</v>
      </c>
      <c r="D159" s="42">
        <v>332</v>
      </c>
      <c r="E159" s="42">
        <v>2</v>
      </c>
      <c r="F159" s="42" t="s">
        <v>475</v>
      </c>
    </row>
    <row r="160" spans="1:6" x14ac:dyDescent="0.45">
      <c r="A160" s="42" t="s">
        <v>477</v>
      </c>
      <c r="B160" s="42" t="s">
        <v>266</v>
      </c>
      <c r="C160" s="42" t="s">
        <v>6</v>
      </c>
      <c r="D160" s="42">
        <v>332</v>
      </c>
      <c r="E160" s="42">
        <v>1</v>
      </c>
      <c r="F160" s="42" t="s">
        <v>478</v>
      </c>
    </row>
    <row r="161" spans="1:6" x14ac:dyDescent="0.45">
      <c r="A161" s="42" t="s">
        <v>479</v>
      </c>
      <c r="B161" s="42" t="s">
        <v>236</v>
      </c>
      <c r="C161" s="42" t="s">
        <v>6</v>
      </c>
      <c r="D161" s="42">
        <v>332</v>
      </c>
      <c r="E161" s="42">
        <v>2</v>
      </c>
      <c r="F161" s="42" t="s">
        <v>478</v>
      </c>
    </row>
    <row r="162" spans="1:6" x14ac:dyDescent="0.45">
      <c r="A162" s="42" t="s">
        <v>480</v>
      </c>
      <c r="B162" s="42" t="s">
        <v>266</v>
      </c>
      <c r="C162" s="42" t="s">
        <v>6</v>
      </c>
      <c r="D162" s="42">
        <v>332</v>
      </c>
      <c r="E162" s="42">
        <v>1</v>
      </c>
      <c r="F162" s="42" t="s">
        <v>481</v>
      </c>
    </row>
    <row r="163" spans="1:6" x14ac:dyDescent="0.45">
      <c r="A163" s="42" t="s">
        <v>482</v>
      </c>
      <c r="B163" s="42" t="s">
        <v>266</v>
      </c>
      <c r="C163" s="42" t="s">
        <v>6</v>
      </c>
      <c r="D163" s="42">
        <v>332</v>
      </c>
      <c r="E163" s="42">
        <v>1</v>
      </c>
      <c r="F163" s="42" t="s">
        <v>481</v>
      </c>
    </row>
    <row r="164" spans="1:6" x14ac:dyDescent="0.45">
      <c r="A164" s="42" t="s">
        <v>483</v>
      </c>
      <c r="B164" s="42" t="s">
        <v>236</v>
      </c>
      <c r="C164" s="42" t="s">
        <v>42</v>
      </c>
      <c r="D164" s="42">
        <v>57448</v>
      </c>
      <c r="E164" s="42">
        <v>1</v>
      </c>
      <c r="F164" s="42" t="s">
        <v>484</v>
      </c>
    </row>
    <row r="165" spans="1:6" x14ac:dyDescent="0.45">
      <c r="A165" s="42" t="s">
        <v>485</v>
      </c>
      <c r="B165" s="42" t="s">
        <v>236</v>
      </c>
      <c r="C165" s="42" t="s">
        <v>42</v>
      </c>
      <c r="D165" s="42">
        <v>57448</v>
      </c>
      <c r="E165" s="42">
        <v>2</v>
      </c>
      <c r="F165" s="42" t="s">
        <v>484</v>
      </c>
    </row>
    <row r="166" spans="1:6" x14ac:dyDescent="0.45">
      <c r="A166" s="42" t="s">
        <v>486</v>
      </c>
      <c r="B166" s="42" t="s">
        <v>236</v>
      </c>
      <c r="C166" s="42" t="s">
        <v>7</v>
      </c>
      <c r="D166" s="42">
        <v>79444</v>
      </c>
      <c r="E166" s="42">
        <v>1</v>
      </c>
      <c r="F166" s="42" t="s">
        <v>487</v>
      </c>
    </row>
    <row r="167" spans="1:6" x14ac:dyDescent="0.45">
      <c r="A167" s="42" t="s">
        <v>488</v>
      </c>
      <c r="B167" s="42" t="s">
        <v>236</v>
      </c>
      <c r="C167" s="42" t="s">
        <v>7</v>
      </c>
      <c r="D167" s="42">
        <v>79444</v>
      </c>
      <c r="E167" s="42">
        <v>2</v>
      </c>
      <c r="F167" s="42" t="s">
        <v>487</v>
      </c>
    </row>
    <row r="168" spans="1:6" x14ac:dyDescent="0.45">
      <c r="A168" s="42" t="s">
        <v>489</v>
      </c>
      <c r="B168" s="42" t="s">
        <v>236</v>
      </c>
      <c r="C168" s="42" t="s">
        <v>7</v>
      </c>
      <c r="D168" s="42">
        <v>79444</v>
      </c>
      <c r="E168" s="42">
        <v>1</v>
      </c>
      <c r="F168" s="42" t="s">
        <v>490</v>
      </c>
    </row>
    <row r="169" spans="1:6" x14ac:dyDescent="0.45">
      <c r="A169" s="42" t="s">
        <v>491</v>
      </c>
      <c r="B169" s="42" t="s">
        <v>236</v>
      </c>
      <c r="C169" s="42" t="s">
        <v>7</v>
      </c>
      <c r="D169" s="42">
        <v>79444</v>
      </c>
      <c r="E169" s="42">
        <v>2</v>
      </c>
      <c r="F169" s="42" t="s">
        <v>490</v>
      </c>
    </row>
    <row r="170" spans="1:6" x14ac:dyDescent="0.45">
      <c r="A170" s="42" t="s">
        <v>492</v>
      </c>
      <c r="B170" s="42" t="s">
        <v>236</v>
      </c>
      <c r="C170" s="42" t="s">
        <v>43</v>
      </c>
      <c r="D170" s="42">
        <v>662</v>
      </c>
      <c r="E170" s="42">
        <v>1</v>
      </c>
      <c r="F170" s="42" t="s">
        <v>493</v>
      </c>
    </row>
    <row r="171" spans="1:6" x14ac:dyDescent="0.45">
      <c r="A171" s="42" t="s">
        <v>494</v>
      </c>
      <c r="B171" s="42" t="s">
        <v>236</v>
      </c>
      <c r="C171" s="42" t="s">
        <v>43</v>
      </c>
      <c r="D171" s="42">
        <v>662</v>
      </c>
      <c r="E171" s="42">
        <v>2</v>
      </c>
      <c r="F171" s="42" t="s">
        <v>493</v>
      </c>
    </row>
    <row r="172" spans="1:6" x14ac:dyDescent="0.45">
      <c r="A172" s="42" t="s">
        <v>495</v>
      </c>
      <c r="B172" s="42" t="s">
        <v>236</v>
      </c>
      <c r="C172" s="42" t="s">
        <v>43</v>
      </c>
      <c r="D172" s="42">
        <v>662</v>
      </c>
      <c r="E172" s="42">
        <v>1</v>
      </c>
      <c r="F172" s="42" t="s">
        <v>496</v>
      </c>
    </row>
    <row r="173" spans="1:6" x14ac:dyDescent="0.45">
      <c r="A173" s="42" t="s">
        <v>497</v>
      </c>
      <c r="B173" s="42" t="s">
        <v>236</v>
      </c>
      <c r="C173" s="42" t="s">
        <v>43</v>
      </c>
      <c r="D173" s="42">
        <v>662</v>
      </c>
      <c r="E173" s="42">
        <v>2</v>
      </c>
      <c r="F173" s="42" t="s">
        <v>496</v>
      </c>
    </row>
    <row r="174" spans="1:6" x14ac:dyDescent="0.45">
      <c r="A174" s="42" t="s">
        <v>498</v>
      </c>
      <c r="B174" s="42" t="s">
        <v>236</v>
      </c>
      <c r="C174" s="42" t="s">
        <v>43</v>
      </c>
      <c r="D174" s="42">
        <v>662</v>
      </c>
      <c r="E174" s="42">
        <v>1</v>
      </c>
      <c r="F174" s="42" t="s">
        <v>499</v>
      </c>
    </row>
    <row r="175" spans="1:6" x14ac:dyDescent="0.45">
      <c r="A175" s="42" t="s">
        <v>500</v>
      </c>
      <c r="B175" s="42" t="s">
        <v>236</v>
      </c>
      <c r="C175" s="42" t="s">
        <v>43</v>
      </c>
      <c r="D175" s="42">
        <v>662</v>
      </c>
      <c r="E175" s="42">
        <v>2</v>
      </c>
      <c r="F175" s="42" t="s">
        <v>499</v>
      </c>
    </row>
    <row r="176" spans="1:6" x14ac:dyDescent="0.45">
      <c r="A176" s="42" t="s">
        <v>501</v>
      </c>
      <c r="B176" s="42" t="s">
        <v>236</v>
      </c>
      <c r="C176" s="42" t="s">
        <v>43</v>
      </c>
      <c r="D176" s="42">
        <v>662</v>
      </c>
      <c r="E176" s="42">
        <v>1</v>
      </c>
      <c r="F176" s="42" t="s">
        <v>502</v>
      </c>
    </row>
    <row r="177" spans="1:6" x14ac:dyDescent="0.45">
      <c r="A177" s="42" t="s">
        <v>503</v>
      </c>
      <c r="B177" s="42" t="s">
        <v>236</v>
      </c>
      <c r="C177" s="42" t="s">
        <v>43</v>
      </c>
      <c r="D177" s="42">
        <v>662</v>
      </c>
      <c r="E177" s="42">
        <v>2</v>
      </c>
      <c r="F177" s="42" t="s">
        <v>502</v>
      </c>
    </row>
    <row r="178" spans="1:6" x14ac:dyDescent="0.45">
      <c r="A178" s="42" t="s">
        <v>504</v>
      </c>
      <c r="B178" s="42" t="s">
        <v>236</v>
      </c>
      <c r="C178" s="42" t="s">
        <v>8</v>
      </c>
      <c r="D178" s="42">
        <v>663</v>
      </c>
      <c r="E178" s="42">
        <v>1</v>
      </c>
      <c r="F178" s="42" t="s">
        <v>505</v>
      </c>
    </row>
    <row r="179" spans="1:6" x14ac:dyDescent="0.45">
      <c r="A179" s="42" t="s">
        <v>506</v>
      </c>
      <c r="B179" s="42" t="s">
        <v>236</v>
      </c>
      <c r="C179" s="42" t="s">
        <v>8</v>
      </c>
      <c r="D179" s="42">
        <v>663</v>
      </c>
      <c r="E179" s="42">
        <v>2</v>
      </c>
      <c r="F179" s="42" t="s">
        <v>505</v>
      </c>
    </row>
    <row r="180" spans="1:6" x14ac:dyDescent="0.45">
      <c r="A180" s="42" t="s">
        <v>507</v>
      </c>
      <c r="B180" s="42" t="s">
        <v>236</v>
      </c>
      <c r="C180" s="42" t="s">
        <v>44</v>
      </c>
      <c r="D180" s="42">
        <v>664</v>
      </c>
      <c r="E180" s="42">
        <v>1</v>
      </c>
      <c r="F180" s="42" t="s">
        <v>508</v>
      </c>
    </row>
    <row r="181" spans="1:6" x14ac:dyDescent="0.45">
      <c r="A181" s="42" t="s">
        <v>509</v>
      </c>
      <c r="B181" s="42" t="s">
        <v>236</v>
      </c>
      <c r="C181" s="42" t="s">
        <v>44</v>
      </c>
      <c r="D181" s="42">
        <v>664</v>
      </c>
      <c r="E181" s="42">
        <v>2</v>
      </c>
      <c r="F181" s="42" t="s">
        <v>508</v>
      </c>
    </row>
    <row r="182" spans="1:6" x14ac:dyDescent="0.45">
      <c r="A182" s="42" t="s">
        <v>510</v>
      </c>
      <c r="B182" s="42" t="s">
        <v>236</v>
      </c>
      <c r="C182" s="42" t="s">
        <v>45</v>
      </c>
      <c r="D182" s="42">
        <v>665</v>
      </c>
      <c r="E182" s="42">
        <v>1</v>
      </c>
      <c r="F182" s="42" t="s">
        <v>511</v>
      </c>
    </row>
    <row r="183" spans="1:6" x14ac:dyDescent="0.45">
      <c r="A183" s="42" t="s">
        <v>512</v>
      </c>
      <c r="B183" s="42" t="s">
        <v>236</v>
      </c>
      <c r="C183" s="42" t="s">
        <v>45</v>
      </c>
      <c r="D183" s="42">
        <v>665</v>
      </c>
      <c r="E183" s="42">
        <v>2</v>
      </c>
      <c r="F183" s="42" t="s">
        <v>511</v>
      </c>
    </row>
    <row r="184" spans="1:6" x14ac:dyDescent="0.45">
      <c r="A184" s="42" t="s">
        <v>513</v>
      </c>
      <c r="B184" s="42" t="s">
        <v>236</v>
      </c>
      <c r="C184" s="42" t="s">
        <v>46</v>
      </c>
      <c r="D184" s="42">
        <v>666</v>
      </c>
      <c r="E184" s="42">
        <v>1</v>
      </c>
      <c r="F184" s="42" t="s">
        <v>514</v>
      </c>
    </row>
    <row r="185" spans="1:6" x14ac:dyDescent="0.45">
      <c r="A185" s="42" t="s">
        <v>515</v>
      </c>
      <c r="B185" s="42" t="s">
        <v>236</v>
      </c>
      <c r="C185" s="42" t="s">
        <v>46</v>
      </c>
      <c r="D185" s="42">
        <v>666</v>
      </c>
      <c r="E185" s="42">
        <v>2</v>
      </c>
      <c r="F185" s="42" t="s">
        <v>514</v>
      </c>
    </row>
    <row r="186" spans="1:6" x14ac:dyDescent="0.45">
      <c r="A186" s="42" t="s">
        <v>516</v>
      </c>
      <c r="B186" s="42" t="s">
        <v>266</v>
      </c>
      <c r="C186" s="42" t="s">
        <v>47</v>
      </c>
      <c r="D186" s="42">
        <v>673</v>
      </c>
      <c r="E186" s="42">
        <v>1</v>
      </c>
      <c r="F186" s="42" t="s">
        <v>517</v>
      </c>
    </row>
    <row r="187" spans="1:6" x14ac:dyDescent="0.45">
      <c r="A187" s="42" t="s">
        <v>518</v>
      </c>
      <c r="B187" s="42" t="s">
        <v>266</v>
      </c>
      <c r="C187" s="42" t="s">
        <v>47</v>
      </c>
      <c r="D187" s="42">
        <v>673</v>
      </c>
      <c r="E187" s="42">
        <v>1</v>
      </c>
      <c r="F187" s="42" t="s">
        <v>517</v>
      </c>
    </row>
    <row r="188" spans="1:6" x14ac:dyDescent="0.45">
      <c r="A188" s="42" t="s">
        <v>519</v>
      </c>
      <c r="B188" s="42" t="s">
        <v>236</v>
      </c>
      <c r="C188" s="42" t="s">
        <v>48</v>
      </c>
      <c r="D188" s="42">
        <v>672</v>
      </c>
      <c r="E188" s="42">
        <v>1</v>
      </c>
      <c r="F188" s="42" t="s">
        <v>520</v>
      </c>
    </row>
    <row r="189" spans="1:6" x14ac:dyDescent="0.45">
      <c r="A189" s="42" t="s">
        <v>521</v>
      </c>
      <c r="B189" s="42" t="s">
        <v>236</v>
      </c>
      <c r="C189" s="42" t="s">
        <v>48</v>
      </c>
      <c r="D189" s="42">
        <v>672</v>
      </c>
      <c r="E189" s="42">
        <v>2</v>
      </c>
      <c r="F189" s="42" t="s">
        <v>520</v>
      </c>
    </row>
    <row r="190" spans="1:6" x14ac:dyDescent="0.45">
      <c r="A190" s="42" t="s">
        <v>522</v>
      </c>
      <c r="B190" s="42" t="s">
        <v>236</v>
      </c>
      <c r="C190" s="42" t="s">
        <v>48</v>
      </c>
      <c r="D190" s="42">
        <v>672</v>
      </c>
      <c r="E190" s="42">
        <v>1</v>
      </c>
      <c r="F190" s="42" t="s">
        <v>523</v>
      </c>
    </row>
    <row r="191" spans="1:6" x14ac:dyDescent="0.45">
      <c r="A191" s="42" t="s">
        <v>524</v>
      </c>
      <c r="B191" s="42" t="s">
        <v>236</v>
      </c>
      <c r="C191" s="42" t="s">
        <v>48</v>
      </c>
      <c r="D191" s="42">
        <v>672</v>
      </c>
      <c r="E191" s="42">
        <v>2</v>
      </c>
      <c r="F191" s="42" t="s">
        <v>523</v>
      </c>
    </row>
    <row r="192" spans="1:6" x14ac:dyDescent="0.45">
      <c r="A192" s="42" t="s">
        <v>525</v>
      </c>
      <c r="B192" s="42" t="s">
        <v>236</v>
      </c>
      <c r="C192" s="42" t="s">
        <v>48</v>
      </c>
      <c r="D192" s="42">
        <v>672</v>
      </c>
      <c r="E192" s="42">
        <v>1</v>
      </c>
      <c r="F192" s="42" t="s">
        <v>526</v>
      </c>
    </row>
    <row r="193" spans="1:6" x14ac:dyDescent="0.45">
      <c r="A193" s="42" t="s">
        <v>527</v>
      </c>
      <c r="B193" s="42" t="s">
        <v>236</v>
      </c>
      <c r="C193" s="42" t="s">
        <v>48</v>
      </c>
      <c r="D193" s="42">
        <v>672</v>
      </c>
      <c r="E193" s="42">
        <v>2</v>
      </c>
      <c r="F193" s="42" t="s">
        <v>526</v>
      </c>
    </row>
    <row r="194" spans="1:6" x14ac:dyDescent="0.45">
      <c r="A194" s="42" t="s">
        <v>528</v>
      </c>
      <c r="B194" s="42" t="s">
        <v>236</v>
      </c>
      <c r="C194" s="42" t="s">
        <v>48</v>
      </c>
      <c r="D194" s="42">
        <v>672</v>
      </c>
      <c r="E194" s="42">
        <v>1</v>
      </c>
      <c r="F194" s="42" t="s">
        <v>529</v>
      </c>
    </row>
    <row r="195" spans="1:6" x14ac:dyDescent="0.45">
      <c r="A195" s="42" t="s">
        <v>530</v>
      </c>
      <c r="B195" s="42" t="s">
        <v>236</v>
      </c>
      <c r="C195" s="42" t="s">
        <v>48</v>
      </c>
      <c r="D195" s="42">
        <v>672</v>
      </c>
      <c r="E195" s="42">
        <v>2</v>
      </c>
      <c r="F195" s="42" t="s">
        <v>529</v>
      </c>
    </row>
    <row r="196" spans="1:6" x14ac:dyDescent="0.45">
      <c r="A196" s="42" t="s">
        <v>531</v>
      </c>
      <c r="B196" s="42" t="s">
        <v>236</v>
      </c>
      <c r="C196" s="42" t="s">
        <v>48</v>
      </c>
      <c r="D196" s="42">
        <v>672</v>
      </c>
      <c r="E196" s="42">
        <v>1</v>
      </c>
      <c r="F196" s="42" t="s">
        <v>532</v>
      </c>
    </row>
    <row r="197" spans="1:6" x14ac:dyDescent="0.45">
      <c r="A197" s="42" t="s">
        <v>533</v>
      </c>
      <c r="B197" s="42" t="s">
        <v>236</v>
      </c>
      <c r="C197" s="42" t="s">
        <v>48</v>
      </c>
      <c r="D197" s="42">
        <v>672</v>
      </c>
      <c r="E197" s="42">
        <v>2</v>
      </c>
      <c r="F197" s="42" t="s">
        <v>532</v>
      </c>
    </row>
    <row r="198" spans="1:6" x14ac:dyDescent="0.45">
      <c r="A198" s="42" t="s">
        <v>534</v>
      </c>
      <c r="B198" s="42" t="s">
        <v>236</v>
      </c>
      <c r="C198" s="42" t="s">
        <v>48</v>
      </c>
      <c r="D198" s="42">
        <v>672</v>
      </c>
      <c r="E198" s="42">
        <v>1</v>
      </c>
      <c r="F198" s="42" t="s">
        <v>535</v>
      </c>
    </row>
    <row r="199" spans="1:6" x14ac:dyDescent="0.45">
      <c r="A199" s="42" t="s">
        <v>536</v>
      </c>
      <c r="B199" s="42" t="s">
        <v>236</v>
      </c>
      <c r="C199" s="42" t="s">
        <v>48</v>
      </c>
      <c r="D199" s="42">
        <v>672</v>
      </c>
      <c r="E199" s="42">
        <v>2</v>
      </c>
      <c r="F199" s="42" t="s">
        <v>535</v>
      </c>
    </row>
    <row r="200" spans="1:6" x14ac:dyDescent="0.45">
      <c r="A200" s="42" t="s">
        <v>537</v>
      </c>
      <c r="B200" s="42" t="s">
        <v>236</v>
      </c>
      <c r="C200" s="42" t="s">
        <v>48</v>
      </c>
      <c r="D200" s="42">
        <v>672</v>
      </c>
      <c r="E200" s="42">
        <v>1</v>
      </c>
      <c r="F200" s="42" t="s">
        <v>538</v>
      </c>
    </row>
    <row r="201" spans="1:6" x14ac:dyDescent="0.45">
      <c r="A201" s="42" t="s">
        <v>539</v>
      </c>
      <c r="B201" s="42" t="s">
        <v>236</v>
      </c>
      <c r="C201" s="42" t="s">
        <v>48</v>
      </c>
      <c r="D201" s="42">
        <v>672</v>
      </c>
      <c r="E201" s="42">
        <v>2</v>
      </c>
      <c r="F201" s="42" t="s">
        <v>538</v>
      </c>
    </row>
    <row r="202" spans="1:6" x14ac:dyDescent="0.45">
      <c r="A202" s="42" t="s">
        <v>540</v>
      </c>
      <c r="B202" s="42" t="s">
        <v>236</v>
      </c>
      <c r="C202" s="42" t="s">
        <v>48</v>
      </c>
      <c r="D202" s="42">
        <v>672</v>
      </c>
      <c r="E202" s="42">
        <v>1</v>
      </c>
      <c r="F202" s="42" t="s">
        <v>541</v>
      </c>
    </row>
    <row r="203" spans="1:6" x14ac:dyDescent="0.45">
      <c r="A203" s="42" t="s">
        <v>542</v>
      </c>
      <c r="B203" s="42" t="s">
        <v>236</v>
      </c>
      <c r="C203" s="42" t="s">
        <v>48</v>
      </c>
      <c r="D203" s="42">
        <v>672</v>
      </c>
      <c r="E203" s="42">
        <v>2</v>
      </c>
      <c r="F203" s="42" t="s">
        <v>541</v>
      </c>
    </row>
    <row r="204" spans="1:6" x14ac:dyDescent="0.45">
      <c r="A204" s="42" t="s">
        <v>543</v>
      </c>
      <c r="B204" s="42" t="s">
        <v>236</v>
      </c>
      <c r="C204" s="42" t="s">
        <v>48</v>
      </c>
      <c r="D204" s="42">
        <v>672</v>
      </c>
      <c r="E204" s="42">
        <v>1</v>
      </c>
      <c r="F204" s="42" t="s">
        <v>544</v>
      </c>
    </row>
    <row r="205" spans="1:6" x14ac:dyDescent="0.45">
      <c r="A205" s="42" t="s">
        <v>545</v>
      </c>
      <c r="B205" s="42" t="s">
        <v>236</v>
      </c>
      <c r="C205" s="42" t="s">
        <v>48</v>
      </c>
      <c r="D205" s="42">
        <v>672</v>
      </c>
      <c r="E205" s="42">
        <v>2</v>
      </c>
      <c r="F205" s="42" t="s">
        <v>544</v>
      </c>
    </row>
    <row r="206" spans="1:6" x14ac:dyDescent="0.45">
      <c r="A206" s="42" t="s">
        <v>546</v>
      </c>
      <c r="B206" s="42" t="s">
        <v>236</v>
      </c>
      <c r="C206" s="42" t="s">
        <v>48</v>
      </c>
      <c r="D206" s="42">
        <v>672</v>
      </c>
      <c r="E206" s="42">
        <v>1</v>
      </c>
      <c r="F206" s="42" t="s">
        <v>547</v>
      </c>
    </row>
    <row r="207" spans="1:6" x14ac:dyDescent="0.45">
      <c r="A207" s="42" t="s">
        <v>548</v>
      </c>
      <c r="B207" s="42" t="s">
        <v>236</v>
      </c>
      <c r="C207" s="42" t="s">
        <v>48</v>
      </c>
      <c r="D207" s="42">
        <v>672</v>
      </c>
      <c r="E207" s="42">
        <v>2</v>
      </c>
      <c r="F207" s="42" t="s">
        <v>547</v>
      </c>
    </row>
    <row r="208" spans="1:6" x14ac:dyDescent="0.45">
      <c r="A208" s="42" t="s">
        <v>549</v>
      </c>
      <c r="B208" s="42" t="s">
        <v>236</v>
      </c>
      <c r="C208" s="42" t="s">
        <v>48</v>
      </c>
      <c r="D208" s="42">
        <v>672</v>
      </c>
      <c r="E208" s="42">
        <v>1</v>
      </c>
      <c r="F208" s="42" t="s">
        <v>550</v>
      </c>
    </row>
    <row r="209" spans="1:6" x14ac:dyDescent="0.45">
      <c r="A209" s="42" t="s">
        <v>551</v>
      </c>
      <c r="B209" s="42" t="s">
        <v>236</v>
      </c>
      <c r="C209" s="42" t="s">
        <v>48</v>
      </c>
      <c r="D209" s="42">
        <v>672</v>
      </c>
      <c r="E209" s="42">
        <v>2</v>
      </c>
      <c r="F209" s="42" t="s">
        <v>550</v>
      </c>
    </row>
    <row r="210" spans="1:6" x14ac:dyDescent="0.45">
      <c r="A210" s="42" t="s">
        <v>552</v>
      </c>
      <c r="B210" s="42" t="s">
        <v>236</v>
      </c>
      <c r="C210" s="42" t="s">
        <v>49</v>
      </c>
      <c r="D210" s="42">
        <v>9577</v>
      </c>
      <c r="E210" s="42">
        <v>1</v>
      </c>
      <c r="F210" s="42" t="s">
        <v>553</v>
      </c>
    </row>
    <row r="211" spans="1:6" x14ac:dyDescent="0.45">
      <c r="A211" s="42" t="s">
        <v>554</v>
      </c>
      <c r="B211" s="42" t="s">
        <v>236</v>
      </c>
      <c r="C211" s="42" t="s">
        <v>49</v>
      </c>
      <c r="D211" s="42">
        <v>9577</v>
      </c>
      <c r="E211" s="42">
        <v>2</v>
      </c>
      <c r="F211" s="42" t="s">
        <v>553</v>
      </c>
    </row>
    <row r="212" spans="1:6" x14ac:dyDescent="0.45">
      <c r="A212" s="42" t="s">
        <v>555</v>
      </c>
      <c r="B212" s="42" t="s">
        <v>236</v>
      </c>
      <c r="C212" s="42" t="s">
        <v>49</v>
      </c>
      <c r="D212" s="42">
        <v>9577</v>
      </c>
      <c r="E212" s="42">
        <v>1</v>
      </c>
      <c r="F212" s="42" t="s">
        <v>556</v>
      </c>
    </row>
    <row r="213" spans="1:6" x14ac:dyDescent="0.45">
      <c r="A213" s="42" t="s">
        <v>557</v>
      </c>
      <c r="B213" s="42" t="s">
        <v>236</v>
      </c>
      <c r="C213" s="42" t="s">
        <v>49</v>
      </c>
      <c r="D213" s="42">
        <v>9577</v>
      </c>
      <c r="E213" s="42">
        <v>2</v>
      </c>
      <c r="F213" s="42" t="s">
        <v>556</v>
      </c>
    </row>
    <row r="214" spans="1:6" x14ac:dyDescent="0.45">
      <c r="A214" s="42" t="s">
        <v>558</v>
      </c>
      <c r="B214" s="42" t="s">
        <v>236</v>
      </c>
      <c r="C214" s="42" t="s">
        <v>49</v>
      </c>
      <c r="D214" s="42">
        <v>9577</v>
      </c>
      <c r="E214" s="42">
        <v>1</v>
      </c>
      <c r="F214" s="42" t="s">
        <v>559</v>
      </c>
    </row>
    <row r="215" spans="1:6" x14ac:dyDescent="0.45">
      <c r="A215" s="42" t="s">
        <v>560</v>
      </c>
      <c r="B215" s="42" t="s">
        <v>236</v>
      </c>
      <c r="C215" s="42" t="s">
        <v>49</v>
      </c>
      <c r="D215" s="42">
        <v>9577</v>
      </c>
      <c r="E215" s="42">
        <v>2</v>
      </c>
      <c r="F215" s="42" t="s">
        <v>559</v>
      </c>
    </row>
    <row r="216" spans="1:6" x14ac:dyDescent="0.45">
      <c r="A216" s="42" t="s">
        <v>561</v>
      </c>
      <c r="B216" s="42" t="s">
        <v>236</v>
      </c>
      <c r="C216" s="42" t="s">
        <v>49</v>
      </c>
      <c r="D216" s="42">
        <v>9577</v>
      </c>
      <c r="E216" s="42">
        <v>1</v>
      </c>
      <c r="F216" s="42" t="s">
        <v>562</v>
      </c>
    </row>
    <row r="217" spans="1:6" x14ac:dyDescent="0.45">
      <c r="A217" s="42" t="s">
        <v>563</v>
      </c>
      <c r="B217" s="42" t="s">
        <v>236</v>
      </c>
      <c r="C217" s="42" t="s">
        <v>49</v>
      </c>
      <c r="D217" s="42">
        <v>9577</v>
      </c>
      <c r="E217" s="42">
        <v>2</v>
      </c>
      <c r="F217" s="42" t="s">
        <v>562</v>
      </c>
    </row>
    <row r="218" spans="1:6" x14ac:dyDescent="0.45">
      <c r="A218" s="42" t="s">
        <v>564</v>
      </c>
      <c r="B218" s="42" t="s">
        <v>236</v>
      </c>
      <c r="C218" s="42" t="s">
        <v>49</v>
      </c>
      <c r="D218" s="42">
        <v>9577</v>
      </c>
      <c r="E218" s="42">
        <v>1</v>
      </c>
      <c r="F218" s="42" t="s">
        <v>565</v>
      </c>
    </row>
    <row r="219" spans="1:6" x14ac:dyDescent="0.45">
      <c r="A219" s="42" t="s">
        <v>566</v>
      </c>
      <c r="B219" s="42" t="s">
        <v>236</v>
      </c>
      <c r="C219" s="42" t="s">
        <v>49</v>
      </c>
      <c r="D219" s="42">
        <v>9577</v>
      </c>
      <c r="E219" s="42">
        <v>2</v>
      </c>
      <c r="F219" s="42" t="s">
        <v>565</v>
      </c>
    </row>
    <row r="220" spans="1:6" x14ac:dyDescent="0.45">
      <c r="A220" s="42" t="s">
        <v>567</v>
      </c>
      <c r="B220" s="42" t="s">
        <v>236</v>
      </c>
      <c r="C220" s="42" t="s">
        <v>50</v>
      </c>
      <c r="D220" s="42">
        <v>823</v>
      </c>
      <c r="E220" s="42">
        <v>1</v>
      </c>
      <c r="F220" s="42" t="s">
        <v>568</v>
      </c>
    </row>
    <row r="221" spans="1:6" x14ac:dyDescent="0.45">
      <c r="A221" s="42" t="s">
        <v>569</v>
      </c>
      <c r="B221" s="42" t="s">
        <v>236</v>
      </c>
      <c r="C221" s="42" t="s">
        <v>50</v>
      </c>
      <c r="D221" s="42">
        <v>823</v>
      </c>
      <c r="E221" s="42">
        <v>2</v>
      </c>
      <c r="F221" s="42" t="s">
        <v>568</v>
      </c>
    </row>
    <row r="222" spans="1:6" x14ac:dyDescent="0.45">
      <c r="A222" s="42" t="s">
        <v>570</v>
      </c>
      <c r="B222" s="42" t="s">
        <v>236</v>
      </c>
      <c r="C222" s="42" t="s">
        <v>51</v>
      </c>
      <c r="D222" s="42">
        <v>834</v>
      </c>
      <c r="E222" s="42">
        <v>1</v>
      </c>
      <c r="F222" s="42" t="s">
        <v>571</v>
      </c>
    </row>
    <row r="223" spans="1:6" x14ac:dyDescent="0.45">
      <c r="A223" s="42" t="s">
        <v>572</v>
      </c>
      <c r="B223" s="42" t="s">
        <v>236</v>
      </c>
      <c r="C223" s="42" t="s">
        <v>51</v>
      </c>
      <c r="D223" s="42">
        <v>834</v>
      </c>
      <c r="E223" s="42">
        <v>2</v>
      </c>
      <c r="F223" s="42" t="s">
        <v>571</v>
      </c>
    </row>
    <row r="224" spans="1:6" x14ac:dyDescent="0.45">
      <c r="A224" s="42" t="s">
        <v>573</v>
      </c>
      <c r="B224" s="42" t="s">
        <v>236</v>
      </c>
      <c r="C224" s="42" t="s">
        <v>51</v>
      </c>
      <c r="D224" s="42">
        <v>834</v>
      </c>
      <c r="E224" s="42">
        <v>1</v>
      </c>
      <c r="F224" s="42" t="s">
        <v>574</v>
      </c>
    </row>
    <row r="225" spans="1:6" x14ac:dyDescent="0.45">
      <c r="A225" s="42" t="s">
        <v>575</v>
      </c>
      <c r="B225" s="42" t="s">
        <v>236</v>
      </c>
      <c r="C225" s="42" t="s">
        <v>51</v>
      </c>
      <c r="D225" s="42">
        <v>834</v>
      </c>
      <c r="E225" s="42">
        <v>2</v>
      </c>
      <c r="F225" s="42" t="s">
        <v>574</v>
      </c>
    </row>
    <row r="226" spans="1:6" x14ac:dyDescent="0.45">
      <c r="A226" s="42" t="s">
        <v>576</v>
      </c>
      <c r="B226" s="42" t="s">
        <v>236</v>
      </c>
      <c r="C226" s="42" t="s">
        <v>51</v>
      </c>
      <c r="D226" s="42">
        <v>834</v>
      </c>
      <c r="E226" s="42">
        <v>1</v>
      </c>
      <c r="F226" s="42" t="s">
        <v>577</v>
      </c>
    </row>
    <row r="227" spans="1:6" x14ac:dyDescent="0.45">
      <c r="A227" s="42" t="s">
        <v>578</v>
      </c>
      <c r="B227" s="42" t="s">
        <v>236</v>
      </c>
      <c r="C227" s="42" t="s">
        <v>51</v>
      </c>
      <c r="D227" s="42">
        <v>834</v>
      </c>
      <c r="E227" s="42">
        <v>2</v>
      </c>
      <c r="F227" s="42" t="s">
        <v>577</v>
      </c>
    </row>
    <row r="228" spans="1:6" x14ac:dyDescent="0.45">
      <c r="A228" s="42" t="s">
        <v>579</v>
      </c>
      <c r="B228" s="42" t="s">
        <v>236</v>
      </c>
      <c r="C228" s="42" t="s">
        <v>51</v>
      </c>
      <c r="D228" s="42">
        <v>834</v>
      </c>
      <c r="E228" s="42">
        <v>1</v>
      </c>
      <c r="F228" s="42" t="s">
        <v>580</v>
      </c>
    </row>
    <row r="229" spans="1:6" x14ac:dyDescent="0.45">
      <c r="A229" s="42" t="s">
        <v>581</v>
      </c>
      <c r="B229" s="42" t="s">
        <v>236</v>
      </c>
      <c r="C229" s="42" t="s">
        <v>51</v>
      </c>
      <c r="D229" s="42">
        <v>834</v>
      </c>
      <c r="E229" s="42">
        <v>2</v>
      </c>
      <c r="F229" s="42" t="s">
        <v>580</v>
      </c>
    </row>
    <row r="230" spans="1:6" x14ac:dyDescent="0.45">
      <c r="A230" s="42" t="s">
        <v>582</v>
      </c>
      <c r="B230" s="42" t="s">
        <v>236</v>
      </c>
      <c r="C230" s="42" t="s">
        <v>51</v>
      </c>
      <c r="D230" s="42">
        <v>834</v>
      </c>
      <c r="E230" s="42">
        <v>1</v>
      </c>
      <c r="F230" s="42" t="s">
        <v>583</v>
      </c>
    </row>
    <row r="231" spans="1:6" x14ac:dyDescent="0.45">
      <c r="A231" s="42" t="s">
        <v>584</v>
      </c>
      <c r="B231" s="42" t="s">
        <v>236</v>
      </c>
      <c r="C231" s="42" t="s">
        <v>51</v>
      </c>
      <c r="D231" s="42">
        <v>834</v>
      </c>
      <c r="E231" s="42">
        <v>2</v>
      </c>
      <c r="F231" s="42" t="s">
        <v>583</v>
      </c>
    </row>
    <row r="232" spans="1:6" x14ac:dyDescent="0.45">
      <c r="A232" s="42" t="s">
        <v>585</v>
      </c>
      <c r="B232" s="42" t="s">
        <v>236</v>
      </c>
      <c r="C232" s="42" t="s">
        <v>52</v>
      </c>
      <c r="D232" s="42">
        <v>843</v>
      </c>
      <c r="E232" s="42">
        <v>1</v>
      </c>
      <c r="F232" s="42" t="s">
        <v>586</v>
      </c>
    </row>
    <row r="233" spans="1:6" x14ac:dyDescent="0.45">
      <c r="A233" s="42" t="s">
        <v>587</v>
      </c>
      <c r="B233" s="42" t="s">
        <v>236</v>
      </c>
      <c r="C233" s="42" t="s">
        <v>52</v>
      </c>
      <c r="D233" s="42">
        <v>843</v>
      </c>
      <c r="E233" s="42">
        <v>2</v>
      </c>
      <c r="F233" s="42" t="s">
        <v>586</v>
      </c>
    </row>
    <row r="234" spans="1:6" x14ac:dyDescent="0.45">
      <c r="A234" s="42" t="s">
        <v>588</v>
      </c>
      <c r="B234" s="42" t="s">
        <v>236</v>
      </c>
      <c r="C234" s="42" t="s">
        <v>52</v>
      </c>
      <c r="D234" s="42">
        <v>843</v>
      </c>
      <c r="E234" s="42">
        <v>1</v>
      </c>
      <c r="F234" s="42" t="s">
        <v>589</v>
      </c>
    </row>
    <row r="235" spans="1:6" x14ac:dyDescent="0.45">
      <c r="A235" s="42" t="s">
        <v>590</v>
      </c>
      <c r="B235" s="42" t="s">
        <v>236</v>
      </c>
      <c r="C235" s="42" t="s">
        <v>52</v>
      </c>
      <c r="D235" s="42">
        <v>843</v>
      </c>
      <c r="E235" s="42">
        <v>2</v>
      </c>
      <c r="F235" s="42" t="s">
        <v>589</v>
      </c>
    </row>
    <row r="236" spans="1:6" x14ac:dyDescent="0.45">
      <c r="A236" s="42" t="s">
        <v>591</v>
      </c>
      <c r="B236" s="42" t="s">
        <v>236</v>
      </c>
      <c r="C236" s="42" t="s">
        <v>52</v>
      </c>
      <c r="D236" s="42">
        <v>843</v>
      </c>
      <c r="E236" s="42">
        <v>1</v>
      </c>
      <c r="F236" s="42" t="s">
        <v>592</v>
      </c>
    </row>
    <row r="237" spans="1:6" x14ac:dyDescent="0.45">
      <c r="A237" s="42" t="s">
        <v>593</v>
      </c>
      <c r="B237" s="42" t="s">
        <v>236</v>
      </c>
      <c r="C237" s="42" t="s">
        <v>52</v>
      </c>
      <c r="D237" s="42">
        <v>843</v>
      </c>
      <c r="E237" s="42">
        <v>2</v>
      </c>
      <c r="F237" s="42" t="s">
        <v>592</v>
      </c>
    </row>
    <row r="238" spans="1:6" x14ac:dyDescent="0.45">
      <c r="A238" s="42" t="s">
        <v>594</v>
      </c>
      <c r="B238" s="42" t="s">
        <v>236</v>
      </c>
      <c r="C238" s="42" t="s">
        <v>53</v>
      </c>
      <c r="D238" s="42">
        <v>835</v>
      </c>
      <c r="E238" s="42">
        <v>1</v>
      </c>
      <c r="F238" s="42" t="s">
        <v>595</v>
      </c>
    </row>
    <row r="239" spans="1:6" x14ac:dyDescent="0.45">
      <c r="A239" s="42" t="s">
        <v>596</v>
      </c>
      <c r="B239" s="42" t="s">
        <v>236</v>
      </c>
      <c r="C239" s="42" t="s">
        <v>53</v>
      </c>
      <c r="D239" s="42">
        <v>835</v>
      </c>
      <c r="E239" s="42">
        <v>2</v>
      </c>
      <c r="F239" s="42" t="s">
        <v>595</v>
      </c>
    </row>
    <row r="240" spans="1:6" x14ac:dyDescent="0.45">
      <c r="A240" s="42" t="s">
        <v>597</v>
      </c>
      <c r="B240" s="42" t="s">
        <v>236</v>
      </c>
      <c r="C240" s="42" t="s">
        <v>53</v>
      </c>
      <c r="D240" s="42">
        <v>835</v>
      </c>
      <c r="E240" s="42">
        <v>1</v>
      </c>
      <c r="F240" s="42" t="s">
        <v>598</v>
      </c>
    </row>
    <row r="241" spans="1:6" x14ac:dyDescent="0.45">
      <c r="A241" s="42" t="s">
        <v>599</v>
      </c>
      <c r="B241" s="42" t="s">
        <v>236</v>
      </c>
      <c r="C241" s="42" t="s">
        <v>53</v>
      </c>
      <c r="D241" s="42">
        <v>835</v>
      </c>
      <c r="E241" s="42">
        <v>2</v>
      </c>
      <c r="F241" s="42" t="s">
        <v>598</v>
      </c>
    </row>
    <row r="242" spans="1:6" x14ac:dyDescent="0.45">
      <c r="A242" s="42" t="s">
        <v>600</v>
      </c>
      <c r="B242" s="42" t="s">
        <v>236</v>
      </c>
      <c r="C242" s="42" t="s">
        <v>2</v>
      </c>
      <c r="D242" s="42">
        <v>836</v>
      </c>
      <c r="E242" s="42">
        <v>1</v>
      </c>
      <c r="F242" s="42" t="s">
        <v>601</v>
      </c>
    </row>
    <row r="243" spans="1:6" x14ac:dyDescent="0.45">
      <c r="A243" s="42" t="s">
        <v>602</v>
      </c>
      <c r="B243" s="42" t="s">
        <v>236</v>
      </c>
      <c r="C243" s="42" t="s">
        <v>2</v>
      </c>
      <c r="D243" s="42">
        <v>836</v>
      </c>
      <c r="E243" s="42">
        <v>2</v>
      </c>
      <c r="F243" s="42" t="s">
        <v>601</v>
      </c>
    </row>
    <row r="244" spans="1:6" x14ac:dyDescent="0.45">
      <c r="A244" s="42" t="s">
        <v>603</v>
      </c>
      <c r="B244" s="42" t="s">
        <v>236</v>
      </c>
      <c r="C244" s="42" t="s">
        <v>2</v>
      </c>
      <c r="D244" s="42">
        <v>836</v>
      </c>
      <c r="E244" s="42">
        <v>1</v>
      </c>
      <c r="F244" s="42" t="s">
        <v>604</v>
      </c>
    </row>
    <row r="245" spans="1:6" x14ac:dyDescent="0.45">
      <c r="A245" s="42" t="s">
        <v>605</v>
      </c>
      <c r="B245" s="42" t="s">
        <v>236</v>
      </c>
      <c r="C245" s="42" t="s">
        <v>2</v>
      </c>
      <c r="D245" s="42">
        <v>836</v>
      </c>
      <c r="E245" s="42">
        <v>2</v>
      </c>
      <c r="F245" s="42" t="s">
        <v>604</v>
      </c>
    </row>
    <row r="246" spans="1:6" x14ac:dyDescent="0.45">
      <c r="A246" s="42" t="s">
        <v>606</v>
      </c>
      <c r="B246" s="42" t="s">
        <v>236</v>
      </c>
      <c r="C246" s="42" t="s">
        <v>55</v>
      </c>
      <c r="D246" s="42">
        <v>837</v>
      </c>
      <c r="E246" s="42">
        <v>1</v>
      </c>
      <c r="F246" s="42" t="s">
        <v>607</v>
      </c>
    </row>
    <row r="247" spans="1:6" x14ac:dyDescent="0.45">
      <c r="A247" s="42" t="s">
        <v>608</v>
      </c>
      <c r="B247" s="42" t="s">
        <v>236</v>
      </c>
      <c r="C247" s="42" t="s">
        <v>55</v>
      </c>
      <c r="D247" s="42">
        <v>837</v>
      </c>
      <c r="E247" s="42">
        <v>2</v>
      </c>
      <c r="F247" s="42" t="s">
        <v>607</v>
      </c>
    </row>
    <row r="248" spans="1:6" x14ac:dyDescent="0.45">
      <c r="A248" s="42" t="s">
        <v>609</v>
      </c>
      <c r="B248" s="42" t="s">
        <v>236</v>
      </c>
      <c r="C248" s="42" t="s">
        <v>55</v>
      </c>
      <c r="D248" s="42">
        <v>837</v>
      </c>
      <c r="E248" s="42">
        <v>1</v>
      </c>
      <c r="F248" s="42" t="s">
        <v>610</v>
      </c>
    </row>
    <row r="249" spans="1:6" x14ac:dyDescent="0.45">
      <c r="A249" s="42" t="s">
        <v>611</v>
      </c>
      <c r="B249" s="42" t="s">
        <v>236</v>
      </c>
      <c r="C249" s="42" t="s">
        <v>55</v>
      </c>
      <c r="D249" s="42">
        <v>837</v>
      </c>
      <c r="E249" s="42">
        <v>2</v>
      </c>
      <c r="F249" s="42" t="s">
        <v>610</v>
      </c>
    </row>
    <row r="250" spans="1:6" x14ac:dyDescent="0.45">
      <c r="A250" s="42" t="s">
        <v>612</v>
      </c>
      <c r="B250" s="42" t="s">
        <v>236</v>
      </c>
      <c r="C250" s="42" t="s">
        <v>9</v>
      </c>
      <c r="D250" s="42">
        <v>839</v>
      </c>
      <c r="E250" s="42">
        <v>1</v>
      </c>
      <c r="F250" s="42" t="s">
        <v>613</v>
      </c>
    </row>
    <row r="251" spans="1:6" x14ac:dyDescent="0.45">
      <c r="A251" s="42" t="s">
        <v>614</v>
      </c>
      <c r="B251" s="42" t="s">
        <v>236</v>
      </c>
      <c r="C251" s="42" t="s">
        <v>9</v>
      </c>
      <c r="D251" s="42">
        <v>839</v>
      </c>
      <c r="E251" s="42">
        <v>2</v>
      </c>
      <c r="F251" s="42" t="s">
        <v>613</v>
      </c>
    </row>
    <row r="252" spans="1:6" x14ac:dyDescent="0.45">
      <c r="A252" s="42" t="s">
        <v>615</v>
      </c>
      <c r="B252" s="42" t="s">
        <v>236</v>
      </c>
      <c r="C252" s="42" t="s">
        <v>9</v>
      </c>
      <c r="D252" s="42">
        <v>839</v>
      </c>
      <c r="E252" s="42">
        <v>1</v>
      </c>
      <c r="F252" s="42" t="s">
        <v>616</v>
      </c>
    </row>
    <row r="253" spans="1:6" x14ac:dyDescent="0.45">
      <c r="A253" s="42" t="s">
        <v>617</v>
      </c>
      <c r="B253" s="42" t="s">
        <v>236</v>
      </c>
      <c r="C253" s="42" t="s">
        <v>9</v>
      </c>
      <c r="D253" s="42">
        <v>839</v>
      </c>
      <c r="E253" s="42">
        <v>2</v>
      </c>
      <c r="F253" s="42" t="s">
        <v>616</v>
      </c>
    </row>
    <row r="254" spans="1:6" x14ac:dyDescent="0.45">
      <c r="A254" s="42" t="s">
        <v>618</v>
      </c>
      <c r="B254" s="42" t="s">
        <v>236</v>
      </c>
      <c r="C254" s="42" t="s">
        <v>56</v>
      </c>
      <c r="D254" s="42">
        <v>840</v>
      </c>
      <c r="E254" s="42">
        <v>1</v>
      </c>
      <c r="F254" s="42" t="s">
        <v>619</v>
      </c>
    </row>
    <row r="255" spans="1:6" x14ac:dyDescent="0.45">
      <c r="A255" s="42" t="s">
        <v>620</v>
      </c>
      <c r="B255" s="42" t="s">
        <v>236</v>
      </c>
      <c r="C255" s="42" t="s">
        <v>56</v>
      </c>
      <c r="D255" s="42">
        <v>840</v>
      </c>
      <c r="E255" s="42">
        <v>2</v>
      </c>
      <c r="F255" s="42" t="s">
        <v>619</v>
      </c>
    </row>
    <row r="256" spans="1:6" x14ac:dyDescent="0.45">
      <c r="A256" s="42" t="s">
        <v>621</v>
      </c>
      <c r="B256" s="42" t="s">
        <v>236</v>
      </c>
      <c r="C256" s="42" t="s">
        <v>56</v>
      </c>
      <c r="D256" s="42">
        <v>840</v>
      </c>
      <c r="E256" s="42">
        <v>1</v>
      </c>
      <c r="F256" s="42" t="s">
        <v>622</v>
      </c>
    </row>
    <row r="257" spans="1:6" x14ac:dyDescent="0.45">
      <c r="A257" s="42" t="s">
        <v>623</v>
      </c>
      <c r="B257" s="42" t="s">
        <v>236</v>
      </c>
      <c r="C257" s="42" t="s">
        <v>56</v>
      </c>
      <c r="D257" s="42">
        <v>840</v>
      </c>
      <c r="E257" s="42">
        <v>2</v>
      </c>
      <c r="F257" s="42" t="s">
        <v>622</v>
      </c>
    </row>
    <row r="258" spans="1:6" x14ac:dyDescent="0.45">
      <c r="A258" s="42" t="s">
        <v>624</v>
      </c>
      <c r="B258" s="42" t="s">
        <v>236</v>
      </c>
      <c r="C258" s="42" t="s">
        <v>56</v>
      </c>
      <c r="D258" s="42">
        <v>840</v>
      </c>
      <c r="E258" s="42">
        <v>1</v>
      </c>
      <c r="F258" s="42" t="s">
        <v>625</v>
      </c>
    </row>
    <row r="259" spans="1:6" x14ac:dyDescent="0.45">
      <c r="A259" s="42" t="s">
        <v>626</v>
      </c>
      <c r="B259" s="42" t="s">
        <v>236</v>
      </c>
      <c r="C259" s="42" t="s">
        <v>56</v>
      </c>
      <c r="D259" s="42">
        <v>840</v>
      </c>
      <c r="E259" s="42">
        <v>2</v>
      </c>
      <c r="F259" s="42" t="s">
        <v>625</v>
      </c>
    </row>
    <row r="260" spans="1:6" x14ac:dyDescent="0.45">
      <c r="A260" s="42" t="s">
        <v>627</v>
      </c>
      <c r="B260" s="42" t="s">
        <v>236</v>
      </c>
      <c r="C260" s="42" t="s">
        <v>56</v>
      </c>
      <c r="D260" s="42">
        <v>840</v>
      </c>
      <c r="E260" s="42">
        <v>1</v>
      </c>
      <c r="F260" s="42" t="s">
        <v>628</v>
      </c>
    </row>
    <row r="261" spans="1:6" x14ac:dyDescent="0.45">
      <c r="A261" s="42" t="s">
        <v>629</v>
      </c>
      <c r="B261" s="42" t="s">
        <v>236</v>
      </c>
      <c r="C261" s="42" t="s">
        <v>56</v>
      </c>
      <c r="D261" s="42">
        <v>840</v>
      </c>
      <c r="E261" s="42">
        <v>2</v>
      </c>
      <c r="F261" s="42" t="s">
        <v>628</v>
      </c>
    </row>
    <row r="262" spans="1:6" x14ac:dyDescent="0.45">
      <c r="A262" s="42" t="s">
        <v>630</v>
      </c>
      <c r="B262" s="42" t="s">
        <v>236</v>
      </c>
      <c r="C262" s="42" t="s">
        <v>57</v>
      </c>
      <c r="D262" s="42">
        <v>842</v>
      </c>
      <c r="E262" s="42">
        <v>1</v>
      </c>
      <c r="F262" s="42" t="s">
        <v>631</v>
      </c>
    </row>
    <row r="263" spans="1:6" x14ac:dyDescent="0.45">
      <c r="A263" s="42" t="s">
        <v>632</v>
      </c>
      <c r="B263" s="42" t="s">
        <v>236</v>
      </c>
      <c r="C263" s="42" t="s">
        <v>57</v>
      </c>
      <c r="D263" s="42">
        <v>842</v>
      </c>
      <c r="E263" s="42">
        <v>2</v>
      </c>
      <c r="F263" s="42" t="s">
        <v>631</v>
      </c>
    </row>
    <row r="264" spans="1:6" x14ac:dyDescent="0.45">
      <c r="A264" s="42" t="s">
        <v>633</v>
      </c>
      <c r="B264" s="42" t="s">
        <v>236</v>
      </c>
      <c r="C264" s="42" t="s">
        <v>57</v>
      </c>
      <c r="D264" s="42">
        <v>842</v>
      </c>
      <c r="E264" s="42">
        <v>1</v>
      </c>
      <c r="F264" s="42" t="s">
        <v>634</v>
      </c>
    </row>
    <row r="265" spans="1:6" x14ac:dyDescent="0.45">
      <c r="A265" s="42" t="s">
        <v>635</v>
      </c>
      <c r="B265" s="42" t="s">
        <v>236</v>
      </c>
      <c r="C265" s="42" t="s">
        <v>57</v>
      </c>
      <c r="D265" s="42">
        <v>842</v>
      </c>
      <c r="E265" s="42">
        <v>2</v>
      </c>
      <c r="F265" s="42" t="s">
        <v>634</v>
      </c>
    </row>
    <row r="266" spans="1:6" x14ac:dyDescent="0.45">
      <c r="A266" s="42" t="s">
        <v>636</v>
      </c>
      <c r="B266" s="42" t="s">
        <v>236</v>
      </c>
      <c r="C266" s="42" t="s">
        <v>58</v>
      </c>
      <c r="D266" s="42">
        <v>867</v>
      </c>
      <c r="E266" s="42">
        <v>1</v>
      </c>
      <c r="F266" s="42" t="s">
        <v>637</v>
      </c>
    </row>
    <row r="267" spans="1:6" x14ac:dyDescent="0.45">
      <c r="A267" s="42" t="s">
        <v>638</v>
      </c>
      <c r="B267" s="42" t="s">
        <v>236</v>
      </c>
      <c r="C267" s="42" t="s">
        <v>58</v>
      </c>
      <c r="D267" s="42">
        <v>867</v>
      </c>
      <c r="E267" s="42">
        <v>2</v>
      </c>
      <c r="F267" s="42" t="s">
        <v>637</v>
      </c>
    </row>
    <row r="268" spans="1:6" x14ac:dyDescent="0.45">
      <c r="A268" s="42" t="s">
        <v>639</v>
      </c>
      <c r="B268" s="42" t="s">
        <v>236</v>
      </c>
      <c r="C268" s="42" t="s">
        <v>59</v>
      </c>
      <c r="D268" s="42">
        <v>894</v>
      </c>
      <c r="E268" s="42">
        <v>1</v>
      </c>
      <c r="F268" s="42" t="s">
        <v>640</v>
      </c>
    </row>
    <row r="269" spans="1:6" x14ac:dyDescent="0.45">
      <c r="A269" s="42" t="s">
        <v>641</v>
      </c>
      <c r="B269" s="42" t="s">
        <v>236</v>
      </c>
      <c r="C269" s="42" t="s">
        <v>59</v>
      </c>
      <c r="D269" s="42">
        <v>894</v>
      </c>
      <c r="E269" s="42">
        <v>2</v>
      </c>
      <c r="F269" s="42" t="s">
        <v>640</v>
      </c>
    </row>
    <row r="270" spans="1:6" x14ac:dyDescent="0.45">
      <c r="A270" s="42" t="s">
        <v>642</v>
      </c>
      <c r="B270" s="42" t="s">
        <v>236</v>
      </c>
      <c r="C270" s="42" t="s">
        <v>60</v>
      </c>
      <c r="D270" s="42">
        <v>939</v>
      </c>
      <c r="E270" s="42">
        <v>1</v>
      </c>
      <c r="F270" s="42" t="s">
        <v>643</v>
      </c>
    </row>
    <row r="271" spans="1:6" x14ac:dyDescent="0.45">
      <c r="A271" s="42" t="s">
        <v>644</v>
      </c>
      <c r="B271" s="42" t="s">
        <v>236</v>
      </c>
      <c r="C271" s="42" t="s">
        <v>60</v>
      </c>
      <c r="D271" s="42">
        <v>939</v>
      </c>
      <c r="E271" s="42">
        <v>2</v>
      </c>
      <c r="F271" s="42" t="s">
        <v>643</v>
      </c>
    </row>
    <row r="272" spans="1:6" x14ac:dyDescent="0.45">
      <c r="A272" s="42" t="s">
        <v>645</v>
      </c>
      <c r="B272" s="42" t="s">
        <v>236</v>
      </c>
      <c r="C272" s="42" t="s">
        <v>61</v>
      </c>
      <c r="D272" s="42">
        <v>952</v>
      </c>
      <c r="E272" s="42">
        <v>1</v>
      </c>
      <c r="F272" s="42" t="s">
        <v>646</v>
      </c>
    </row>
    <row r="273" spans="1:6" x14ac:dyDescent="0.45">
      <c r="A273" s="42" t="s">
        <v>647</v>
      </c>
      <c r="B273" s="42" t="s">
        <v>236</v>
      </c>
      <c r="C273" s="42" t="s">
        <v>61</v>
      </c>
      <c r="D273" s="42">
        <v>952</v>
      </c>
      <c r="E273" s="42">
        <v>2</v>
      </c>
      <c r="F273" s="42" t="s">
        <v>646</v>
      </c>
    </row>
    <row r="274" spans="1:6" x14ac:dyDescent="0.45">
      <c r="A274" s="42" t="s">
        <v>648</v>
      </c>
      <c r="B274" s="42" t="s">
        <v>236</v>
      </c>
      <c r="C274" s="42" t="s">
        <v>63</v>
      </c>
      <c r="D274" s="42">
        <v>958</v>
      </c>
      <c r="E274" s="42">
        <v>1</v>
      </c>
      <c r="F274" s="42" t="s">
        <v>649</v>
      </c>
    </row>
    <row r="275" spans="1:6" x14ac:dyDescent="0.45">
      <c r="A275" s="42" t="s">
        <v>650</v>
      </c>
      <c r="B275" s="42" t="s">
        <v>236</v>
      </c>
      <c r="C275" s="42" t="s">
        <v>63</v>
      </c>
      <c r="D275" s="42">
        <v>958</v>
      </c>
      <c r="E275" s="42">
        <v>2</v>
      </c>
      <c r="F275" s="42" t="s">
        <v>649</v>
      </c>
    </row>
    <row r="276" spans="1:6" x14ac:dyDescent="0.45">
      <c r="A276" s="42" t="s">
        <v>651</v>
      </c>
      <c r="B276" s="42" t="s">
        <v>236</v>
      </c>
      <c r="C276" s="42" t="s">
        <v>63</v>
      </c>
      <c r="D276" s="42">
        <v>958</v>
      </c>
      <c r="E276" s="42">
        <v>1</v>
      </c>
      <c r="F276" s="42" t="s">
        <v>652</v>
      </c>
    </row>
    <row r="277" spans="1:6" x14ac:dyDescent="0.45">
      <c r="A277" s="42" t="s">
        <v>653</v>
      </c>
      <c r="B277" s="42" t="s">
        <v>236</v>
      </c>
      <c r="C277" s="42" t="s">
        <v>63</v>
      </c>
      <c r="D277" s="42">
        <v>958</v>
      </c>
      <c r="E277" s="42">
        <v>2</v>
      </c>
      <c r="F277" s="42" t="s">
        <v>652</v>
      </c>
    </row>
    <row r="278" spans="1:6" x14ac:dyDescent="0.45">
      <c r="A278" s="42" t="s">
        <v>654</v>
      </c>
      <c r="B278" s="42" t="s">
        <v>266</v>
      </c>
      <c r="C278" s="42" t="s">
        <v>655</v>
      </c>
      <c r="D278" s="42">
        <v>983</v>
      </c>
      <c r="E278" s="42">
        <v>1</v>
      </c>
      <c r="F278" s="42" t="s">
        <v>656</v>
      </c>
    </row>
    <row r="279" spans="1:6" x14ac:dyDescent="0.45">
      <c r="A279" s="42" t="s">
        <v>657</v>
      </c>
      <c r="B279" s="42" t="s">
        <v>266</v>
      </c>
      <c r="C279" s="42" t="s">
        <v>655</v>
      </c>
      <c r="D279" s="42">
        <v>983</v>
      </c>
      <c r="E279" s="42">
        <v>1</v>
      </c>
      <c r="F279" s="42" t="s">
        <v>656</v>
      </c>
    </row>
    <row r="280" spans="1:6" x14ac:dyDescent="0.45">
      <c r="A280" s="42" t="s">
        <v>658</v>
      </c>
      <c r="B280" s="42" t="s">
        <v>266</v>
      </c>
      <c r="C280" s="42" t="s">
        <v>655</v>
      </c>
      <c r="D280" s="42">
        <v>983</v>
      </c>
      <c r="E280" s="42">
        <v>1</v>
      </c>
      <c r="F280" s="42" t="s">
        <v>659</v>
      </c>
    </row>
    <row r="281" spans="1:6" x14ac:dyDescent="0.45">
      <c r="A281" s="42" t="s">
        <v>660</v>
      </c>
      <c r="B281" s="42" t="s">
        <v>236</v>
      </c>
      <c r="C281" s="42" t="s">
        <v>655</v>
      </c>
      <c r="D281" s="42">
        <v>983</v>
      </c>
      <c r="E281" s="42">
        <v>2</v>
      </c>
      <c r="F281" s="42" t="s">
        <v>659</v>
      </c>
    </row>
    <row r="282" spans="1:6" x14ac:dyDescent="0.45">
      <c r="A282" s="42" t="s">
        <v>661</v>
      </c>
      <c r="B282" s="42" t="s">
        <v>236</v>
      </c>
      <c r="C282" s="42" t="s">
        <v>64</v>
      </c>
      <c r="D282" s="42">
        <v>1032</v>
      </c>
      <c r="E282" s="42">
        <v>1</v>
      </c>
      <c r="F282" s="42" t="s">
        <v>662</v>
      </c>
    </row>
    <row r="283" spans="1:6" x14ac:dyDescent="0.45">
      <c r="A283" s="42" t="s">
        <v>663</v>
      </c>
      <c r="B283" s="42" t="s">
        <v>236</v>
      </c>
      <c r="C283" s="42" t="s">
        <v>64</v>
      </c>
      <c r="D283" s="42">
        <v>1032</v>
      </c>
      <c r="E283" s="42">
        <v>2</v>
      </c>
      <c r="F283" s="42" t="s">
        <v>662</v>
      </c>
    </row>
    <row r="284" spans="1:6" x14ac:dyDescent="0.45">
      <c r="A284" s="42" t="s">
        <v>664</v>
      </c>
      <c r="B284" s="42" t="s">
        <v>236</v>
      </c>
      <c r="C284" s="42" t="s">
        <v>64</v>
      </c>
      <c r="D284" s="42">
        <v>1032</v>
      </c>
      <c r="E284" s="42">
        <v>1</v>
      </c>
      <c r="F284" s="42" t="s">
        <v>665</v>
      </c>
    </row>
    <row r="285" spans="1:6" x14ac:dyDescent="0.45">
      <c r="A285" s="42" t="s">
        <v>666</v>
      </c>
      <c r="B285" s="42" t="s">
        <v>236</v>
      </c>
      <c r="C285" s="42" t="s">
        <v>64</v>
      </c>
      <c r="D285" s="42">
        <v>1032</v>
      </c>
      <c r="E285" s="42">
        <v>2</v>
      </c>
      <c r="F285" s="42" t="s">
        <v>665</v>
      </c>
    </row>
    <row r="286" spans="1:6" x14ac:dyDescent="0.45">
      <c r="A286" s="42" t="s">
        <v>667</v>
      </c>
      <c r="B286" s="42" t="s">
        <v>236</v>
      </c>
      <c r="C286" s="42" t="s">
        <v>65</v>
      </c>
      <c r="D286" s="42">
        <v>1111</v>
      </c>
      <c r="E286" s="42">
        <v>1</v>
      </c>
      <c r="F286" s="42" t="s">
        <v>668</v>
      </c>
    </row>
    <row r="287" spans="1:6" x14ac:dyDescent="0.45">
      <c r="A287" s="42" t="s">
        <v>669</v>
      </c>
      <c r="B287" s="42" t="s">
        <v>236</v>
      </c>
      <c r="C287" s="42" t="s">
        <v>65</v>
      </c>
      <c r="D287" s="42">
        <v>1111</v>
      </c>
      <c r="E287" s="42">
        <v>2</v>
      </c>
      <c r="F287" s="42" t="s">
        <v>668</v>
      </c>
    </row>
    <row r="288" spans="1:6" x14ac:dyDescent="0.45">
      <c r="A288" s="42" t="s">
        <v>670</v>
      </c>
      <c r="B288" s="42" t="s">
        <v>236</v>
      </c>
      <c r="C288" s="42" t="s">
        <v>65</v>
      </c>
      <c r="D288" s="42">
        <v>1111</v>
      </c>
      <c r="E288" s="42">
        <v>1</v>
      </c>
      <c r="F288" s="42" t="s">
        <v>671</v>
      </c>
    </row>
    <row r="289" spans="1:6" x14ac:dyDescent="0.45">
      <c r="A289" s="42" t="s">
        <v>672</v>
      </c>
      <c r="B289" s="42" t="s">
        <v>236</v>
      </c>
      <c r="C289" s="42" t="s">
        <v>65</v>
      </c>
      <c r="D289" s="42">
        <v>1111</v>
      </c>
      <c r="E289" s="42">
        <v>2</v>
      </c>
      <c r="F289" s="42" t="s">
        <v>671</v>
      </c>
    </row>
    <row r="290" spans="1:6" x14ac:dyDescent="0.45">
      <c r="A290" s="42" t="s">
        <v>673</v>
      </c>
      <c r="B290" s="42" t="s">
        <v>266</v>
      </c>
      <c r="C290" s="42" t="s">
        <v>65</v>
      </c>
      <c r="D290" s="42">
        <v>1111</v>
      </c>
      <c r="E290" s="42">
        <v>1</v>
      </c>
      <c r="F290" s="42" t="s">
        <v>674</v>
      </c>
    </row>
    <row r="291" spans="1:6" x14ac:dyDescent="0.45">
      <c r="A291" s="42" t="s">
        <v>675</v>
      </c>
      <c r="B291" s="42" t="s">
        <v>236</v>
      </c>
      <c r="C291" s="42" t="s">
        <v>65</v>
      </c>
      <c r="D291" s="42">
        <v>1111</v>
      </c>
      <c r="E291" s="42">
        <v>2</v>
      </c>
      <c r="F291" s="42" t="s">
        <v>674</v>
      </c>
    </row>
    <row r="292" spans="1:6" x14ac:dyDescent="0.45">
      <c r="A292" s="42" t="s">
        <v>676</v>
      </c>
      <c r="B292" s="42" t="s">
        <v>236</v>
      </c>
      <c r="C292" s="42" t="s">
        <v>66</v>
      </c>
      <c r="D292" s="42">
        <v>11200</v>
      </c>
      <c r="E292" s="42">
        <v>1</v>
      </c>
      <c r="F292" s="42" t="s">
        <v>677</v>
      </c>
    </row>
    <row r="293" spans="1:6" x14ac:dyDescent="0.45">
      <c r="A293" s="42" t="s">
        <v>678</v>
      </c>
      <c r="B293" s="42" t="s">
        <v>236</v>
      </c>
      <c r="C293" s="42" t="s">
        <v>66</v>
      </c>
      <c r="D293" s="42">
        <v>11200</v>
      </c>
      <c r="E293" s="42">
        <v>2</v>
      </c>
      <c r="F293" s="42" t="s">
        <v>677</v>
      </c>
    </row>
    <row r="294" spans="1:6" x14ac:dyDescent="0.45">
      <c r="A294" s="42" t="s">
        <v>679</v>
      </c>
      <c r="B294" s="42" t="s">
        <v>236</v>
      </c>
      <c r="C294" s="42" t="s">
        <v>66</v>
      </c>
      <c r="D294" s="42">
        <v>11200</v>
      </c>
      <c r="E294" s="42">
        <v>1</v>
      </c>
      <c r="F294" s="42" t="s">
        <v>680</v>
      </c>
    </row>
    <row r="295" spans="1:6" x14ac:dyDescent="0.45">
      <c r="A295" s="42" t="s">
        <v>681</v>
      </c>
      <c r="B295" s="42" t="s">
        <v>236</v>
      </c>
      <c r="C295" s="42" t="s">
        <v>66</v>
      </c>
      <c r="D295" s="42">
        <v>11200</v>
      </c>
      <c r="E295" s="42">
        <v>2</v>
      </c>
      <c r="F295" s="42" t="s">
        <v>680</v>
      </c>
    </row>
    <row r="296" spans="1:6" x14ac:dyDescent="0.45">
      <c r="A296" s="42" t="s">
        <v>682</v>
      </c>
      <c r="B296" s="42" t="s">
        <v>236</v>
      </c>
      <c r="C296" s="42" t="s">
        <v>66</v>
      </c>
      <c r="D296" s="42">
        <v>11200</v>
      </c>
      <c r="E296" s="42">
        <v>1</v>
      </c>
      <c r="F296" s="42" t="s">
        <v>683</v>
      </c>
    </row>
    <row r="297" spans="1:6" x14ac:dyDescent="0.45">
      <c r="A297" s="42" t="s">
        <v>684</v>
      </c>
      <c r="B297" s="42" t="s">
        <v>236</v>
      </c>
      <c r="C297" s="42" t="s">
        <v>66</v>
      </c>
      <c r="D297" s="42">
        <v>11200</v>
      </c>
      <c r="E297" s="42">
        <v>2</v>
      </c>
      <c r="F297" s="42" t="s">
        <v>683</v>
      </c>
    </row>
    <row r="298" spans="1:6" x14ac:dyDescent="0.45">
      <c r="A298" s="42" t="s">
        <v>685</v>
      </c>
      <c r="B298" s="42" t="s">
        <v>266</v>
      </c>
      <c r="C298" s="42" t="s">
        <v>67</v>
      </c>
      <c r="D298" s="42">
        <v>1147</v>
      </c>
      <c r="E298" s="42">
        <v>1</v>
      </c>
      <c r="F298" s="42" t="s">
        <v>686</v>
      </c>
    </row>
    <row r="299" spans="1:6" x14ac:dyDescent="0.45">
      <c r="A299" s="42" t="s">
        <v>687</v>
      </c>
      <c r="B299" s="42" t="s">
        <v>266</v>
      </c>
      <c r="C299" s="42" t="s">
        <v>67</v>
      </c>
      <c r="D299" s="42">
        <v>1147</v>
      </c>
      <c r="E299" s="42">
        <v>1</v>
      </c>
      <c r="F299" s="42" t="s">
        <v>686</v>
      </c>
    </row>
    <row r="300" spans="1:6" x14ac:dyDescent="0.45">
      <c r="A300" s="42" t="s">
        <v>688</v>
      </c>
      <c r="B300" s="42" t="s">
        <v>236</v>
      </c>
      <c r="C300" s="42" t="s">
        <v>68</v>
      </c>
      <c r="D300" s="42">
        <v>1499</v>
      </c>
      <c r="E300" s="42">
        <v>1</v>
      </c>
      <c r="F300" s="42" t="s">
        <v>689</v>
      </c>
    </row>
    <row r="301" spans="1:6" x14ac:dyDescent="0.45">
      <c r="A301" s="42" t="s">
        <v>690</v>
      </c>
      <c r="B301" s="42" t="s">
        <v>236</v>
      </c>
      <c r="C301" s="42" t="s">
        <v>68</v>
      </c>
      <c r="D301" s="42">
        <v>1499</v>
      </c>
      <c r="E301" s="42">
        <v>2</v>
      </c>
      <c r="F301" s="42" t="s">
        <v>689</v>
      </c>
    </row>
    <row r="302" spans="1:6" x14ac:dyDescent="0.45">
      <c r="A302" s="42" t="s">
        <v>691</v>
      </c>
      <c r="B302" s="42" t="s">
        <v>236</v>
      </c>
      <c r="C302" s="42" t="s">
        <v>68</v>
      </c>
      <c r="D302" s="42">
        <v>1499</v>
      </c>
      <c r="E302" s="42">
        <v>1</v>
      </c>
      <c r="F302" s="42" t="s">
        <v>692</v>
      </c>
    </row>
    <row r="303" spans="1:6" x14ac:dyDescent="0.45">
      <c r="A303" s="42" t="s">
        <v>693</v>
      </c>
      <c r="B303" s="42" t="s">
        <v>236</v>
      </c>
      <c r="C303" s="42" t="s">
        <v>68</v>
      </c>
      <c r="D303" s="42">
        <v>1499</v>
      </c>
      <c r="E303" s="42">
        <v>2</v>
      </c>
      <c r="F303" s="42" t="s">
        <v>692</v>
      </c>
    </row>
    <row r="304" spans="1:6" x14ac:dyDescent="0.45">
      <c r="A304" s="42" t="s">
        <v>694</v>
      </c>
      <c r="B304" s="42" t="s">
        <v>266</v>
      </c>
      <c r="C304" s="42" t="s">
        <v>68</v>
      </c>
      <c r="D304" s="42">
        <v>1499</v>
      </c>
      <c r="E304" s="42">
        <v>1</v>
      </c>
      <c r="F304" s="42" t="s">
        <v>695</v>
      </c>
    </row>
    <row r="305" spans="1:6" x14ac:dyDescent="0.45">
      <c r="A305" s="42" t="s">
        <v>696</v>
      </c>
      <c r="B305" s="42" t="s">
        <v>266</v>
      </c>
      <c r="C305" s="42" t="s">
        <v>68</v>
      </c>
      <c r="D305" s="42">
        <v>1499</v>
      </c>
      <c r="E305" s="42">
        <v>1</v>
      </c>
      <c r="F305" s="42" t="s">
        <v>695</v>
      </c>
    </row>
    <row r="306" spans="1:6" x14ac:dyDescent="0.45">
      <c r="A306" s="42" t="s">
        <v>697</v>
      </c>
      <c r="B306" s="42" t="s">
        <v>236</v>
      </c>
      <c r="C306" s="42" t="s">
        <v>698</v>
      </c>
      <c r="D306" s="42">
        <v>1509</v>
      </c>
      <c r="E306" s="42">
        <v>1</v>
      </c>
      <c r="F306" s="42" t="s">
        <v>699</v>
      </c>
    </row>
    <row r="307" spans="1:6" x14ac:dyDescent="0.45">
      <c r="A307" s="42" t="s">
        <v>700</v>
      </c>
      <c r="B307" s="42" t="s">
        <v>236</v>
      </c>
      <c r="C307" s="42" t="s">
        <v>698</v>
      </c>
      <c r="D307" s="42">
        <v>1509</v>
      </c>
      <c r="E307" s="42">
        <v>2</v>
      </c>
      <c r="F307" s="42" t="s">
        <v>699</v>
      </c>
    </row>
    <row r="308" spans="1:6" x14ac:dyDescent="0.45">
      <c r="A308" s="42" t="s">
        <v>701</v>
      </c>
      <c r="B308" s="42" t="s">
        <v>236</v>
      </c>
      <c r="C308" s="42" t="s">
        <v>70</v>
      </c>
      <c r="D308" s="42">
        <v>1512</v>
      </c>
      <c r="E308" s="42">
        <v>1</v>
      </c>
      <c r="F308" s="42" t="s">
        <v>702</v>
      </c>
    </row>
    <row r="309" spans="1:6" x14ac:dyDescent="0.45">
      <c r="A309" s="42" t="s">
        <v>703</v>
      </c>
      <c r="B309" s="42" t="s">
        <v>236</v>
      </c>
      <c r="C309" s="42" t="s">
        <v>70</v>
      </c>
      <c r="D309" s="42">
        <v>1512</v>
      </c>
      <c r="E309" s="42">
        <v>2</v>
      </c>
      <c r="F309" s="42" t="s">
        <v>702</v>
      </c>
    </row>
    <row r="310" spans="1:6" x14ac:dyDescent="0.45">
      <c r="A310" s="42" t="s">
        <v>704</v>
      </c>
      <c r="B310" s="42" t="s">
        <v>236</v>
      </c>
      <c r="C310" s="42" t="s">
        <v>70</v>
      </c>
      <c r="D310" s="42">
        <v>1512</v>
      </c>
      <c r="E310" s="42">
        <v>1</v>
      </c>
      <c r="F310" s="42" t="s">
        <v>705</v>
      </c>
    </row>
    <row r="311" spans="1:6" x14ac:dyDescent="0.45">
      <c r="A311" s="42" t="s">
        <v>706</v>
      </c>
      <c r="B311" s="42" t="s">
        <v>236</v>
      </c>
      <c r="C311" s="42" t="s">
        <v>70</v>
      </c>
      <c r="D311" s="42">
        <v>1512</v>
      </c>
      <c r="E311" s="42">
        <v>2</v>
      </c>
      <c r="F311" s="42" t="s">
        <v>705</v>
      </c>
    </row>
    <row r="312" spans="1:6" x14ac:dyDescent="0.45">
      <c r="A312" s="42" t="s">
        <v>707</v>
      </c>
      <c r="B312" s="42" t="s">
        <v>236</v>
      </c>
      <c r="C312" s="42" t="s">
        <v>71</v>
      </c>
      <c r="D312" s="42">
        <v>153090</v>
      </c>
      <c r="E312" s="42">
        <v>1</v>
      </c>
      <c r="F312" s="42" t="s">
        <v>708</v>
      </c>
    </row>
    <row r="313" spans="1:6" x14ac:dyDescent="0.45">
      <c r="A313" s="42" t="s">
        <v>709</v>
      </c>
      <c r="B313" s="42" t="s">
        <v>236</v>
      </c>
      <c r="C313" s="42" t="s">
        <v>71</v>
      </c>
      <c r="D313" s="42">
        <v>153090</v>
      </c>
      <c r="E313" s="42">
        <v>2</v>
      </c>
      <c r="F313" s="42" t="s">
        <v>708</v>
      </c>
    </row>
    <row r="314" spans="1:6" x14ac:dyDescent="0.45">
      <c r="A314" s="42" t="s">
        <v>710</v>
      </c>
      <c r="B314" s="42" t="s">
        <v>236</v>
      </c>
      <c r="C314" s="42" t="s">
        <v>71</v>
      </c>
      <c r="D314" s="42">
        <v>153090</v>
      </c>
      <c r="E314" s="42">
        <v>1</v>
      </c>
      <c r="F314" s="42" t="s">
        <v>711</v>
      </c>
    </row>
    <row r="315" spans="1:6" x14ac:dyDescent="0.45">
      <c r="A315" s="42" t="s">
        <v>712</v>
      </c>
      <c r="B315" s="42" t="s">
        <v>236</v>
      </c>
      <c r="C315" s="42" t="s">
        <v>71</v>
      </c>
      <c r="D315" s="42">
        <v>153090</v>
      </c>
      <c r="E315" s="42">
        <v>2</v>
      </c>
      <c r="F315" s="42" t="s">
        <v>711</v>
      </c>
    </row>
    <row r="316" spans="1:6" x14ac:dyDescent="0.45">
      <c r="A316" s="42" t="s">
        <v>713</v>
      </c>
      <c r="B316" s="42" t="s">
        <v>236</v>
      </c>
      <c r="C316" s="42" t="s">
        <v>72</v>
      </c>
      <c r="D316" s="42">
        <v>1612</v>
      </c>
      <c r="E316" s="42">
        <v>1</v>
      </c>
      <c r="F316" s="42" t="s">
        <v>714</v>
      </c>
    </row>
    <row r="317" spans="1:6" x14ac:dyDescent="0.45">
      <c r="A317" s="42" t="s">
        <v>715</v>
      </c>
      <c r="B317" s="42" t="s">
        <v>236</v>
      </c>
      <c r="C317" s="42" t="s">
        <v>72</v>
      </c>
      <c r="D317" s="42">
        <v>1612</v>
      </c>
      <c r="E317" s="42">
        <v>2</v>
      </c>
      <c r="F317" s="42" t="s">
        <v>714</v>
      </c>
    </row>
    <row r="318" spans="1:6" x14ac:dyDescent="0.45">
      <c r="A318" s="42" t="s">
        <v>716</v>
      </c>
      <c r="B318" s="42" t="s">
        <v>236</v>
      </c>
      <c r="C318" s="42" t="s">
        <v>73</v>
      </c>
      <c r="D318" s="42">
        <v>23604</v>
      </c>
      <c r="E318" s="42">
        <v>1</v>
      </c>
      <c r="F318" s="42" t="s">
        <v>717</v>
      </c>
    </row>
    <row r="319" spans="1:6" x14ac:dyDescent="0.45">
      <c r="A319" s="42" t="s">
        <v>718</v>
      </c>
      <c r="B319" s="42" t="s">
        <v>236</v>
      </c>
      <c r="C319" s="42" t="s">
        <v>73</v>
      </c>
      <c r="D319" s="42">
        <v>23604</v>
      </c>
      <c r="E319" s="42">
        <v>2</v>
      </c>
      <c r="F319" s="42" t="s">
        <v>717</v>
      </c>
    </row>
    <row r="320" spans="1:6" x14ac:dyDescent="0.45">
      <c r="A320" s="42" t="s">
        <v>719</v>
      </c>
      <c r="B320" s="42" t="s">
        <v>236</v>
      </c>
      <c r="C320" s="42" t="s">
        <v>10</v>
      </c>
      <c r="D320" s="42">
        <v>1616</v>
      </c>
      <c r="E320" s="42">
        <v>1</v>
      </c>
      <c r="F320" s="42" t="s">
        <v>720</v>
      </c>
    </row>
    <row r="321" spans="1:6" x14ac:dyDescent="0.45">
      <c r="A321" s="42" t="s">
        <v>721</v>
      </c>
      <c r="B321" s="42" t="s">
        <v>236</v>
      </c>
      <c r="C321" s="42" t="s">
        <v>10</v>
      </c>
      <c r="D321" s="42">
        <v>1616</v>
      </c>
      <c r="E321" s="42">
        <v>2</v>
      </c>
      <c r="F321" s="42" t="s">
        <v>720</v>
      </c>
    </row>
    <row r="322" spans="1:6" x14ac:dyDescent="0.45">
      <c r="A322" s="42" t="s">
        <v>722</v>
      </c>
      <c r="B322" s="42" t="s">
        <v>236</v>
      </c>
      <c r="C322" s="42" t="s">
        <v>74</v>
      </c>
      <c r="D322" s="42">
        <v>1630</v>
      </c>
      <c r="E322" s="42">
        <v>1</v>
      </c>
      <c r="F322" s="42" t="s">
        <v>723</v>
      </c>
    </row>
    <row r="323" spans="1:6" x14ac:dyDescent="0.45">
      <c r="A323" s="42" t="s">
        <v>724</v>
      </c>
      <c r="B323" s="42" t="s">
        <v>236</v>
      </c>
      <c r="C323" s="42" t="s">
        <v>74</v>
      </c>
      <c r="D323" s="42">
        <v>1630</v>
      </c>
      <c r="E323" s="42">
        <v>2</v>
      </c>
      <c r="F323" s="42" t="s">
        <v>723</v>
      </c>
    </row>
    <row r="324" spans="1:6" x14ac:dyDescent="0.45">
      <c r="A324" s="42" t="s">
        <v>725</v>
      </c>
      <c r="B324" s="42" t="s">
        <v>236</v>
      </c>
      <c r="C324" s="42" t="s">
        <v>75</v>
      </c>
      <c r="D324" s="42">
        <v>1676</v>
      </c>
      <c r="E324" s="42">
        <v>1</v>
      </c>
      <c r="F324" s="42" t="s">
        <v>726</v>
      </c>
    </row>
    <row r="325" spans="1:6" x14ac:dyDescent="0.45">
      <c r="A325" s="42" t="s">
        <v>727</v>
      </c>
      <c r="B325" s="42" t="s">
        <v>236</v>
      </c>
      <c r="C325" s="42" t="s">
        <v>75</v>
      </c>
      <c r="D325" s="42">
        <v>1676</v>
      </c>
      <c r="E325" s="42">
        <v>2</v>
      </c>
      <c r="F325" s="42" t="s">
        <v>726</v>
      </c>
    </row>
    <row r="326" spans="1:6" x14ac:dyDescent="0.45">
      <c r="A326" s="42" t="s">
        <v>728</v>
      </c>
      <c r="B326" s="42" t="s">
        <v>236</v>
      </c>
      <c r="C326" s="42" t="s">
        <v>75</v>
      </c>
      <c r="D326" s="42">
        <v>1676</v>
      </c>
      <c r="E326" s="42">
        <v>1</v>
      </c>
      <c r="F326" s="42" t="s">
        <v>729</v>
      </c>
    </row>
    <row r="327" spans="1:6" x14ac:dyDescent="0.45">
      <c r="A327" s="42" t="s">
        <v>730</v>
      </c>
      <c r="B327" s="42" t="s">
        <v>236</v>
      </c>
      <c r="C327" s="42" t="s">
        <v>75</v>
      </c>
      <c r="D327" s="42">
        <v>1676</v>
      </c>
      <c r="E327" s="42">
        <v>2</v>
      </c>
      <c r="F327" s="42" t="s">
        <v>729</v>
      </c>
    </row>
    <row r="328" spans="1:6" x14ac:dyDescent="0.45">
      <c r="A328" s="42" t="s">
        <v>731</v>
      </c>
      <c r="B328" s="42" t="s">
        <v>236</v>
      </c>
      <c r="C328" s="42" t="s">
        <v>76</v>
      </c>
      <c r="D328" s="42">
        <v>1677</v>
      </c>
      <c r="E328" s="42">
        <v>1</v>
      </c>
      <c r="F328" s="42" t="s">
        <v>732</v>
      </c>
    </row>
    <row r="329" spans="1:6" x14ac:dyDescent="0.45">
      <c r="A329" s="42" t="s">
        <v>733</v>
      </c>
      <c r="B329" s="42" t="s">
        <v>236</v>
      </c>
      <c r="C329" s="42" t="s">
        <v>76</v>
      </c>
      <c r="D329" s="42">
        <v>1677</v>
      </c>
      <c r="E329" s="42">
        <v>2</v>
      </c>
      <c r="F329" s="42" t="s">
        <v>732</v>
      </c>
    </row>
    <row r="330" spans="1:6" x14ac:dyDescent="0.45">
      <c r="A330" s="42" t="s">
        <v>734</v>
      </c>
      <c r="B330" s="42" t="s">
        <v>236</v>
      </c>
      <c r="C330" s="42" t="s">
        <v>76</v>
      </c>
      <c r="D330" s="42">
        <v>1677</v>
      </c>
      <c r="E330" s="42">
        <v>1</v>
      </c>
      <c r="F330" s="42" t="s">
        <v>735</v>
      </c>
    </row>
    <row r="331" spans="1:6" x14ac:dyDescent="0.45">
      <c r="A331" s="42" t="s">
        <v>736</v>
      </c>
      <c r="B331" s="42" t="s">
        <v>236</v>
      </c>
      <c r="C331" s="42" t="s">
        <v>76</v>
      </c>
      <c r="D331" s="42">
        <v>1677</v>
      </c>
      <c r="E331" s="42">
        <v>2</v>
      </c>
      <c r="F331" s="42" t="s">
        <v>735</v>
      </c>
    </row>
    <row r="332" spans="1:6" x14ac:dyDescent="0.45">
      <c r="A332" s="42" t="s">
        <v>737</v>
      </c>
      <c r="B332" s="42" t="s">
        <v>236</v>
      </c>
      <c r="C332" s="42" t="s">
        <v>76</v>
      </c>
      <c r="D332" s="42">
        <v>1677</v>
      </c>
      <c r="E332" s="42">
        <v>1</v>
      </c>
      <c r="F332" s="42" t="s">
        <v>738</v>
      </c>
    </row>
    <row r="333" spans="1:6" x14ac:dyDescent="0.45">
      <c r="A333" s="42" t="s">
        <v>739</v>
      </c>
      <c r="B333" s="42" t="s">
        <v>236</v>
      </c>
      <c r="C333" s="42" t="s">
        <v>76</v>
      </c>
      <c r="D333" s="42">
        <v>1677</v>
      </c>
      <c r="E333" s="42">
        <v>2</v>
      </c>
      <c r="F333" s="42" t="s">
        <v>738</v>
      </c>
    </row>
    <row r="334" spans="1:6" x14ac:dyDescent="0.45">
      <c r="A334" s="42" t="s">
        <v>740</v>
      </c>
      <c r="B334" s="42" t="s">
        <v>236</v>
      </c>
      <c r="C334" s="42" t="s">
        <v>228</v>
      </c>
      <c r="D334" s="42">
        <v>56616</v>
      </c>
      <c r="E334" s="42">
        <v>1</v>
      </c>
      <c r="F334" s="42" t="s">
        <v>741</v>
      </c>
    </row>
    <row r="335" spans="1:6" x14ac:dyDescent="0.45">
      <c r="A335" s="42" t="s">
        <v>742</v>
      </c>
      <c r="B335" s="42" t="s">
        <v>236</v>
      </c>
      <c r="C335" s="42" t="s">
        <v>228</v>
      </c>
      <c r="D335" s="42">
        <v>56616</v>
      </c>
      <c r="E335" s="42">
        <v>2</v>
      </c>
      <c r="F335" s="42" t="s">
        <v>741</v>
      </c>
    </row>
    <row r="336" spans="1:6" x14ac:dyDescent="0.45">
      <c r="A336" s="42" t="s">
        <v>743</v>
      </c>
      <c r="B336" s="42" t="s">
        <v>236</v>
      </c>
      <c r="C336" s="42" t="s">
        <v>228</v>
      </c>
      <c r="D336" s="42">
        <v>56616</v>
      </c>
      <c r="E336" s="42">
        <v>1</v>
      </c>
      <c r="F336" s="42" t="s">
        <v>744</v>
      </c>
    </row>
    <row r="337" spans="1:6" x14ac:dyDescent="0.45">
      <c r="A337" s="42" t="s">
        <v>745</v>
      </c>
      <c r="B337" s="42" t="s">
        <v>236</v>
      </c>
      <c r="C337" s="42" t="s">
        <v>228</v>
      </c>
      <c r="D337" s="42">
        <v>56616</v>
      </c>
      <c r="E337" s="42">
        <v>2</v>
      </c>
      <c r="F337" s="42" t="s">
        <v>744</v>
      </c>
    </row>
    <row r="338" spans="1:6" x14ac:dyDescent="0.45">
      <c r="A338" s="42" t="s">
        <v>746</v>
      </c>
      <c r="B338" s="42" t="s">
        <v>236</v>
      </c>
      <c r="C338" s="42" t="s">
        <v>228</v>
      </c>
      <c r="D338" s="42">
        <v>56616</v>
      </c>
      <c r="E338" s="42">
        <v>1</v>
      </c>
      <c r="F338" s="42" t="s">
        <v>747</v>
      </c>
    </row>
    <row r="339" spans="1:6" x14ac:dyDescent="0.45">
      <c r="A339" s="42" t="s">
        <v>748</v>
      </c>
      <c r="B339" s="42" t="s">
        <v>236</v>
      </c>
      <c r="C339" s="42" t="s">
        <v>228</v>
      </c>
      <c r="D339" s="42">
        <v>56616</v>
      </c>
      <c r="E339" s="42">
        <v>2</v>
      </c>
      <c r="F339" s="42" t="s">
        <v>747</v>
      </c>
    </row>
    <row r="340" spans="1:6" x14ac:dyDescent="0.45">
      <c r="A340" s="42" t="s">
        <v>749</v>
      </c>
      <c r="B340" s="42" t="s">
        <v>236</v>
      </c>
      <c r="C340" s="42" t="s">
        <v>77</v>
      </c>
      <c r="D340" s="42">
        <v>1776</v>
      </c>
      <c r="E340" s="42">
        <v>1</v>
      </c>
      <c r="F340" s="42" t="s">
        <v>750</v>
      </c>
    </row>
    <row r="341" spans="1:6" x14ac:dyDescent="0.45">
      <c r="A341" s="42" t="s">
        <v>751</v>
      </c>
      <c r="B341" s="42" t="s">
        <v>236</v>
      </c>
      <c r="C341" s="42" t="s">
        <v>77</v>
      </c>
      <c r="D341" s="42">
        <v>1776</v>
      </c>
      <c r="E341" s="42">
        <v>2</v>
      </c>
      <c r="F341" s="42" t="s">
        <v>750</v>
      </c>
    </row>
    <row r="342" spans="1:6" x14ac:dyDescent="0.45">
      <c r="A342" s="42" t="s">
        <v>752</v>
      </c>
      <c r="B342" s="42" t="s">
        <v>236</v>
      </c>
      <c r="C342" s="42" t="s">
        <v>78</v>
      </c>
      <c r="D342" s="42">
        <v>10059</v>
      </c>
      <c r="E342" s="42">
        <v>1</v>
      </c>
      <c r="F342" s="42" t="s">
        <v>753</v>
      </c>
    </row>
    <row r="343" spans="1:6" x14ac:dyDescent="0.45">
      <c r="A343" s="42" t="s">
        <v>754</v>
      </c>
      <c r="B343" s="42" t="s">
        <v>236</v>
      </c>
      <c r="C343" s="42" t="s">
        <v>78</v>
      </c>
      <c r="D343" s="42">
        <v>10059</v>
      </c>
      <c r="E343" s="42">
        <v>2</v>
      </c>
      <c r="F343" s="42" t="s">
        <v>753</v>
      </c>
    </row>
    <row r="344" spans="1:6" x14ac:dyDescent="0.45">
      <c r="A344" s="42" t="s">
        <v>755</v>
      </c>
      <c r="B344" s="42" t="s">
        <v>236</v>
      </c>
      <c r="C344" s="42" t="s">
        <v>78</v>
      </c>
      <c r="D344" s="42">
        <v>10059</v>
      </c>
      <c r="E344" s="42">
        <v>1</v>
      </c>
      <c r="F344" s="42" t="s">
        <v>756</v>
      </c>
    </row>
    <row r="345" spans="1:6" x14ac:dyDescent="0.45">
      <c r="A345" s="42" t="s">
        <v>757</v>
      </c>
      <c r="B345" s="42" t="s">
        <v>236</v>
      </c>
      <c r="C345" s="42" t="s">
        <v>78</v>
      </c>
      <c r="D345" s="42">
        <v>10059</v>
      </c>
      <c r="E345" s="42">
        <v>2</v>
      </c>
      <c r="F345" s="42" t="s">
        <v>756</v>
      </c>
    </row>
    <row r="346" spans="1:6" x14ac:dyDescent="0.45">
      <c r="A346" s="42" t="s">
        <v>758</v>
      </c>
      <c r="B346" s="42" t="s">
        <v>236</v>
      </c>
      <c r="C346" s="42" t="s">
        <v>78</v>
      </c>
      <c r="D346" s="42">
        <v>10059</v>
      </c>
      <c r="E346" s="42">
        <v>1</v>
      </c>
      <c r="F346" s="42" t="s">
        <v>759</v>
      </c>
    </row>
    <row r="347" spans="1:6" x14ac:dyDescent="0.45">
      <c r="A347" s="42" t="s">
        <v>760</v>
      </c>
      <c r="B347" s="42" t="s">
        <v>236</v>
      </c>
      <c r="C347" s="42" t="s">
        <v>78</v>
      </c>
      <c r="D347" s="42">
        <v>10059</v>
      </c>
      <c r="E347" s="42">
        <v>2</v>
      </c>
      <c r="F347" s="42" t="s">
        <v>759</v>
      </c>
    </row>
    <row r="348" spans="1:6" x14ac:dyDescent="0.45">
      <c r="A348" s="42" t="s">
        <v>761</v>
      </c>
      <c r="B348" s="42" t="s">
        <v>236</v>
      </c>
      <c r="C348" s="42" t="s">
        <v>79</v>
      </c>
      <c r="D348" s="42">
        <v>1869</v>
      </c>
      <c r="E348" s="42">
        <v>1</v>
      </c>
      <c r="F348" s="42" t="s">
        <v>762</v>
      </c>
    </row>
    <row r="349" spans="1:6" x14ac:dyDescent="0.45">
      <c r="A349" s="42" t="s">
        <v>763</v>
      </c>
      <c r="B349" s="42" t="s">
        <v>236</v>
      </c>
      <c r="C349" s="42" t="s">
        <v>79</v>
      </c>
      <c r="D349" s="42">
        <v>1869</v>
      </c>
      <c r="E349" s="42">
        <v>2</v>
      </c>
      <c r="F349" s="42" t="s">
        <v>762</v>
      </c>
    </row>
    <row r="350" spans="1:6" x14ac:dyDescent="0.45">
      <c r="A350" s="42" t="s">
        <v>764</v>
      </c>
      <c r="B350" s="42" t="s">
        <v>236</v>
      </c>
      <c r="C350" s="42" t="s">
        <v>80</v>
      </c>
      <c r="D350" s="42">
        <v>1956</v>
      </c>
      <c r="E350" s="42">
        <v>1</v>
      </c>
      <c r="F350" s="42" t="s">
        <v>765</v>
      </c>
    </row>
    <row r="351" spans="1:6" x14ac:dyDescent="0.45">
      <c r="A351" s="42" t="s">
        <v>766</v>
      </c>
      <c r="B351" s="42" t="s">
        <v>236</v>
      </c>
      <c r="C351" s="42" t="s">
        <v>80</v>
      </c>
      <c r="D351" s="42">
        <v>1956</v>
      </c>
      <c r="E351" s="42">
        <v>2</v>
      </c>
      <c r="F351" s="42" t="s">
        <v>765</v>
      </c>
    </row>
    <row r="352" spans="1:6" x14ac:dyDescent="0.45">
      <c r="A352" s="42" t="s">
        <v>767</v>
      </c>
      <c r="B352" s="42" t="s">
        <v>236</v>
      </c>
      <c r="C352" s="42" t="s">
        <v>80</v>
      </c>
      <c r="D352" s="42">
        <v>1956</v>
      </c>
      <c r="E352" s="42">
        <v>1</v>
      </c>
      <c r="F352" s="42" t="s">
        <v>768</v>
      </c>
    </row>
    <row r="353" spans="1:6" x14ac:dyDescent="0.45">
      <c r="A353" s="42" t="s">
        <v>769</v>
      </c>
      <c r="B353" s="42" t="s">
        <v>236</v>
      </c>
      <c r="C353" s="42" t="s">
        <v>80</v>
      </c>
      <c r="D353" s="42">
        <v>1956</v>
      </c>
      <c r="E353" s="42">
        <v>2</v>
      </c>
      <c r="F353" s="42" t="s">
        <v>768</v>
      </c>
    </row>
    <row r="354" spans="1:6" x14ac:dyDescent="0.45">
      <c r="A354" s="42" t="s">
        <v>770</v>
      </c>
      <c r="B354" s="42" t="s">
        <v>236</v>
      </c>
      <c r="C354" s="42" t="s">
        <v>80</v>
      </c>
      <c r="D354" s="42">
        <v>1956</v>
      </c>
      <c r="E354" s="42">
        <v>1</v>
      </c>
      <c r="F354" s="42" t="s">
        <v>771</v>
      </c>
    </row>
    <row r="355" spans="1:6" x14ac:dyDescent="0.45">
      <c r="A355" s="42" t="s">
        <v>772</v>
      </c>
      <c r="B355" s="42" t="s">
        <v>236</v>
      </c>
      <c r="C355" s="42" t="s">
        <v>80</v>
      </c>
      <c r="D355" s="42">
        <v>1956</v>
      </c>
      <c r="E355" s="42">
        <v>2</v>
      </c>
      <c r="F355" s="42" t="s">
        <v>771</v>
      </c>
    </row>
    <row r="356" spans="1:6" x14ac:dyDescent="0.45">
      <c r="A356" s="42" t="s">
        <v>773</v>
      </c>
      <c r="B356" s="42" t="s">
        <v>236</v>
      </c>
      <c r="C356" s="42" t="s">
        <v>80</v>
      </c>
      <c r="D356" s="42">
        <v>1956</v>
      </c>
      <c r="E356" s="42">
        <v>1</v>
      </c>
      <c r="F356" s="42" t="s">
        <v>774</v>
      </c>
    </row>
    <row r="357" spans="1:6" x14ac:dyDescent="0.45">
      <c r="A357" s="42" t="s">
        <v>775</v>
      </c>
      <c r="B357" s="42" t="s">
        <v>236</v>
      </c>
      <c r="C357" s="42" t="s">
        <v>80</v>
      </c>
      <c r="D357" s="42">
        <v>1956</v>
      </c>
      <c r="E357" s="42">
        <v>2</v>
      </c>
      <c r="F357" s="42" t="s">
        <v>774</v>
      </c>
    </row>
    <row r="358" spans="1:6" x14ac:dyDescent="0.45">
      <c r="A358" s="42" t="s">
        <v>776</v>
      </c>
      <c r="B358" s="42" t="s">
        <v>236</v>
      </c>
      <c r="C358" s="42" t="s">
        <v>777</v>
      </c>
      <c r="D358" s="42">
        <v>9451</v>
      </c>
      <c r="E358" s="42">
        <v>1</v>
      </c>
      <c r="F358" s="42" t="s">
        <v>778</v>
      </c>
    </row>
    <row r="359" spans="1:6" x14ac:dyDescent="0.45">
      <c r="A359" s="42" t="s">
        <v>779</v>
      </c>
      <c r="B359" s="42" t="s">
        <v>236</v>
      </c>
      <c r="C359" s="42" t="s">
        <v>777</v>
      </c>
      <c r="D359" s="42">
        <v>9451</v>
      </c>
      <c r="E359" s="42">
        <v>2</v>
      </c>
      <c r="F359" s="42" t="s">
        <v>778</v>
      </c>
    </row>
    <row r="360" spans="1:6" x14ac:dyDescent="0.45">
      <c r="A360" s="42" t="s">
        <v>780</v>
      </c>
      <c r="B360" s="42" t="s">
        <v>236</v>
      </c>
      <c r="C360" s="42" t="s">
        <v>11</v>
      </c>
      <c r="D360" s="42">
        <v>2021</v>
      </c>
      <c r="E360" s="42">
        <v>1</v>
      </c>
      <c r="F360" s="42" t="s">
        <v>781</v>
      </c>
    </row>
    <row r="361" spans="1:6" x14ac:dyDescent="0.45">
      <c r="A361" s="42" t="s">
        <v>782</v>
      </c>
      <c r="B361" s="42" t="s">
        <v>236</v>
      </c>
      <c r="C361" s="42" t="s">
        <v>11</v>
      </c>
      <c r="D361" s="42">
        <v>2021</v>
      </c>
      <c r="E361" s="42">
        <v>2</v>
      </c>
      <c r="F361" s="42" t="s">
        <v>781</v>
      </c>
    </row>
    <row r="362" spans="1:6" x14ac:dyDescent="0.45">
      <c r="A362" s="42" t="s">
        <v>783</v>
      </c>
      <c r="B362" s="42" t="s">
        <v>236</v>
      </c>
      <c r="C362" s="42" t="s">
        <v>82</v>
      </c>
      <c r="D362" s="42">
        <v>2065</v>
      </c>
      <c r="E362" s="42">
        <v>1</v>
      </c>
      <c r="F362" s="42" t="s">
        <v>784</v>
      </c>
    </row>
    <row r="363" spans="1:6" x14ac:dyDescent="0.45">
      <c r="A363" s="42" t="s">
        <v>785</v>
      </c>
      <c r="B363" s="42" t="s">
        <v>236</v>
      </c>
      <c r="C363" s="42" t="s">
        <v>82</v>
      </c>
      <c r="D363" s="42">
        <v>2065</v>
      </c>
      <c r="E363" s="42">
        <v>2</v>
      </c>
      <c r="F363" s="42" t="s">
        <v>784</v>
      </c>
    </row>
    <row r="364" spans="1:6" x14ac:dyDescent="0.45">
      <c r="A364" s="42" t="s">
        <v>786</v>
      </c>
      <c r="B364" s="42" t="s">
        <v>236</v>
      </c>
      <c r="C364" s="42" t="s">
        <v>82</v>
      </c>
      <c r="D364" s="42">
        <v>2065</v>
      </c>
      <c r="E364" s="42">
        <v>1</v>
      </c>
      <c r="F364" s="42" t="s">
        <v>787</v>
      </c>
    </row>
    <row r="365" spans="1:6" x14ac:dyDescent="0.45">
      <c r="A365" s="42" t="s">
        <v>788</v>
      </c>
      <c r="B365" s="42" t="s">
        <v>236</v>
      </c>
      <c r="C365" s="42" t="s">
        <v>82</v>
      </c>
      <c r="D365" s="42">
        <v>2065</v>
      </c>
      <c r="E365" s="42">
        <v>2</v>
      </c>
      <c r="F365" s="42" t="s">
        <v>787</v>
      </c>
    </row>
    <row r="366" spans="1:6" x14ac:dyDescent="0.45">
      <c r="A366" s="42" t="s">
        <v>789</v>
      </c>
      <c r="B366" s="42" t="s">
        <v>236</v>
      </c>
      <c r="C366" s="42" t="s">
        <v>790</v>
      </c>
      <c r="D366" s="42">
        <v>2066</v>
      </c>
      <c r="E366" s="42">
        <v>1</v>
      </c>
      <c r="F366" s="42" t="s">
        <v>791</v>
      </c>
    </row>
    <row r="367" spans="1:6" x14ac:dyDescent="0.45">
      <c r="A367" s="42" t="s">
        <v>792</v>
      </c>
      <c r="B367" s="42" t="s">
        <v>236</v>
      </c>
      <c r="C367" s="42" t="s">
        <v>790</v>
      </c>
      <c r="D367" s="42">
        <v>2066</v>
      </c>
      <c r="E367" s="42">
        <v>2</v>
      </c>
      <c r="F367" s="42" t="s">
        <v>791</v>
      </c>
    </row>
    <row r="368" spans="1:6" x14ac:dyDescent="0.45">
      <c r="A368" s="42" t="s">
        <v>793</v>
      </c>
      <c r="B368" s="42" t="s">
        <v>236</v>
      </c>
      <c r="C368" s="42" t="s">
        <v>790</v>
      </c>
      <c r="D368" s="42">
        <v>2066</v>
      </c>
      <c r="E368" s="42">
        <v>1</v>
      </c>
      <c r="F368" s="42" t="s">
        <v>794</v>
      </c>
    </row>
    <row r="369" spans="1:6" x14ac:dyDescent="0.45">
      <c r="A369" s="42" t="s">
        <v>795</v>
      </c>
      <c r="B369" s="42" t="s">
        <v>236</v>
      </c>
      <c r="C369" s="42" t="s">
        <v>790</v>
      </c>
      <c r="D369" s="42">
        <v>2066</v>
      </c>
      <c r="E369" s="42">
        <v>2</v>
      </c>
      <c r="F369" s="42" t="s">
        <v>794</v>
      </c>
    </row>
    <row r="370" spans="1:6" x14ac:dyDescent="0.45">
      <c r="A370" s="42" t="s">
        <v>796</v>
      </c>
      <c r="B370" s="42" t="s">
        <v>236</v>
      </c>
      <c r="C370" s="42" t="s">
        <v>83</v>
      </c>
      <c r="D370" s="42">
        <v>2068</v>
      </c>
      <c r="E370" s="42">
        <v>1</v>
      </c>
      <c r="F370" s="42" t="s">
        <v>797</v>
      </c>
    </row>
    <row r="371" spans="1:6" x14ac:dyDescent="0.45">
      <c r="A371" s="42" t="s">
        <v>798</v>
      </c>
      <c r="B371" s="42" t="s">
        <v>236</v>
      </c>
      <c r="C371" s="42" t="s">
        <v>83</v>
      </c>
      <c r="D371" s="42">
        <v>2068</v>
      </c>
      <c r="E371" s="42">
        <v>2</v>
      </c>
      <c r="F371" s="42" t="s">
        <v>797</v>
      </c>
    </row>
    <row r="372" spans="1:6" x14ac:dyDescent="0.45">
      <c r="A372" s="42" t="s">
        <v>799</v>
      </c>
      <c r="B372" s="42" t="s">
        <v>236</v>
      </c>
      <c r="C372" s="42" t="s">
        <v>84</v>
      </c>
      <c r="D372" s="42">
        <v>2071</v>
      </c>
      <c r="E372" s="42">
        <v>1</v>
      </c>
      <c r="F372" s="42" t="s">
        <v>800</v>
      </c>
    </row>
    <row r="373" spans="1:6" x14ac:dyDescent="0.45">
      <c r="A373" s="42" t="s">
        <v>801</v>
      </c>
      <c r="B373" s="42" t="s">
        <v>236</v>
      </c>
      <c r="C373" s="42" t="s">
        <v>84</v>
      </c>
      <c r="D373" s="42">
        <v>2071</v>
      </c>
      <c r="E373" s="42">
        <v>2</v>
      </c>
      <c r="F373" s="42" t="s">
        <v>800</v>
      </c>
    </row>
    <row r="374" spans="1:6" x14ac:dyDescent="0.45">
      <c r="A374" s="42" t="s">
        <v>802</v>
      </c>
      <c r="B374" s="42" t="s">
        <v>266</v>
      </c>
      <c r="C374" s="42" t="s">
        <v>85</v>
      </c>
      <c r="D374" s="42">
        <v>8772</v>
      </c>
      <c r="E374" s="42">
        <v>1</v>
      </c>
      <c r="F374" s="42" t="s">
        <v>803</v>
      </c>
    </row>
    <row r="375" spans="1:6" x14ac:dyDescent="0.45">
      <c r="A375" s="42" t="s">
        <v>804</v>
      </c>
      <c r="B375" s="42" t="s">
        <v>236</v>
      </c>
      <c r="C375" s="42" t="s">
        <v>85</v>
      </c>
      <c r="D375" s="42">
        <v>8772</v>
      </c>
      <c r="E375" s="42">
        <v>2</v>
      </c>
      <c r="F375" s="42" t="s">
        <v>803</v>
      </c>
    </row>
    <row r="376" spans="1:6" x14ac:dyDescent="0.45">
      <c r="A376" s="42" t="s">
        <v>805</v>
      </c>
      <c r="B376" s="42" t="s">
        <v>236</v>
      </c>
      <c r="C376" s="42" t="s">
        <v>86</v>
      </c>
      <c r="D376" s="42">
        <v>355</v>
      </c>
      <c r="E376" s="42">
        <v>1</v>
      </c>
      <c r="F376" s="42" t="s">
        <v>806</v>
      </c>
    </row>
    <row r="377" spans="1:6" x14ac:dyDescent="0.45">
      <c r="A377" s="42" t="s">
        <v>807</v>
      </c>
      <c r="B377" s="42" t="s">
        <v>236</v>
      </c>
      <c r="C377" s="42" t="s">
        <v>86</v>
      </c>
      <c r="D377" s="42">
        <v>355</v>
      </c>
      <c r="E377" s="42">
        <v>2</v>
      </c>
      <c r="F377" s="42" t="s">
        <v>806</v>
      </c>
    </row>
    <row r="378" spans="1:6" x14ac:dyDescent="0.45">
      <c r="A378" s="42" t="s">
        <v>808</v>
      </c>
      <c r="B378" s="42" t="s">
        <v>236</v>
      </c>
      <c r="C378" s="42" t="s">
        <v>86</v>
      </c>
      <c r="D378" s="42">
        <v>355</v>
      </c>
      <c r="E378" s="42">
        <v>1</v>
      </c>
      <c r="F378" s="42" t="s">
        <v>809</v>
      </c>
    </row>
    <row r="379" spans="1:6" x14ac:dyDescent="0.45">
      <c r="A379" s="42" t="s">
        <v>810</v>
      </c>
      <c r="B379" s="42" t="s">
        <v>236</v>
      </c>
      <c r="C379" s="42" t="s">
        <v>86</v>
      </c>
      <c r="D379" s="42">
        <v>355</v>
      </c>
      <c r="E379" s="42">
        <v>2</v>
      </c>
      <c r="F379" s="42" t="s">
        <v>809</v>
      </c>
    </row>
    <row r="380" spans="1:6" x14ac:dyDescent="0.45">
      <c r="A380" s="42" t="s">
        <v>811</v>
      </c>
      <c r="B380" s="42" t="s">
        <v>236</v>
      </c>
      <c r="C380" s="42" t="s">
        <v>86</v>
      </c>
      <c r="D380" s="42">
        <v>355</v>
      </c>
      <c r="E380" s="42">
        <v>1</v>
      </c>
      <c r="F380" s="42" t="s">
        <v>812</v>
      </c>
    </row>
    <row r="381" spans="1:6" x14ac:dyDescent="0.45">
      <c r="A381" s="42" t="s">
        <v>813</v>
      </c>
      <c r="B381" s="42" t="s">
        <v>236</v>
      </c>
      <c r="C381" s="42" t="s">
        <v>86</v>
      </c>
      <c r="D381" s="42">
        <v>355</v>
      </c>
      <c r="E381" s="42">
        <v>2</v>
      </c>
      <c r="F381" s="42" t="s">
        <v>812</v>
      </c>
    </row>
    <row r="382" spans="1:6" x14ac:dyDescent="0.45">
      <c r="A382" s="42" t="s">
        <v>814</v>
      </c>
      <c r="B382" s="42" t="s">
        <v>236</v>
      </c>
      <c r="C382" s="42" t="s">
        <v>86</v>
      </c>
      <c r="D382" s="42">
        <v>355</v>
      </c>
      <c r="E382" s="42">
        <v>1</v>
      </c>
      <c r="F382" s="42" t="s">
        <v>815</v>
      </c>
    </row>
    <row r="383" spans="1:6" x14ac:dyDescent="0.45">
      <c r="A383" s="42" t="s">
        <v>816</v>
      </c>
      <c r="B383" s="42" t="s">
        <v>236</v>
      </c>
      <c r="C383" s="42" t="s">
        <v>86</v>
      </c>
      <c r="D383" s="42">
        <v>355</v>
      </c>
      <c r="E383" s="42">
        <v>2</v>
      </c>
      <c r="F383" s="42" t="s">
        <v>815</v>
      </c>
    </row>
    <row r="384" spans="1:6" x14ac:dyDescent="0.45">
      <c r="A384" s="42" t="s">
        <v>817</v>
      </c>
      <c r="B384" s="42" t="s">
        <v>236</v>
      </c>
      <c r="C384" s="42" t="s">
        <v>86</v>
      </c>
      <c r="D384" s="42">
        <v>355</v>
      </c>
      <c r="E384" s="42">
        <v>1</v>
      </c>
      <c r="F384" s="42" t="s">
        <v>818</v>
      </c>
    </row>
    <row r="385" spans="1:6" x14ac:dyDescent="0.45">
      <c r="A385" s="42" t="s">
        <v>819</v>
      </c>
      <c r="B385" s="42" t="s">
        <v>236</v>
      </c>
      <c r="C385" s="42" t="s">
        <v>86</v>
      </c>
      <c r="D385" s="42">
        <v>355</v>
      </c>
      <c r="E385" s="42">
        <v>2</v>
      </c>
      <c r="F385" s="42" t="s">
        <v>818</v>
      </c>
    </row>
    <row r="386" spans="1:6" x14ac:dyDescent="0.45">
      <c r="A386" s="42" t="s">
        <v>820</v>
      </c>
      <c r="B386" s="42" t="s">
        <v>236</v>
      </c>
      <c r="C386" s="42" t="s">
        <v>86</v>
      </c>
      <c r="D386" s="42">
        <v>355</v>
      </c>
      <c r="E386" s="42">
        <v>1</v>
      </c>
      <c r="F386" s="42" t="s">
        <v>821</v>
      </c>
    </row>
    <row r="387" spans="1:6" x14ac:dyDescent="0.45">
      <c r="A387" s="42" t="s">
        <v>822</v>
      </c>
      <c r="B387" s="42" t="s">
        <v>236</v>
      </c>
      <c r="C387" s="42" t="s">
        <v>86</v>
      </c>
      <c r="D387" s="42">
        <v>355</v>
      </c>
      <c r="E387" s="42">
        <v>2</v>
      </c>
      <c r="F387" s="42" t="s">
        <v>821</v>
      </c>
    </row>
    <row r="388" spans="1:6" x14ac:dyDescent="0.45">
      <c r="A388" s="42" t="s">
        <v>823</v>
      </c>
      <c r="B388" s="42" t="s">
        <v>236</v>
      </c>
      <c r="C388" s="42" t="s">
        <v>86</v>
      </c>
      <c r="D388" s="42">
        <v>355</v>
      </c>
      <c r="E388" s="42">
        <v>1</v>
      </c>
      <c r="F388" s="42" t="s">
        <v>824</v>
      </c>
    </row>
    <row r="389" spans="1:6" x14ac:dyDescent="0.45">
      <c r="A389" s="42" t="s">
        <v>825</v>
      </c>
      <c r="B389" s="42" t="s">
        <v>236</v>
      </c>
      <c r="C389" s="42" t="s">
        <v>86</v>
      </c>
      <c r="D389" s="42">
        <v>355</v>
      </c>
      <c r="E389" s="42">
        <v>2</v>
      </c>
      <c r="F389" s="42" t="s">
        <v>824</v>
      </c>
    </row>
    <row r="390" spans="1:6" x14ac:dyDescent="0.45">
      <c r="A390" s="42" t="s">
        <v>826</v>
      </c>
      <c r="B390" s="42" t="s">
        <v>236</v>
      </c>
      <c r="C390" s="42" t="s">
        <v>86</v>
      </c>
      <c r="D390" s="42">
        <v>355</v>
      </c>
      <c r="E390" s="42">
        <v>1</v>
      </c>
      <c r="F390" s="42" t="s">
        <v>827</v>
      </c>
    </row>
    <row r="391" spans="1:6" x14ac:dyDescent="0.45">
      <c r="A391" s="42" t="s">
        <v>828</v>
      </c>
      <c r="B391" s="42" t="s">
        <v>236</v>
      </c>
      <c r="C391" s="42" t="s">
        <v>86</v>
      </c>
      <c r="D391" s="42">
        <v>355</v>
      </c>
      <c r="E391" s="42">
        <v>2</v>
      </c>
      <c r="F391" s="42" t="s">
        <v>827</v>
      </c>
    </row>
    <row r="392" spans="1:6" x14ac:dyDescent="0.45">
      <c r="A392" s="42" t="s">
        <v>829</v>
      </c>
      <c r="B392" s="42" t="s">
        <v>236</v>
      </c>
      <c r="C392" s="42" t="s">
        <v>87</v>
      </c>
      <c r="D392" s="42">
        <v>356</v>
      </c>
      <c r="E392" s="42">
        <v>1</v>
      </c>
      <c r="F392" s="42" t="s">
        <v>830</v>
      </c>
    </row>
    <row r="393" spans="1:6" x14ac:dyDescent="0.45">
      <c r="A393" s="42" t="s">
        <v>831</v>
      </c>
      <c r="B393" s="42" t="s">
        <v>236</v>
      </c>
      <c r="C393" s="42" t="s">
        <v>87</v>
      </c>
      <c r="D393" s="42">
        <v>356</v>
      </c>
      <c r="E393" s="42">
        <v>2</v>
      </c>
      <c r="F393" s="42" t="s">
        <v>830</v>
      </c>
    </row>
    <row r="394" spans="1:6" x14ac:dyDescent="0.45">
      <c r="A394" s="42" t="s">
        <v>832</v>
      </c>
      <c r="B394" s="42" t="s">
        <v>236</v>
      </c>
      <c r="C394" s="42" t="s">
        <v>88</v>
      </c>
      <c r="D394" s="42">
        <v>2308</v>
      </c>
      <c r="E394" s="42">
        <v>1</v>
      </c>
      <c r="F394" s="42" t="s">
        <v>833</v>
      </c>
    </row>
    <row r="395" spans="1:6" x14ac:dyDescent="0.45">
      <c r="A395" s="42" t="s">
        <v>834</v>
      </c>
      <c r="B395" s="42" t="s">
        <v>236</v>
      </c>
      <c r="C395" s="42" t="s">
        <v>88</v>
      </c>
      <c r="D395" s="42">
        <v>2308</v>
      </c>
      <c r="E395" s="42">
        <v>2</v>
      </c>
      <c r="F395" s="42" t="s">
        <v>833</v>
      </c>
    </row>
    <row r="396" spans="1:6" x14ac:dyDescent="0.45">
      <c r="A396" s="42" t="s">
        <v>835</v>
      </c>
      <c r="B396" s="42" t="s">
        <v>236</v>
      </c>
      <c r="C396" s="42" t="s">
        <v>89</v>
      </c>
      <c r="D396" s="42">
        <v>2309</v>
      </c>
      <c r="E396" s="42">
        <v>1</v>
      </c>
      <c r="F396" s="42" t="s">
        <v>836</v>
      </c>
    </row>
    <row r="397" spans="1:6" x14ac:dyDescent="0.45">
      <c r="A397" s="42" t="s">
        <v>837</v>
      </c>
      <c r="B397" s="42" t="s">
        <v>236</v>
      </c>
      <c r="C397" s="42" t="s">
        <v>89</v>
      </c>
      <c r="D397" s="42">
        <v>2309</v>
      </c>
      <c r="E397" s="42">
        <v>2</v>
      </c>
      <c r="F397" s="42" t="s">
        <v>836</v>
      </c>
    </row>
    <row r="398" spans="1:6" x14ac:dyDescent="0.45">
      <c r="A398" s="42" t="s">
        <v>838</v>
      </c>
      <c r="B398" s="42" t="s">
        <v>236</v>
      </c>
      <c r="C398" s="42" t="s">
        <v>89</v>
      </c>
      <c r="D398" s="42">
        <v>2309</v>
      </c>
      <c r="E398" s="42">
        <v>1</v>
      </c>
      <c r="F398" s="42" t="s">
        <v>839</v>
      </c>
    </row>
    <row r="399" spans="1:6" x14ac:dyDescent="0.45">
      <c r="A399" s="42" t="s">
        <v>840</v>
      </c>
      <c r="B399" s="42" t="s">
        <v>236</v>
      </c>
      <c r="C399" s="42" t="s">
        <v>89</v>
      </c>
      <c r="D399" s="42">
        <v>2309</v>
      </c>
      <c r="E399" s="42">
        <v>2</v>
      </c>
      <c r="F399" s="42" t="s">
        <v>839</v>
      </c>
    </row>
    <row r="400" spans="1:6" x14ac:dyDescent="0.45">
      <c r="A400" s="42" t="s">
        <v>841</v>
      </c>
      <c r="B400" s="42" t="s">
        <v>236</v>
      </c>
      <c r="C400" s="42" t="s">
        <v>90</v>
      </c>
      <c r="D400" s="42">
        <v>1647</v>
      </c>
      <c r="E400" s="42">
        <v>1</v>
      </c>
      <c r="F400" s="42" t="s">
        <v>842</v>
      </c>
    </row>
    <row r="401" spans="1:6" x14ac:dyDescent="0.45">
      <c r="A401" s="42" t="s">
        <v>843</v>
      </c>
      <c r="B401" s="42" t="s">
        <v>236</v>
      </c>
      <c r="C401" s="42" t="s">
        <v>90</v>
      </c>
      <c r="D401" s="42">
        <v>1647</v>
      </c>
      <c r="E401" s="42">
        <v>2</v>
      </c>
      <c r="F401" s="42" t="s">
        <v>842</v>
      </c>
    </row>
    <row r="402" spans="1:6" x14ac:dyDescent="0.45">
      <c r="A402" s="42" t="s">
        <v>844</v>
      </c>
      <c r="B402" s="42" t="s">
        <v>236</v>
      </c>
      <c r="C402" s="42" t="s">
        <v>91</v>
      </c>
      <c r="D402" s="42">
        <v>10912</v>
      </c>
      <c r="E402" s="42">
        <v>1</v>
      </c>
      <c r="F402" s="42" t="s">
        <v>845</v>
      </c>
    </row>
    <row r="403" spans="1:6" x14ac:dyDescent="0.45">
      <c r="A403" s="42" t="s">
        <v>846</v>
      </c>
      <c r="B403" s="42" t="s">
        <v>236</v>
      </c>
      <c r="C403" s="42" t="s">
        <v>91</v>
      </c>
      <c r="D403" s="42">
        <v>10912</v>
      </c>
      <c r="E403" s="42">
        <v>2</v>
      </c>
      <c r="F403" s="42" t="s">
        <v>845</v>
      </c>
    </row>
    <row r="404" spans="1:6" x14ac:dyDescent="0.45">
      <c r="A404" s="42" t="s">
        <v>847</v>
      </c>
      <c r="B404" s="42" t="s">
        <v>236</v>
      </c>
      <c r="C404" s="42" t="s">
        <v>92</v>
      </c>
      <c r="D404" s="42">
        <v>2876</v>
      </c>
      <c r="E404" s="42">
        <v>1</v>
      </c>
      <c r="F404" s="42" t="s">
        <v>848</v>
      </c>
    </row>
    <row r="405" spans="1:6" x14ac:dyDescent="0.45">
      <c r="A405" s="42" t="s">
        <v>849</v>
      </c>
      <c r="B405" s="42" t="s">
        <v>236</v>
      </c>
      <c r="C405" s="42" t="s">
        <v>92</v>
      </c>
      <c r="D405" s="42">
        <v>2876</v>
      </c>
      <c r="E405" s="42">
        <v>2</v>
      </c>
      <c r="F405" s="42" t="s">
        <v>848</v>
      </c>
    </row>
    <row r="406" spans="1:6" x14ac:dyDescent="0.45">
      <c r="A406" s="42" t="s">
        <v>850</v>
      </c>
      <c r="B406" s="42" t="s">
        <v>236</v>
      </c>
      <c r="C406" s="42" t="s">
        <v>92</v>
      </c>
      <c r="D406" s="42">
        <v>2876</v>
      </c>
      <c r="E406" s="42">
        <v>1</v>
      </c>
      <c r="F406" s="42" t="s">
        <v>851</v>
      </c>
    </row>
    <row r="407" spans="1:6" x14ac:dyDescent="0.45">
      <c r="A407" s="42" t="s">
        <v>852</v>
      </c>
      <c r="B407" s="42" t="s">
        <v>236</v>
      </c>
      <c r="C407" s="42" t="s">
        <v>92</v>
      </c>
      <c r="D407" s="42">
        <v>2876</v>
      </c>
      <c r="E407" s="42">
        <v>2</v>
      </c>
      <c r="F407" s="42" t="s">
        <v>851</v>
      </c>
    </row>
    <row r="408" spans="1:6" x14ac:dyDescent="0.45">
      <c r="A408" s="42" t="s">
        <v>853</v>
      </c>
      <c r="B408" s="42" t="s">
        <v>266</v>
      </c>
      <c r="C408" s="42" t="s">
        <v>93</v>
      </c>
      <c r="D408" s="42">
        <v>2932</v>
      </c>
      <c r="E408" s="42">
        <v>1</v>
      </c>
      <c r="F408" s="42" t="s">
        <v>854</v>
      </c>
    </row>
    <row r="409" spans="1:6" x14ac:dyDescent="0.45">
      <c r="A409" s="42" t="s">
        <v>855</v>
      </c>
      <c r="B409" s="42" t="s">
        <v>266</v>
      </c>
      <c r="C409" s="42" t="s">
        <v>93</v>
      </c>
      <c r="D409" s="42">
        <v>2932</v>
      </c>
      <c r="E409" s="42">
        <v>1</v>
      </c>
      <c r="F409" s="42" t="s">
        <v>854</v>
      </c>
    </row>
    <row r="410" spans="1:6" x14ac:dyDescent="0.45">
      <c r="A410" s="42" t="s">
        <v>856</v>
      </c>
      <c r="B410" s="42" t="s">
        <v>236</v>
      </c>
      <c r="C410" s="42" t="s">
        <v>857</v>
      </c>
      <c r="D410" s="42">
        <v>2934</v>
      </c>
      <c r="E410" s="42">
        <v>1</v>
      </c>
      <c r="F410" s="42" t="s">
        <v>858</v>
      </c>
    </row>
    <row r="411" spans="1:6" x14ac:dyDescent="0.45">
      <c r="A411" s="42" t="s">
        <v>859</v>
      </c>
      <c r="B411" s="42" t="s">
        <v>236</v>
      </c>
      <c r="C411" s="42" t="s">
        <v>857</v>
      </c>
      <c r="D411" s="42">
        <v>2934</v>
      </c>
      <c r="E411" s="42">
        <v>2</v>
      </c>
      <c r="F411" s="42" t="s">
        <v>858</v>
      </c>
    </row>
    <row r="412" spans="1:6" x14ac:dyDescent="0.45">
      <c r="A412" s="42" t="s">
        <v>860</v>
      </c>
      <c r="B412" s="42" t="s">
        <v>236</v>
      </c>
      <c r="C412" s="42" t="s">
        <v>857</v>
      </c>
      <c r="D412" s="42">
        <v>2934</v>
      </c>
      <c r="E412" s="42">
        <v>1</v>
      </c>
      <c r="F412" s="42" t="s">
        <v>861</v>
      </c>
    </row>
    <row r="413" spans="1:6" x14ac:dyDescent="0.45">
      <c r="A413" s="42" t="s">
        <v>862</v>
      </c>
      <c r="B413" s="42" t="s">
        <v>236</v>
      </c>
      <c r="C413" s="42" t="s">
        <v>857</v>
      </c>
      <c r="D413" s="42">
        <v>2934</v>
      </c>
      <c r="E413" s="42">
        <v>2</v>
      </c>
      <c r="F413" s="42" t="s">
        <v>861</v>
      </c>
    </row>
    <row r="414" spans="1:6" x14ac:dyDescent="0.45">
      <c r="A414" s="42" t="s">
        <v>863</v>
      </c>
      <c r="B414" s="42" t="s">
        <v>236</v>
      </c>
      <c r="C414" s="42" t="s">
        <v>857</v>
      </c>
      <c r="D414" s="42">
        <v>2934</v>
      </c>
      <c r="E414" s="42">
        <v>1</v>
      </c>
      <c r="F414" s="42" t="s">
        <v>864</v>
      </c>
    </row>
    <row r="415" spans="1:6" x14ac:dyDescent="0.45">
      <c r="A415" s="42" t="s">
        <v>865</v>
      </c>
      <c r="B415" s="42" t="s">
        <v>236</v>
      </c>
      <c r="C415" s="42" t="s">
        <v>857</v>
      </c>
      <c r="D415" s="42">
        <v>2934</v>
      </c>
      <c r="E415" s="42">
        <v>2</v>
      </c>
      <c r="F415" s="42" t="s">
        <v>864</v>
      </c>
    </row>
    <row r="416" spans="1:6" x14ac:dyDescent="0.45">
      <c r="A416" s="42" t="s">
        <v>866</v>
      </c>
      <c r="B416" s="42" t="s">
        <v>236</v>
      </c>
      <c r="C416" s="42" t="s">
        <v>857</v>
      </c>
      <c r="D416" s="42">
        <v>2934</v>
      </c>
      <c r="E416" s="42">
        <v>1</v>
      </c>
      <c r="F416" s="42" t="s">
        <v>867</v>
      </c>
    </row>
    <row r="417" spans="1:6" x14ac:dyDescent="0.45">
      <c r="A417" s="42" t="s">
        <v>868</v>
      </c>
      <c r="B417" s="42" t="s">
        <v>236</v>
      </c>
      <c r="C417" s="42" t="s">
        <v>857</v>
      </c>
      <c r="D417" s="42">
        <v>2934</v>
      </c>
      <c r="E417" s="42">
        <v>2</v>
      </c>
      <c r="F417" s="42" t="s">
        <v>867</v>
      </c>
    </row>
    <row r="418" spans="1:6" x14ac:dyDescent="0.45">
      <c r="A418" s="42" t="s">
        <v>869</v>
      </c>
      <c r="B418" s="42" t="s">
        <v>236</v>
      </c>
      <c r="C418" s="42" t="s">
        <v>857</v>
      </c>
      <c r="D418" s="42">
        <v>2934</v>
      </c>
      <c r="E418" s="42">
        <v>1</v>
      </c>
      <c r="F418" s="42" t="s">
        <v>870</v>
      </c>
    </row>
    <row r="419" spans="1:6" x14ac:dyDescent="0.45">
      <c r="A419" s="42" t="s">
        <v>871</v>
      </c>
      <c r="B419" s="42" t="s">
        <v>236</v>
      </c>
      <c r="C419" s="42" t="s">
        <v>857</v>
      </c>
      <c r="D419" s="42">
        <v>2934</v>
      </c>
      <c r="E419" s="42">
        <v>2</v>
      </c>
      <c r="F419" s="42" t="s">
        <v>870</v>
      </c>
    </row>
    <row r="420" spans="1:6" x14ac:dyDescent="0.45">
      <c r="A420" s="42" t="s">
        <v>872</v>
      </c>
      <c r="B420" s="42" t="s">
        <v>236</v>
      </c>
      <c r="C420" s="42" t="s">
        <v>857</v>
      </c>
      <c r="D420" s="42">
        <v>2934</v>
      </c>
      <c r="E420" s="42">
        <v>1</v>
      </c>
      <c r="F420" s="42" t="s">
        <v>873</v>
      </c>
    </row>
    <row r="421" spans="1:6" x14ac:dyDescent="0.45">
      <c r="A421" s="42" t="s">
        <v>874</v>
      </c>
      <c r="B421" s="42" t="s">
        <v>236</v>
      </c>
      <c r="C421" s="42" t="s">
        <v>857</v>
      </c>
      <c r="D421" s="42">
        <v>2934</v>
      </c>
      <c r="E421" s="42">
        <v>2</v>
      </c>
      <c r="F421" s="42" t="s">
        <v>873</v>
      </c>
    </row>
    <row r="422" spans="1:6" x14ac:dyDescent="0.45">
      <c r="A422" s="42" t="s">
        <v>875</v>
      </c>
      <c r="B422" s="42" t="s">
        <v>236</v>
      </c>
      <c r="C422" s="42" t="s">
        <v>857</v>
      </c>
      <c r="D422" s="42">
        <v>2934</v>
      </c>
      <c r="E422" s="42">
        <v>1</v>
      </c>
      <c r="F422" s="42" t="s">
        <v>876</v>
      </c>
    </row>
    <row r="423" spans="1:6" x14ac:dyDescent="0.45">
      <c r="A423" s="42" t="s">
        <v>877</v>
      </c>
      <c r="B423" s="42" t="s">
        <v>236</v>
      </c>
      <c r="C423" s="42" t="s">
        <v>857</v>
      </c>
      <c r="D423" s="42">
        <v>2934</v>
      </c>
      <c r="E423" s="42">
        <v>2</v>
      </c>
      <c r="F423" s="42" t="s">
        <v>876</v>
      </c>
    </row>
    <row r="424" spans="1:6" x14ac:dyDescent="0.45">
      <c r="A424" s="42" t="s">
        <v>878</v>
      </c>
      <c r="B424" s="42" t="s">
        <v>236</v>
      </c>
      <c r="C424" s="42" t="s">
        <v>857</v>
      </c>
      <c r="D424" s="42">
        <v>2934</v>
      </c>
      <c r="E424" s="42">
        <v>1</v>
      </c>
      <c r="F424" s="42" t="s">
        <v>879</v>
      </c>
    </row>
    <row r="425" spans="1:6" x14ac:dyDescent="0.45">
      <c r="A425" s="42" t="s">
        <v>880</v>
      </c>
      <c r="B425" s="42" t="s">
        <v>236</v>
      </c>
      <c r="C425" s="42" t="s">
        <v>857</v>
      </c>
      <c r="D425" s="42">
        <v>2934</v>
      </c>
      <c r="E425" s="42">
        <v>2</v>
      </c>
      <c r="F425" s="42" t="s">
        <v>879</v>
      </c>
    </row>
    <row r="426" spans="1:6" x14ac:dyDescent="0.45">
      <c r="A426" s="42" t="s">
        <v>881</v>
      </c>
      <c r="B426" s="42" t="s">
        <v>236</v>
      </c>
      <c r="C426" s="42" t="s">
        <v>95</v>
      </c>
      <c r="D426" s="42">
        <v>3002</v>
      </c>
      <c r="E426" s="42">
        <v>1</v>
      </c>
      <c r="F426" s="42" t="s">
        <v>882</v>
      </c>
    </row>
    <row r="427" spans="1:6" x14ac:dyDescent="0.45">
      <c r="A427" s="42" t="s">
        <v>883</v>
      </c>
      <c r="B427" s="42" t="s">
        <v>236</v>
      </c>
      <c r="C427" s="42" t="s">
        <v>95</v>
      </c>
      <c r="D427" s="42">
        <v>3002</v>
      </c>
      <c r="E427" s="42">
        <v>2</v>
      </c>
      <c r="F427" s="42" t="s">
        <v>882</v>
      </c>
    </row>
    <row r="428" spans="1:6" x14ac:dyDescent="0.45">
      <c r="A428" s="42" t="s">
        <v>884</v>
      </c>
      <c r="B428" s="42" t="s">
        <v>236</v>
      </c>
      <c r="C428" s="42" t="s">
        <v>96</v>
      </c>
      <c r="D428" s="42">
        <v>3082</v>
      </c>
      <c r="E428" s="42">
        <v>1</v>
      </c>
      <c r="F428" s="42" t="s">
        <v>885</v>
      </c>
    </row>
    <row r="429" spans="1:6" x14ac:dyDescent="0.45">
      <c r="A429" s="42" t="s">
        <v>886</v>
      </c>
      <c r="B429" s="42" t="s">
        <v>236</v>
      </c>
      <c r="C429" s="42" t="s">
        <v>96</v>
      </c>
      <c r="D429" s="42">
        <v>3082</v>
      </c>
      <c r="E429" s="42">
        <v>2</v>
      </c>
      <c r="F429" s="42" t="s">
        <v>885</v>
      </c>
    </row>
    <row r="430" spans="1:6" x14ac:dyDescent="0.45">
      <c r="A430" s="42" t="s">
        <v>887</v>
      </c>
      <c r="B430" s="42" t="s">
        <v>236</v>
      </c>
      <c r="C430" s="42" t="s">
        <v>96</v>
      </c>
      <c r="D430" s="42">
        <v>3082</v>
      </c>
      <c r="E430" s="42">
        <v>1</v>
      </c>
      <c r="F430" s="42" t="s">
        <v>888</v>
      </c>
    </row>
    <row r="431" spans="1:6" x14ac:dyDescent="0.45">
      <c r="A431" s="42" t="s">
        <v>889</v>
      </c>
      <c r="B431" s="42" t="s">
        <v>236</v>
      </c>
      <c r="C431" s="42" t="s">
        <v>96</v>
      </c>
      <c r="D431" s="42">
        <v>3082</v>
      </c>
      <c r="E431" s="42">
        <v>2</v>
      </c>
      <c r="F431" s="42" t="s">
        <v>888</v>
      </c>
    </row>
    <row r="432" spans="1:6" x14ac:dyDescent="0.45">
      <c r="A432" s="42" t="s">
        <v>890</v>
      </c>
      <c r="B432" s="42" t="s">
        <v>236</v>
      </c>
      <c r="C432" s="42" t="s">
        <v>96</v>
      </c>
      <c r="D432" s="42">
        <v>3082</v>
      </c>
      <c r="E432" s="42">
        <v>1</v>
      </c>
      <c r="F432" s="42" t="s">
        <v>891</v>
      </c>
    </row>
    <row r="433" spans="1:6" x14ac:dyDescent="0.45">
      <c r="A433" s="42" t="s">
        <v>892</v>
      </c>
      <c r="B433" s="42" t="s">
        <v>236</v>
      </c>
      <c r="C433" s="42" t="s">
        <v>96</v>
      </c>
      <c r="D433" s="42">
        <v>3082</v>
      </c>
      <c r="E433" s="42">
        <v>2</v>
      </c>
      <c r="F433" s="42" t="s">
        <v>891</v>
      </c>
    </row>
    <row r="434" spans="1:6" x14ac:dyDescent="0.45">
      <c r="A434" s="42" t="s">
        <v>893</v>
      </c>
      <c r="B434" s="42" t="s">
        <v>236</v>
      </c>
      <c r="C434" s="42" t="s">
        <v>96</v>
      </c>
      <c r="D434" s="42">
        <v>3082</v>
      </c>
      <c r="E434" s="42">
        <v>1</v>
      </c>
      <c r="F434" s="42" t="s">
        <v>894</v>
      </c>
    </row>
    <row r="435" spans="1:6" x14ac:dyDescent="0.45">
      <c r="A435" s="42" t="s">
        <v>895</v>
      </c>
      <c r="B435" s="42" t="s">
        <v>236</v>
      </c>
      <c r="C435" s="42" t="s">
        <v>96</v>
      </c>
      <c r="D435" s="42">
        <v>3082</v>
      </c>
      <c r="E435" s="42">
        <v>2</v>
      </c>
      <c r="F435" s="42" t="s">
        <v>894</v>
      </c>
    </row>
    <row r="436" spans="1:6" x14ac:dyDescent="0.45">
      <c r="A436" s="42" t="s">
        <v>896</v>
      </c>
      <c r="B436" s="42" t="s">
        <v>236</v>
      </c>
      <c r="C436" s="42" t="s">
        <v>96</v>
      </c>
      <c r="D436" s="42">
        <v>3082</v>
      </c>
      <c r="E436" s="42">
        <v>1</v>
      </c>
      <c r="F436" s="42" t="s">
        <v>897</v>
      </c>
    </row>
    <row r="437" spans="1:6" x14ac:dyDescent="0.45">
      <c r="A437" s="42" t="s">
        <v>898</v>
      </c>
      <c r="B437" s="42" t="s">
        <v>236</v>
      </c>
      <c r="C437" s="42" t="s">
        <v>96</v>
      </c>
      <c r="D437" s="42">
        <v>3082</v>
      </c>
      <c r="E437" s="42">
        <v>2</v>
      </c>
      <c r="F437" s="42" t="s">
        <v>897</v>
      </c>
    </row>
    <row r="438" spans="1:6" x14ac:dyDescent="0.45">
      <c r="A438" s="42" t="s">
        <v>899</v>
      </c>
      <c r="B438" s="42" t="s">
        <v>236</v>
      </c>
      <c r="C438" s="42" t="s">
        <v>97</v>
      </c>
      <c r="D438" s="42">
        <v>3092</v>
      </c>
      <c r="E438" s="42">
        <v>1</v>
      </c>
      <c r="F438" s="42" t="s">
        <v>900</v>
      </c>
    </row>
    <row r="439" spans="1:6" x14ac:dyDescent="0.45">
      <c r="A439" s="42" t="s">
        <v>901</v>
      </c>
      <c r="B439" s="42" t="s">
        <v>236</v>
      </c>
      <c r="C439" s="42" t="s">
        <v>97</v>
      </c>
      <c r="D439" s="42">
        <v>3092</v>
      </c>
      <c r="E439" s="42">
        <v>2</v>
      </c>
      <c r="F439" s="42" t="s">
        <v>900</v>
      </c>
    </row>
    <row r="440" spans="1:6" x14ac:dyDescent="0.45">
      <c r="A440" s="42" t="s">
        <v>902</v>
      </c>
      <c r="B440" s="42" t="s">
        <v>236</v>
      </c>
      <c r="C440" s="42" t="s">
        <v>98</v>
      </c>
      <c r="D440" s="42">
        <v>3146</v>
      </c>
      <c r="E440" s="42">
        <v>1</v>
      </c>
      <c r="F440" s="42" t="s">
        <v>903</v>
      </c>
    </row>
    <row r="441" spans="1:6" x14ac:dyDescent="0.45">
      <c r="A441" s="42" t="s">
        <v>904</v>
      </c>
      <c r="B441" s="42" t="s">
        <v>236</v>
      </c>
      <c r="C441" s="42" t="s">
        <v>98</v>
      </c>
      <c r="D441" s="42">
        <v>3146</v>
      </c>
      <c r="E441" s="42">
        <v>2</v>
      </c>
      <c r="F441" s="42" t="s">
        <v>903</v>
      </c>
    </row>
    <row r="442" spans="1:6" x14ac:dyDescent="0.45">
      <c r="A442" s="42" t="s">
        <v>905</v>
      </c>
      <c r="B442" s="42" t="s">
        <v>236</v>
      </c>
      <c r="C442" s="42" t="s">
        <v>99</v>
      </c>
      <c r="D442" s="42">
        <v>3162</v>
      </c>
      <c r="E442" s="42">
        <v>1</v>
      </c>
      <c r="F442" s="42" t="s">
        <v>906</v>
      </c>
    </row>
    <row r="443" spans="1:6" x14ac:dyDescent="0.45">
      <c r="A443" s="42" t="s">
        <v>907</v>
      </c>
      <c r="B443" s="42" t="s">
        <v>236</v>
      </c>
      <c r="C443" s="42" t="s">
        <v>99</v>
      </c>
      <c r="D443" s="42">
        <v>3162</v>
      </c>
      <c r="E443" s="42">
        <v>2</v>
      </c>
      <c r="F443" s="42" t="s">
        <v>906</v>
      </c>
    </row>
    <row r="444" spans="1:6" x14ac:dyDescent="0.45">
      <c r="A444" s="42" t="s">
        <v>908</v>
      </c>
      <c r="B444" s="42" t="s">
        <v>236</v>
      </c>
      <c r="C444" s="42" t="s">
        <v>100</v>
      </c>
      <c r="D444" s="42">
        <v>3309</v>
      </c>
      <c r="E444" s="42">
        <v>1</v>
      </c>
      <c r="F444" s="42" t="s">
        <v>909</v>
      </c>
    </row>
    <row r="445" spans="1:6" x14ac:dyDescent="0.45">
      <c r="A445" s="42" t="s">
        <v>910</v>
      </c>
      <c r="B445" s="42" t="s">
        <v>236</v>
      </c>
      <c r="C445" s="42" t="s">
        <v>100</v>
      </c>
      <c r="D445" s="42">
        <v>3309</v>
      </c>
      <c r="E445" s="42">
        <v>2</v>
      </c>
      <c r="F445" s="42" t="s">
        <v>909</v>
      </c>
    </row>
    <row r="446" spans="1:6" x14ac:dyDescent="0.45">
      <c r="A446" s="42" t="s">
        <v>911</v>
      </c>
      <c r="B446" s="42" t="s">
        <v>236</v>
      </c>
      <c r="C446" s="42" t="s">
        <v>101</v>
      </c>
      <c r="D446" s="42">
        <v>27429</v>
      </c>
      <c r="E446" s="42">
        <v>1</v>
      </c>
      <c r="F446" s="42" t="s">
        <v>912</v>
      </c>
    </row>
    <row r="447" spans="1:6" x14ac:dyDescent="0.45">
      <c r="A447" s="42" t="s">
        <v>913</v>
      </c>
      <c r="B447" s="42" t="s">
        <v>236</v>
      </c>
      <c r="C447" s="42" t="s">
        <v>101</v>
      </c>
      <c r="D447" s="42">
        <v>27429</v>
      </c>
      <c r="E447" s="42">
        <v>2</v>
      </c>
      <c r="F447" s="42" t="s">
        <v>912</v>
      </c>
    </row>
    <row r="448" spans="1:6" x14ac:dyDescent="0.45">
      <c r="A448" s="42" t="s">
        <v>914</v>
      </c>
      <c r="B448" s="42" t="s">
        <v>236</v>
      </c>
      <c r="C448" s="42" t="s">
        <v>101</v>
      </c>
      <c r="D448" s="42">
        <v>27429</v>
      </c>
      <c r="E448" s="42">
        <v>1</v>
      </c>
      <c r="F448" s="42" t="s">
        <v>915</v>
      </c>
    </row>
    <row r="449" spans="1:6" x14ac:dyDescent="0.45">
      <c r="A449" s="42" t="s">
        <v>916</v>
      </c>
      <c r="B449" s="42" t="s">
        <v>236</v>
      </c>
      <c r="C449" s="42" t="s">
        <v>101</v>
      </c>
      <c r="D449" s="42">
        <v>27429</v>
      </c>
      <c r="E449" s="42">
        <v>2</v>
      </c>
      <c r="F449" s="42" t="s">
        <v>915</v>
      </c>
    </row>
    <row r="450" spans="1:6" x14ac:dyDescent="0.45">
      <c r="A450" s="42" t="s">
        <v>917</v>
      </c>
      <c r="B450" s="42" t="s">
        <v>236</v>
      </c>
      <c r="C450" s="42" t="s">
        <v>102</v>
      </c>
      <c r="D450" s="42">
        <v>3456</v>
      </c>
      <c r="E450" s="42">
        <v>1</v>
      </c>
      <c r="F450" s="42" t="s">
        <v>918</v>
      </c>
    </row>
    <row r="451" spans="1:6" x14ac:dyDescent="0.45">
      <c r="A451" s="42" t="s">
        <v>919</v>
      </c>
      <c r="B451" s="42" t="s">
        <v>236</v>
      </c>
      <c r="C451" s="42" t="s">
        <v>102</v>
      </c>
      <c r="D451" s="42">
        <v>3456</v>
      </c>
      <c r="E451" s="42">
        <v>2</v>
      </c>
      <c r="F451" s="42" t="s">
        <v>918</v>
      </c>
    </row>
    <row r="452" spans="1:6" x14ac:dyDescent="0.45">
      <c r="A452" s="42" t="s">
        <v>920</v>
      </c>
      <c r="B452" s="42" t="s">
        <v>236</v>
      </c>
      <c r="C452" s="42" t="s">
        <v>103</v>
      </c>
      <c r="D452" s="42">
        <v>3479</v>
      </c>
      <c r="E452" s="42">
        <v>1</v>
      </c>
      <c r="F452" s="42" t="s">
        <v>921</v>
      </c>
    </row>
    <row r="453" spans="1:6" x14ac:dyDescent="0.45">
      <c r="A453" s="42" t="s">
        <v>922</v>
      </c>
      <c r="B453" s="42" t="s">
        <v>236</v>
      </c>
      <c r="C453" s="42" t="s">
        <v>103</v>
      </c>
      <c r="D453" s="42">
        <v>3479</v>
      </c>
      <c r="E453" s="42">
        <v>2</v>
      </c>
      <c r="F453" s="42" t="s">
        <v>921</v>
      </c>
    </row>
    <row r="454" spans="1:6" x14ac:dyDescent="0.45">
      <c r="A454" s="42" t="s">
        <v>923</v>
      </c>
      <c r="B454" s="42" t="s">
        <v>236</v>
      </c>
      <c r="C454" s="42" t="s">
        <v>103</v>
      </c>
      <c r="D454" s="42">
        <v>3479</v>
      </c>
      <c r="E454" s="42">
        <v>1</v>
      </c>
      <c r="F454" s="42" t="s">
        <v>924</v>
      </c>
    </row>
    <row r="455" spans="1:6" x14ac:dyDescent="0.45">
      <c r="A455" s="42" t="s">
        <v>925</v>
      </c>
      <c r="B455" s="42" t="s">
        <v>236</v>
      </c>
      <c r="C455" s="42" t="s">
        <v>103</v>
      </c>
      <c r="D455" s="42">
        <v>3479</v>
      </c>
      <c r="E455" s="42">
        <v>2</v>
      </c>
      <c r="F455" s="42" t="s">
        <v>924</v>
      </c>
    </row>
    <row r="456" spans="1:6" x14ac:dyDescent="0.45">
      <c r="A456" s="42" t="s">
        <v>926</v>
      </c>
      <c r="B456" s="42" t="s">
        <v>236</v>
      </c>
      <c r="C456" s="42" t="s">
        <v>103</v>
      </c>
      <c r="D456" s="42">
        <v>3479</v>
      </c>
      <c r="E456" s="42">
        <v>1</v>
      </c>
      <c r="F456" s="42" t="s">
        <v>927</v>
      </c>
    </row>
    <row r="457" spans="1:6" x14ac:dyDescent="0.45">
      <c r="A457" s="42" t="s">
        <v>928</v>
      </c>
      <c r="B457" s="42" t="s">
        <v>236</v>
      </c>
      <c r="C457" s="42" t="s">
        <v>103</v>
      </c>
      <c r="D457" s="42">
        <v>3479</v>
      </c>
      <c r="E457" s="42">
        <v>2</v>
      </c>
      <c r="F457" s="42" t="s">
        <v>927</v>
      </c>
    </row>
    <row r="458" spans="1:6" x14ac:dyDescent="0.45">
      <c r="A458" s="42" t="s">
        <v>929</v>
      </c>
      <c r="B458" s="42" t="s">
        <v>236</v>
      </c>
      <c r="C458" s="42" t="s">
        <v>103</v>
      </c>
      <c r="D458" s="42">
        <v>3479</v>
      </c>
      <c r="E458" s="42">
        <v>1</v>
      </c>
      <c r="F458" s="42" t="s">
        <v>930</v>
      </c>
    </row>
    <row r="459" spans="1:6" x14ac:dyDescent="0.45">
      <c r="A459" s="42" t="s">
        <v>931</v>
      </c>
      <c r="B459" s="42" t="s">
        <v>236</v>
      </c>
      <c r="C459" s="42" t="s">
        <v>103</v>
      </c>
      <c r="D459" s="42">
        <v>3479</v>
      </c>
      <c r="E459" s="42">
        <v>2</v>
      </c>
      <c r="F459" s="42" t="s">
        <v>930</v>
      </c>
    </row>
    <row r="460" spans="1:6" x14ac:dyDescent="0.45">
      <c r="A460" s="42" t="s">
        <v>932</v>
      </c>
      <c r="B460" s="42" t="s">
        <v>266</v>
      </c>
      <c r="C460" s="42" t="s">
        <v>104</v>
      </c>
      <c r="D460" s="42">
        <v>3480</v>
      </c>
      <c r="E460" s="42">
        <v>1</v>
      </c>
      <c r="F460" s="42" t="s">
        <v>933</v>
      </c>
    </row>
    <row r="461" spans="1:6" x14ac:dyDescent="0.45">
      <c r="A461" s="42" t="s">
        <v>934</v>
      </c>
      <c r="B461" s="42" t="s">
        <v>266</v>
      </c>
      <c r="C461" s="42" t="s">
        <v>104</v>
      </c>
      <c r="D461" s="42">
        <v>3480</v>
      </c>
      <c r="E461" s="42">
        <v>1</v>
      </c>
      <c r="F461" s="42" t="s">
        <v>933</v>
      </c>
    </row>
    <row r="462" spans="1:6" x14ac:dyDescent="0.45">
      <c r="A462" s="42" t="s">
        <v>935</v>
      </c>
      <c r="B462" s="42" t="s">
        <v>236</v>
      </c>
      <c r="C462" s="42" t="s">
        <v>105</v>
      </c>
      <c r="D462" s="42">
        <v>3551</v>
      </c>
      <c r="E462" s="42">
        <v>1</v>
      </c>
      <c r="F462" s="42" t="s">
        <v>936</v>
      </c>
    </row>
    <row r="463" spans="1:6" x14ac:dyDescent="0.45">
      <c r="A463" s="42" t="s">
        <v>937</v>
      </c>
      <c r="B463" s="42" t="s">
        <v>236</v>
      </c>
      <c r="C463" s="42" t="s">
        <v>105</v>
      </c>
      <c r="D463" s="42">
        <v>3551</v>
      </c>
      <c r="E463" s="42">
        <v>2</v>
      </c>
      <c r="F463" s="42" t="s">
        <v>936</v>
      </c>
    </row>
    <row r="464" spans="1:6" x14ac:dyDescent="0.45">
      <c r="A464" s="42" t="s">
        <v>938</v>
      </c>
      <c r="B464" s="42" t="s">
        <v>236</v>
      </c>
      <c r="C464" s="42" t="s">
        <v>106</v>
      </c>
      <c r="D464" s="42">
        <v>3659</v>
      </c>
      <c r="E464" s="42">
        <v>1</v>
      </c>
      <c r="F464" s="42" t="s">
        <v>939</v>
      </c>
    </row>
    <row r="465" spans="1:6" x14ac:dyDescent="0.45">
      <c r="A465" s="42" t="s">
        <v>940</v>
      </c>
      <c r="B465" s="42" t="s">
        <v>236</v>
      </c>
      <c r="C465" s="42" t="s">
        <v>106</v>
      </c>
      <c r="D465" s="42">
        <v>3659</v>
      </c>
      <c r="E465" s="42">
        <v>2</v>
      </c>
      <c r="F465" s="42" t="s">
        <v>939</v>
      </c>
    </row>
    <row r="466" spans="1:6" x14ac:dyDescent="0.45">
      <c r="A466" s="42" t="s">
        <v>941</v>
      </c>
      <c r="B466" s="42" t="s">
        <v>236</v>
      </c>
      <c r="C466" s="42" t="s">
        <v>12</v>
      </c>
      <c r="D466" s="42">
        <v>3725</v>
      </c>
      <c r="E466" s="42">
        <v>1</v>
      </c>
      <c r="F466" s="42" t="s">
        <v>942</v>
      </c>
    </row>
    <row r="467" spans="1:6" x14ac:dyDescent="0.45">
      <c r="A467" s="42" t="s">
        <v>943</v>
      </c>
      <c r="B467" s="42" t="s">
        <v>236</v>
      </c>
      <c r="C467" s="42" t="s">
        <v>12</v>
      </c>
      <c r="D467" s="42">
        <v>3725</v>
      </c>
      <c r="E467" s="42">
        <v>2</v>
      </c>
      <c r="F467" s="42" t="s">
        <v>942</v>
      </c>
    </row>
    <row r="468" spans="1:6" x14ac:dyDescent="0.45">
      <c r="A468" s="42" t="s">
        <v>944</v>
      </c>
      <c r="B468" s="42" t="s">
        <v>236</v>
      </c>
      <c r="C468" s="42" t="s">
        <v>107</v>
      </c>
      <c r="D468" s="42">
        <v>4001</v>
      </c>
      <c r="E468" s="42">
        <v>1</v>
      </c>
      <c r="F468" s="42" t="s">
        <v>945</v>
      </c>
    </row>
    <row r="469" spans="1:6" x14ac:dyDescent="0.45">
      <c r="A469" s="42" t="s">
        <v>946</v>
      </c>
      <c r="B469" s="42" t="s">
        <v>236</v>
      </c>
      <c r="C469" s="42" t="s">
        <v>107</v>
      </c>
      <c r="D469" s="42">
        <v>4001</v>
      </c>
      <c r="E469" s="42">
        <v>2</v>
      </c>
      <c r="F469" s="42" t="s">
        <v>945</v>
      </c>
    </row>
    <row r="470" spans="1:6" x14ac:dyDescent="0.45">
      <c r="A470" s="42" t="s">
        <v>947</v>
      </c>
      <c r="B470" s="42" t="s">
        <v>236</v>
      </c>
      <c r="C470" s="42" t="s">
        <v>948</v>
      </c>
      <c r="D470" s="42">
        <v>55367</v>
      </c>
      <c r="E470" s="42">
        <v>1</v>
      </c>
      <c r="F470" s="42" t="s">
        <v>949</v>
      </c>
    </row>
    <row r="471" spans="1:6" x14ac:dyDescent="0.45">
      <c r="A471" s="42" t="s">
        <v>950</v>
      </c>
      <c r="B471" s="42" t="s">
        <v>236</v>
      </c>
      <c r="C471" s="42" t="s">
        <v>948</v>
      </c>
      <c r="D471" s="42">
        <v>55367</v>
      </c>
      <c r="E471" s="42">
        <v>2</v>
      </c>
      <c r="F471" s="42" t="s">
        <v>949</v>
      </c>
    </row>
    <row r="472" spans="1:6" x14ac:dyDescent="0.45">
      <c r="A472" s="42" t="s">
        <v>951</v>
      </c>
      <c r="B472" s="42" t="s">
        <v>236</v>
      </c>
      <c r="C472" s="42" t="s">
        <v>948</v>
      </c>
      <c r="D472" s="42">
        <v>55367</v>
      </c>
      <c r="E472" s="42">
        <v>1</v>
      </c>
      <c r="F472" s="42" t="s">
        <v>952</v>
      </c>
    </row>
    <row r="473" spans="1:6" x14ac:dyDescent="0.45">
      <c r="A473" s="42" t="s">
        <v>953</v>
      </c>
      <c r="B473" s="42" t="s">
        <v>236</v>
      </c>
      <c r="C473" s="42" t="s">
        <v>948</v>
      </c>
      <c r="D473" s="42">
        <v>55367</v>
      </c>
      <c r="E473" s="42">
        <v>2</v>
      </c>
      <c r="F473" s="42" t="s">
        <v>952</v>
      </c>
    </row>
    <row r="474" spans="1:6" x14ac:dyDescent="0.45">
      <c r="A474" s="42" t="s">
        <v>954</v>
      </c>
      <c r="B474" s="42" t="s">
        <v>236</v>
      </c>
      <c r="C474" s="42" t="s">
        <v>948</v>
      </c>
      <c r="D474" s="42">
        <v>55367</v>
      </c>
      <c r="E474" s="42">
        <v>1</v>
      </c>
      <c r="F474" s="42" t="s">
        <v>955</v>
      </c>
    </row>
    <row r="475" spans="1:6" x14ac:dyDescent="0.45">
      <c r="A475" s="42" t="s">
        <v>956</v>
      </c>
      <c r="B475" s="42" t="s">
        <v>236</v>
      </c>
      <c r="C475" s="42" t="s">
        <v>948</v>
      </c>
      <c r="D475" s="42">
        <v>55367</v>
      </c>
      <c r="E475" s="42">
        <v>2</v>
      </c>
      <c r="F475" s="42" t="s">
        <v>955</v>
      </c>
    </row>
    <row r="476" spans="1:6" x14ac:dyDescent="0.45">
      <c r="A476" s="42" t="s">
        <v>957</v>
      </c>
      <c r="B476" s="42" t="s">
        <v>266</v>
      </c>
      <c r="C476" s="42" t="s">
        <v>108</v>
      </c>
      <c r="D476" s="42">
        <v>4085</v>
      </c>
      <c r="E476" s="42">
        <v>1</v>
      </c>
      <c r="F476" s="42" t="s">
        <v>958</v>
      </c>
    </row>
    <row r="477" spans="1:6" x14ac:dyDescent="0.45">
      <c r="A477" s="42" t="s">
        <v>959</v>
      </c>
      <c r="B477" s="42" t="s">
        <v>236</v>
      </c>
      <c r="C477" s="42" t="s">
        <v>108</v>
      </c>
      <c r="D477" s="42">
        <v>4085</v>
      </c>
      <c r="E477" s="42">
        <v>2</v>
      </c>
      <c r="F477" s="42" t="s">
        <v>958</v>
      </c>
    </row>
    <row r="478" spans="1:6" x14ac:dyDescent="0.45">
      <c r="A478" s="42" t="s">
        <v>960</v>
      </c>
      <c r="B478" s="42" t="s">
        <v>236</v>
      </c>
      <c r="C478" s="42" t="s">
        <v>961</v>
      </c>
      <c r="D478" s="42">
        <v>8567</v>
      </c>
      <c r="E478" s="42">
        <v>1</v>
      </c>
      <c r="F478" s="42" t="s">
        <v>962</v>
      </c>
    </row>
    <row r="479" spans="1:6" x14ac:dyDescent="0.45">
      <c r="A479" s="42" t="s">
        <v>963</v>
      </c>
      <c r="B479" s="42" t="s">
        <v>236</v>
      </c>
      <c r="C479" s="42" t="s">
        <v>961</v>
      </c>
      <c r="D479" s="42">
        <v>8567</v>
      </c>
      <c r="E479" s="42">
        <v>2</v>
      </c>
      <c r="F479" s="42" t="s">
        <v>962</v>
      </c>
    </row>
    <row r="480" spans="1:6" x14ac:dyDescent="0.45">
      <c r="A480" s="42" t="s">
        <v>964</v>
      </c>
      <c r="B480" s="42" t="s">
        <v>236</v>
      </c>
      <c r="C480" s="42" t="s">
        <v>961</v>
      </c>
      <c r="D480" s="42">
        <v>8567</v>
      </c>
      <c r="E480" s="42">
        <v>1</v>
      </c>
      <c r="F480" s="42" t="s">
        <v>965</v>
      </c>
    </row>
    <row r="481" spans="1:6" x14ac:dyDescent="0.45">
      <c r="A481" s="42" t="s">
        <v>966</v>
      </c>
      <c r="B481" s="42" t="s">
        <v>236</v>
      </c>
      <c r="C481" s="42" t="s">
        <v>961</v>
      </c>
      <c r="D481" s="42">
        <v>8567</v>
      </c>
      <c r="E481" s="42">
        <v>2</v>
      </c>
      <c r="F481" s="42" t="s">
        <v>965</v>
      </c>
    </row>
    <row r="482" spans="1:6" x14ac:dyDescent="0.45">
      <c r="A482" s="42" t="s">
        <v>967</v>
      </c>
      <c r="B482" s="42" t="s">
        <v>236</v>
      </c>
      <c r="C482" s="42" t="s">
        <v>961</v>
      </c>
      <c r="D482" s="42">
        <v>8567</v>
      </c>
      <c r="E482" s="42">
        <v>1</v>
      </c>
      <c r="F482" s="42" t="s">
        <v>968</v>
      </c>
    </row>
    <row r="483" spans="1:6" x14ac:dyDescent="0.45">
      <c r="A483" s="42" t="s">
        <v>969</v>
      </c>
      <c r="B483" s="42" t="s">
        <v>236</v>
      </c>
      <c r="C483" s="42" t="s">
        <v>961</v>
      </c>
      <c r="D483" s="42">
        <v>8567</v>
      </c>
      <c r="E483" s="42">
        <v>2</v>
      </c>
      <c r="F483" s="42" t="s">
        <v>968</v>
      </c>
    </row>
    <row r="484" spans="1:6" x14ac:dyDescent="0.45">
      <c r="A484" s="42" t="s">
        <v>970</v>
      </c>
      <c r="B484" s="42" t="s">
        <v>236</v>
      </c>
      <c r="C484" s="42" t="s">
        <v>961</v>
      </c>
      <c r="D484" s="42">
        <v>8567</v>
      </c>
      <c r="E484" s="42">
        <v>1</v>
      </c>
      <c r="F484" s="42" t="s">
        <v>971</v>
      </c>
    </row>
    <row r="485" spans="1:6" x14ac:dyDescent="0.45">
      <c r="A485" s="42" t="s">
        <v>972</v>
      </c>
      <c r="B485" s="42" t="s">
        <v>236</v>
      </c>
      <c r="C485" s="42" t="s">
        <v>961</v>
      </c>
      <c r="D485" s="42">
        <v>8567</v>
      </c>
      <c r="E485" s="42">
        <v>2</v>
      </c>
      <c r="F485" s="42" t="s">
        <v>971</v>
      </c>
    </row>
    <row r="486" spans="1:6" x14ac:dyDescent="0.45">
      <c r="A486" s="42" t="s">
        <v>973</v>
      </c>
      <c r="B486" s="42" t="s">
        <v>236</v>
      </c>
      <c r="C486" s="42" t="s">
        <v>961</v>
      </c>
      <c r="D486" s="42">
        <v>8567</v>
      </c>
      <c r="E486" s="42">
        <v>1</v>
      </c>
      <c r="F486" s="42" t="s">
        <v>974</v>
      </c>
    </row>
    <row r="487" spans="1:6" x14ac:dyDescent="0.45">
      <c r="A487" s="42" t="s">
        <v>975</v>
      </c>
      <c r="B487" s="42" t="s">
        <v>236</v>
      </c>
      <c r="C487" s="42" t="s">
        <v>961</v>
      </c>
      <c r="D487" s="42">
        <v>8567</v>
      </c>
      <c r="E487" s="42">
        <v>2</v>
      </c>
      <c r="F487" s="42" t="s">
        <v>974</v>
      </c>
    </row>
    <row r="488" spans="1:6" x14ac:dyDescent="0.45">
      <c r="A488" s="42" t="s">
        <v>976</v>
      </c>
      <c r="B488" s="42" t="s">
        <v>236</v>
      </c>
      <c r="C488" s="42" t="s">
        <v>961</v>
      </c>
      <c r="D488" s="42">
        <v>8567</v>
      </c>
      <c r="E488" s="42">
        <v>1</v>
      </c>
      <c r="F488" s="42" t="s">
        <v>977</v>
      </c>
    </row>
    <row r="489" spans="1:6" x14ac:dyDescent="0.45">
      <c r="A489" s="42" t="s">
        <v>978</v>
      </c>
      <c r="B489" s="42" t="s">
        <v>236</v>
      </c>
      <c r="C489" s="42" t="s">
        <v>961</v>
      </c>
      <c r="D489" s="42">
        <v>8567</v>
      </c>
      <c r="E489" s="42">
        <v>2</v>
      </c>
      <c r="F489" s="42" t="s">
        <v>977</v>
      </c>
    </row>
    <row r="490" spans="1:6" x14ac:dyDescent="0.45">
      <c r="A490" s="42" t="s">
        <v>979</v>
      </c>
      <c r="B490" s="42" t="s">
        <v>236</v>
      </c>
      <c r="C490" s="42" t="s">
        <v>961</v>
      </c>
      <c r="D490" s="42">
        <v>8567</v>
      </c>
      <c r="E490" s="42">
        <v>1</v>
      </c>
      <c r="F490" s="42" t="s">
        <v>980</v>
      </c>
    </row>
    <row r="491" spans="1:6" x14ac:dyDescent="0.45">
      <c r="A491" s="42" t="s">
        <v>981</v>
      </c>
      <c r="B491" s="42" t="s">
        <v>236</v>
      </c>
      <c r="C491" s="42" t="s">
        <v>961</v>
      </c>
      <c r="D491" s="42">
        <v>8567</v>
      </c>
      <c r="E491" s="42">
        <v>2</v>
      </c>
      <c r="F491" s="42" t="s">
        <v>980</v>
      </c>
    </row>
    <row r="492" spans="1:6" x14ac:dyDescent="0.45">
      <c r="A492" s="42" t="s">
        <v>982</v>
      </c>
      <c r="B492" s="42" t="s">
        <v>236</v>
      </c>
      <c r="C492" s="42" t="s">
        <v>961</v>
      </c>
      <c r="D492" s="42">
        <v>8567</v>
      </c>
      <c r="E492" s="42">
        <v>1</v>
      </c>
      <c r="F492" s="42" t="s">
        <v>983</v>
      </c>
    </row>
    <row r="493" spans="1:6" x14ac:dyDescent="0.45">
      <c r="A493" s="42" t="s">
        <v>984</v>
      </c>
      <c r="B493" s="42" t="s">
        <v>236</v>
      </c>
      <c r="C493" s="42" t="s">
        <v>961</v>
      </c>
      <c r="D493" s="42">
        <v>8567</v>
      </c>
      <c r="E493" s="42">
        <v>2</v>
      </c>
      <c r="F493" s="42" t="s">
        <v>983</v>
      </c>
    </row>
    <row r="494" spans="1:6" x14ac:dyDescent="0.45">
      <c r="A494" s="42" t="s">
        <v>985</v>
      </c>
      <c r="B494" s="42" t="s">
        <v>236</v>
      </c>
      <c r="C494" s="42" t="s">
        <v>110</v>
      </c>
      <c r="D494" s="42">
        <v>5604</v>
      </c>
      <c r="E494" s="42">
        <v>1</v>
      </c>
      <c r="F494" s="42" t="s">
        <v>986</v>
      </c>
    </row>
    <row r="495" spans="1:6" x14ac:dyDescent="0.45">
      <c r="A495" s="42" t="s">
        <v>987</v>
      </c>
      <c r="B495" s="42" t="s">
        <v>236</v>
      </c>
      <c r="C495" s="42" t="s">
        <v>110</v>
      </c>
      <c r="D495" s="42">
        <v>5604</v>
      </c>
      <c r="E495" s="42">
        <v>2</v>
      </c>
      <c r="F495" s="42" t="s">
        <v>986</v>
      </c>
    </row>
    <row r="496" spans="1:6" x14ac:dyDescent="0.45">
      <c r="A496" s="42" t="s">
        <v>988</v>
      </c>
      <c r="B496" s="42" t="s">
        <v>266</v>
      </c>
      <c r="C496" s="42" t="s">
        <v>13</v>
      </c>
      <c r="D496" s="42">
        <v>5605</v>
      </c>
      <c r="E496" s="42">
        <v>1</v>
      </c>
      <c r="F496" s="42" t="s">
        <v>989</v>
      </c>
    </row>
    <row r="497" spans="1:6" x14ac:dyDescent="0.45">
      <c r="A497" s="42" t="s">
        <v>990</v>
      </c>
      <c r="B497" s="42" t="s">
        <v>236</v>
      </c>
      <c r="C497" s="42" t="s">
        <v>13</v>
      </c>
      <c r="D497" s="42">
        <v>5605</v>
      </c>
      <c r="E497" s="42">
        <v>2</v>
      </c>
      <c r="F497" s="42" t="s">
        <v>989</v>
      </c>
    </row>
    <row r="498" spans="1:6" x14ac:dyDescent="0.45">
      <c r="A498" s="42" t="s">
        <v>991</v>
      </c>
      <c r="B498" s="42" t="s">
        <v>236</v>
      </c>
      <c r="C498" s="42" t="s">
        <v>185</v>
      </c>
      <c r="D498" s="42">
        <v>5606</v>
      </c>
      <c r="E498" s="42">
        <v>1</v>
      </c>
      <c r="F498" s="42" t="s">
        <v>992</v>
      </c>
    </row>
    <row r="499" spans="1:6" x14ac:dyDescent="0.45">
      <c r="A499" s="42" t="s">
        <v>993</v>
      </c>
      <c r="B499" s="42" t="s">
        <v>236</v>
      </c>
      <c r="C499" s="42" t="s">
        <v>185</v>
      </c>
      <c r="D499" s="42">
        <v>5606</v>
      </c>
      <c r="E499" s="42">
        <v>2</v>
      </c>
      <c r="F499" s="42" t="s">
        <v>992</v>
      </c>
    </row>
    <row r="500" spans="1:6" x14ac:dyDescent="0.45">
      <c r="A500" s="42" t="s">
        <v>994</v>
      </c>
      <c r="B500" s="42" t="s">
        <v>236</v>
      </c>
      <c r="C500" s="42" t="s">
        <v>185</v>
      </c>
      <c r="D500" s="42">
        <v>5606</v>
      </c>
      <c r="E500" s="42">
        <v>1</v>
      </c>
      <c r="F500" s="42" t="s">
        <v>995</v>
      </c>
    </row>
    <row r="501" spans="1:6" x14ac:dyDescent="0.45">
      <c r="A501" s="42" t="s">
        <v>996</v>
      </c>
      <c r="B501" s="42" t="s">
        <v>236</v>
      </c>
      <c r="C501" s="42" t="s">
        <v>185</v>
      </c>
      <c r="D501" s="42">
        <v>5606</v>
      </c>
      <c r="E501" s="42">
        <v>2</v>
      </c>
      <c r="F501" s="42" t="s">
        <v>995</v>
      </c>
    </row>
    <row r="502" spans="1:6" x14ac:dyDescent="0.45">
      <c r="A502" s="42" t="s">
        <v>997</v>
      </c>
      <c r="B502" s="42" t="s">
        <v>236</v>
      </c>
      <c r="C502" s="42" t="s">
        <v>185</v>
      </c>
      <c r="D502" s="42">
        <v>5606</v>
      </c>
      <c r="E502" s="42">
        <v>1</v>
      </c>
      <c r="F502" s="42" t="s">
        <v>998</v>
      </c>
    </row>
    <row r="503" spans="1:6" x14ac:dyDescent="0.45">
      <c r="A503" s="42" t="s">
        <v>999</v>
      </c>
      <c r="B503" s="42" t="s">
        <v>236</v>
      </c>
      <c r="C503" s="42" t="s">
        <v>185</v>
      </c>
      <c r="D503" s="42">
        <v>5606</v>
      </c>
      <c r="E503" s="42">
        <v>2</v>
      </c>
      <c r="F503" s="42" t="s">
        <v>998</v>
      </c>
    </row>
    <row r="504" spans="1:6" x14ac:dyDescent="0.45">
      <c r="A504" s="42" t="s">
        <v>1000</v>
      </c>
      <c r="B504" s="42" t="s">
        <v>236</v>
      </c>
      <c r="C504" s="42" t="s">
        <v>186</v>
      </c>
      <c r="D504" s="42">
        <v>6416</v>
      </c>
      <c r="E504" s="42">
        <v>1</v>
      </c>
      <c r="F504" s="42" t="s">
        <v>1001</v>
      </c>
    </row>
    <row r="505" spans="1:6" x14ac:dyDescent="0.45">
      <c r="A505" s="42" t="s">
        <v>1002</v>
      </c>
      <c r="B505" s="42" t="s">
        <v>236</v>
      </c>
      <c r="C505" s="42" t="s">
        <v>186</v>
      </c>
      <c r="D505" s="42">
        <v>6416</v>
      </c>
      <c r="E505" s="42">
        <v>2</v>
      </c>
      <c r="F505" s="42" t="s">
        <v>1001</v>
      </c>
    </row>
    <row r="506" spans="1:6" x14ac:dyDescent="0.45">
      <c r="A506" s="42" t="s">
        <v>1003</v>
      </c>
      <c r="B506" s="42" t="s">
        <v>236</v>
      </c>
      <c r="C506" s="42" t="s">
        <v>14</v>
      </c>
      <c r="D506" s="42">
        <v>5608</v>
      </c>
      <c r="E506" s="42">
        <v>1</v>
      </c>
      <c r="F506" s="42" t="s">
        <v>1004</v>
      </c>
    </row>
    <row r="507" spans="1:6" x14ac:dyDescent="0.45">
      <c r="A507" s="42" t="s">
        <v>1005</v>
      </c>
      <c r="B507" s="42" t="s">
        <v>236</v>
      </c>
      <c r="C507" s="42" t="s">
        <v>14</v>
      </c>
      <c r="D507" s="42">
        <v>5608</v>
      </c>
      <c r="E507" s="42">
        <v>2</v>
      </c>
      <c r="F507" s="42" t="s">
        <v>1004</v>
      </c>
    </row>
    <row r="508" spans="1:6" x14ac:dyDescent="0.45">
      <c r="A508" s="42" t="s">
        <v>1006</v>
      </c>
      <c r="B508" s="42" t="s">
        <v>236</v>
      </c>
      <c r="C508" s="42" t="s">
        <v>187</v>
      </c>
      <c r="D508" s="42">
        <v>5609</v>
      </c>
      <c r="E508" s="42">
        <v>1</v>
      </c>
      <c r="F508" s="42" t="s">
        <v>1007</v>
      </c>
    </row>
    <row r="509" spans="1:6" x14ac:dyDescent="0.45">
      <c r="A509" s="42" t="s">
        <v>1008</v>
      </c>
      <c r="B509" s="42" t="s">
        <v>236</v>
      </c>
      <c r="C509" s="42" t="s">
        <v>187</v>
      </c>
      <c r="D509" s="42">
        <v>5609</v>
      </c>
      <c r="E509" s="42">
        <v>2</v>
      </c>
      <c r="F509" s="42" t="s">
        <v>1007</v>
      </c>
    </row>
    <row r="510" spans="1:6" x14ac:dyDescent="0.45">
      <c r="A510" s="42" t="s">
        <v>1009</v>
      </c>
      <c r="B510" s="42" t="s">
        <v>236</v>
      </c>
      <c r="C510" s="42" t="s">
        <v>188</v>
      </c>
      <c r="D510" s="42">
        <v>4214</v>
      </c>
      <c r="E510" s="42">
        <v>1</v>
      </c>
      <c r="F510" s="42" t="s">
        <v>1010</v>
      </c>
    </row>
    <row r="511" spans="1:6" x14ac:dyDescent="0.45">
      <c r="A511" s="42" t="s">
        <v>1011</v>
      </c>
      <c r="B511" s="42" t="s">
        <v>236</v>
      </c>
      <c r="C511" s="42" t="s">
        <v>188</v>
      </c>
      <c r="D511" s="42">
        <v>4214</v>
      </c>
      <c r="E511" s="42">
        <v>2</v>
      </c>
      <c r="F511" s="42" t="s">
        <v>1010</v>
      </c>
    </row>
    <row r="512" spans="1:6" x14ac:dyDescent="0.45">
      <c r="A512" s="42" t="s">
        <v>1012</v>
      </c>
      <c r="B512" s="42" t="s">
        <v>236</v>
      </c>
      <c r="C512" s="42" t="s">
        <v>188</v>
      </c>
      <c r="D512" s="42">
        <v>4214</v>
      </c>
      <c r="E512" s="42">
        <v>1</v>
      </c>
      <c r="F512" s="42" t="s">
        <v>1013</v>
      </c>
    </row>
    <row r="513" spans="1:6" x14ac:dyDescent="0.45">
      <c r="A513" s="42" t="s">
        <v>1014</v>
      </c>
      <c r="B513" s="42" t="s">
        <v>236</v>
      </c>
      <c r="C513" s="42" t="s">
        <v>188</v>
      </c>
      <c r="D513" s="42">
        <v>4214</v>
      </c>
      <c r="E513" s="42">
        <v>2</v>
      </c>
      <c r="F513" s="42" t="s">
        <v>1013</v>
      </c>
    </row>
    <row r="514" spans="1:6" x14ac:dyDescent="0.45">
      <c r="A514" s="42" t="s">
        <v>1015</v>
      </c>
      <c r="B514" s="42" t="s">
        <v>236</v>
      </c>
      <c r="C514" s="42" t="s">
        <v>189</v>
      </c>
      <c r="D514" s="42">
        <v>389840</v>
      </c>
      <c r="E514" s="42">
        <v>1</v>
      </c>
      <c r="F514" s="42" t="s">
        <v>1016</v>
      </c>
    </row>
    <row r="515" spans="1:6" x14ac:dyDescent="0.45">
      <c r="A515" s="42" t="s">
        <v>1017</v>
      </c>
      <c r="B515" s="42" t="s">
        <v>236</v>
      </c>
      <c r="C515" s="42" t="s">
        <v>189</v>
      </c>
      <c r="D515" s="42">
        <v>389840</v>
      </c>
      <c r="E515" s="42">
        <v>2</v>
      </c>
      <c r="F515" s="42" t="s">
        <v>1016</v>
      </c>
    </row>
    <row r="516" spans="1:6" x14ac:dyDescent="0.45">
      <c r="A516" s="42" t="s">
        <v>1018</v>
      </c>
      <c r="B516" s="42" t="s">
        <v>266</v>
      </c>
      <c r="C516" s="42" t="s">
        <v>190</v>
      </c>
      <c r="D516" s="42">
        <v>4215</v>
      </c>
      <c r="E516" s="42">
        <v>1</v>
      </c>
      <c r="F516" s="42" t="s">
        <v>1019</v>
      </c>
    </row>
    <row r="517" spans="1:6" x14ac:dyDescent="0.45">
      <c r="A517" s="42" t="s">
        <v>1020</v>
      </c>
      <c r="B517" s="42" t="s">
        <v>266</v>
      </c>
      <c r="C517" s="42" t="s">
        <v>190</v>
      </c>
      <c r="D517" s="42">
        <v>4215</v>
      </c>
      <c r="E517" s="42">
        <v>1</v>
      </c>
      <c r="F517" s="42" t="s">
        <v>1019</v>
      </c>
    </row>
    <row r="518" spans="1:6" x14ac:dyDescent="0.45">
      <c r="A518" s="42" t="s">
        <v>1021</v>
      </c>
      <c r="B518" s="42" t="s">
        <v>236</v>
      </c>
      <c r="C518" s="42" t="s">
        <v>190</v>
      </c>
      <c r="D518" s="42">
        <v>4215</v>
      </c>
      <c r="E518" s="42">
        <v>1</v>
      </c>
      <c r="F518" s="42" t="s">
        <v>1022</v>
      </c>
    </row>
    <row r="519" spans="1:6" x14ac:dyDescent="0.45">
      <c r="A519" s="42" t="s">
        <v>1023</v>
      </c>
      <c r="B519" s="42" t="s">
        <v>236</v>
      </c>
      <c r="C519" s="42" t="s">
        <v>190</v>
      </c>
      <c r="D519" s="42">
        <v>4215</v>
      </c>
      <c r="E519" s="42">
        <v>2</v>
      </c>
      <c r="F519" s="42" t="s">
        <v>1022</v>
      </c>
    </row>
    <row r="520" spans="1:6" x14ac:dyDescent="0.45">
      <c r="A520" s="42" t="s">
        <v>1024</v>
      </c>
      <c r="B520" s="42" t="s">
        <v>236</v>
      </c>
      <c r="C520" s="42" t="s">
        <v>111</v>
      </c>
      <c r="D520" s="42">
        <v>4217</v>
      </c>
      <c r="E520" s="42">
        <v>1</v>
      </c>
      <c r="F520" s="42" t="s">
        <v>1025</v>
      </c>
    </row>
    <row r="521" spans="1:6" x14ac:dyDescent="0.45">
      <c r="A521" s="42" t="s">
        <v>1026</v>
      </c>
      <c r="B521" s="42" t="s">
        <v>236</v>
      </c>
      <c r="C521" s="42" t="s">
        <v>111</v>
      </c>
      <c r="D521" s="42">
        <v>4217</v>
      </c>
      <c r="E521" s="42">
        <v>2</v>
      </c>
      <c r="F521" s="42" t="s">
        <v>1025</v>
      </c>
    </row>
    <row r="522" spans="1:6" x14ac:dyDescent="0.45">
      <c r="A522" s="42" t="s">
        <v>1027</v>
      </c>
      <c r="B522" s="42" t="s">
        <v>236</v>
      </c>
      <c r="C522" s="42" t="s">
        <v>191</v>
      </c>
      <c r="D522" s="42">
        <v>9064</v>
      </c>
      <c r="E522" s="42">
        <v>1</v>
      </c>
      <c r="F522" s="42" t="s">
        <v>1028</v>
      </c>
    </row>
    <row r="523" spans="1:6" x14ac:dyDescent="0.45">
      <c r="A523" s="42" t="s">
        <v>1029</v>
      </c>
      <c r="B523" s="42" t="s">
        <v>236</v>
      </c>
      <c r="C523" s="42" t="s">
        <v>191</v>
      </c>
      <c r="D523" s="42">
        <v>9064</v>
      </c>
      <c r="E523" s="42">
        <v>2</v>
      </c>
      <c r="F523" s="42" t="s">
        <v>1028</v>
      </c>
    </row>
    <row r="524" spans="1:6" x14ac:dyDescent="0.45">
      <c r="A524" s="42" t="s">
        <v>1030</v>
      </c>
      <c r="B524" s="42" t="s">
        <v>236</v>
      </c>
      <c r="C524" s="42" t="s">
        <v>192</v>
      </c>
      <c r="D524" s="42">
        <v>6885</v>
      </c>
      <c r="E524" s="42">
        <v>1</v>
      </c>
      <c r="F524" s="42" t="s">
        <v>1031</v>
      </c>
    </row>
    <row r="525" spans="1:6" x14ac:dyDescent="0.45">
      <c r="A525" s="42" t="s">
        <v>1032</v>
      </c>
      <c r="B525" s="42" t="s">
        <v>236</v>
      </c>
      <c r="C525" s="42" t="s">
        <v>192</v>
      </c>
      <c r="D525" s="42">
        <v>6885</v>
      </c>
      <c r="E525" s="42">
        <v>2</v>
      </c>
      <c r="F525" s="42" t="s">
        <v>1031</v>
      </c>
    </row>
    <row r="526" spans="1:6" x14ac:dyDescent="0.45">
      <c r="A526" s="42" t="s">
        <v>1033</v>
      </c>
      <c r="B526" s="42" t="s">
        <v>236</v>
      </c>
      <c r="C526" s="42" t="s">
        <v>192</v>
      </c>
      <c r="D526" s="42">
        <v>6885</v>
      </c>
      <c r="E526" s="42">
        <v>1</v>
      </c>
      <c r="F526" s="42" t="s">
        <v>1034</v>
      </c>
    </row>
    <row r="527" spans="1:6" x14ac:dyDescent="0.45">
      <c r="A527" s="42" t="s">
        <v>1035</v>
      </c>
      <c r="B527" s="42" t="s">
        <v>236</v>
      </c>
      <c r="C527" s="42" t="s">
        <v>192</v>
      </c>
      <c r="D527" s="42">
        <v>6885</v>
      </c>
      <c r="E527" s="42">
        <v>2</v>
      </c>
      <c r="F527" s="42" t="s">
        <v>1034</v>
      </c>
    </row>
    <row r="528" spans="1:6" x14ac:dyDescent="0.45">
      <c r="A528" s="42" t="s">
        <v>1036</v>
      </c>
      <c r="B528" s="42" t="s">
        <v>236</v>
      </c>
      <c r="C528" s="42" t="s">
        <v>192</v>
      </c>
      <c r="D528" s="42">
        <v>6885</v>
      </c>
      <c r="E528" s="42">
        <v>1</v>
      </c>
      <c r="F528" s="42" t="s">
        <v>1037</v>
      </c>
    </row>
    <row r="529" spans="1:6" x14ac:dyDescent="0.45">
      <c r="A529" s="42" t="s">
        <v>1038</v>
      </c>
      <c r="B529" s="42" t="s">
        <v>236</v>
      </c>
      <c r="C529" s="42" t="s">
        <v>192</v>
      </c>
      <c r="D529" s="42">
        <v>6885</v>
      </c>
      <c r="E529" s="42">
        <v>2</v>
      </c>
      <c r="F529" s="42" t="s">
        <v>1037</v>
      </c>
    </row>
    <row r="530" spans="1:6" x14ac:dyDescent="0.45">
      <c r="A530" s="42" t="s">
        <v>1039</v>
      </c>
      <c r="B530" s="42" t="s">
        <v>236</v>
      </c>
      <c r="C530" s="42" t="s">
        <v>192</v>
      </c>
      <c r="D530" s="42">
        <v>6885</v>
      </c>
      <c r="E530" s="42">
        <v>1</v>
      </c>
      <c r="F530" s="42" t="s">
        <v>1040</v>
      </c>
    </row>
    <row r="531" spans="1:6" x14ac:dyDescent="0.45">
      <c r="A531" s="42" t="s">
        <v>1041</v>
      </c>
      <c r="B531" s="42" t="s">
        <v>236</v>
      </c>
      <c r="C531" s="42" t="s">
        <v>192</v>
      </c>
      <c r="D531" s="42">
        <v>6885</v>
      </c>
      <c r="E531" s="42">
        <v>2</v>
      </c>
      <c r="F531" s="42" t="s">
        <v>1040</v>
      </c>
    </row>
    <row r="532" spans="1:6" x14ac:dyDescent="0.45">
      <c r="A532" s="42" t="s">
        <v>1042</v>
      </c>
      <c r="B532" s="42" t="s">
        <v>236</v>
      </c>
      <c r="C532" s="42" t="s">
        <v>112</v>
      </c>
      <c r="D532" s="42">
        <v>5594</v>
      </c>
      <c r="E532" s="42">
        <v>1</v>
      </c>
      <c r="F532" s="42" t="s">
        <v>1043</v>
      </c>
    </row>
    <row r="533" spans="1:6" x14ac:dyDescent="0.45">
      <c r="A533" s="42" t="s">
        <v>1044</v>
      </c>
      <c r="B533" s="42" t="s">
        <v>236</v>
      </c>
      <c r="C533" s="42" t="s">
        <v>112</v>
      </c>
      <c r="D533" s="42">
        <v>5594</v>
      </c>
      <c r="E533" s="42">
        <v>2</v>
      </c>
      <c r="F533" s="42" t="s">
        <v>1043</v>
      </c>
    </row>
    <row r="534" spans="1:6" x14ac:dyDescent="0.45">
      <c r="A534" s="42" t="s">
        <v>1045</v>
      </c>
      <c r="B534" s="42" t="s">
        <v>236</v>
      </c>
      <c r="C534" s="42" t="s">
        <v>112</v>
      </c>
      <c r="D534" s="42">
        <v>5594</v>
      </c>
      <c r="E534" s="42">
        <v>1</v>
      </c>
      <c r="F534" s="42" t="s">
        <v>1046</v>
      </c>
    </row>
    <row r="535" spans="1:6" x14ac:dyDescent="0.45">
      <c r="A535" s="42" t="s">
        <v>1047</v>
      </c>
      <c r="B535" s="42" t="s">
        <v>236</v>
      </c>
      <c r="C535" s="42" t="s">
        <v>112</v>
      </c>
      <c r="D535" s="42">
        <v>5594</v>
      </c>
      <c r="E535" s="42">
        <v>2</v>
      </c>
      <c r="F535" s="42" t="s">
        <v>1046</v>
      </c>
    </row>
    <row r="536" spans="1:6" x14ac:dyDescent="0.45">
      <c r="A536" s="42" t="s">
        <v>1048</v>
      </c>
      <c r="B536" s="42" t="s">
        <v>236</v>
      </c>
      <c r="C536" s="42" t="s">
        <v>194</v>
      </c>
      <c r="D536" s="42">
        <v>6300</v>
      </c>
      <c r="E536" s="42">
        <v>1</v>
      </c>
      <c r="F536" s="42" t="s">
        <v>1049</v>
      </c>
    </row>
    <row r="537" spans="1:6" x14ac:dyDescent="0.45">
      <c r="A537" s="42" t="s">
        <v>1050</v>
      </c>
      <c r="B537" s="42" t="s">
        <v>236</v>
      </c>
      <c r="C537" s="42" t="s">
        <v>194</v>
      </c>
      <c r="D537" s="42">
        <v>6300</v>
      </c>
      <c r="E537" s="42">
        <v>2</v>
      </c>
      <c r="F537" s="42" t="s">
        <v>1049</v>
      </c>
    </row>
    <row r="538" spans="1:6" x14ac:dyDescent="0.45">
      <c r="A538" s="42" t="s">
        <v>1051</v>
      </c>
      <c r="B538" s="42" t="s">
        <v>266</v>
      </c>
      <c r="C538" s="42" t="s">
        <v>1052</v>
      </c>
      <c r="D538" s="42">
        <v>1432</v>
      </c>
      <c r="E538" s="42">
        <v>1</v>
      </c>
      <c r="F538" s="42" t="s">
        <v>1053</v>
      </c>
    </row>
    <row r="539" spans="1:6" x14ac:dyDescent="0.45">
      <c r="A539" s="42" t="s">
        <v>1054</v>
      </c>
      <c r="B539" s="42" t="s">
        <v>266</v>
      </c>
      <c r="C539" s="42" t="s">
        <v>1052</v>
      </c>
      <c r="D539" s="42">
        <v>1432</v>
      </c>
      <c r="E539" s="42">
        <v>1</v>
      </c>
      <c r="F539" s="42" t="s">
        <v>1053</v>
      </c>
    </row>
    <row r="540" spans="1:6" x14ac:dyDescent="0.45">
      <c r="A540" s="42" t="s">
        <v>1055</v>
      </c>
      <c r="B540" s="42" t="s">
        <v>236</v>
      </c>
      <c r="C540" s="42" t="s">
        <v>1052</v>
      </c>
      <c r="D540" s="42">
        <v>1432</v>
      </c>
      <c r="E540" s="42">
        <v>1</v>
      </c>
      <c r="F540" s="42" t="s">
        <v>1056</v>
      </c>
    </row>
    <row r="541" spans="1:6" x14ac:dyDescent="0.45">
      <c r="A541" s="42" t="s">
        <v>1057</v>
      </c>
      <c r="B541" s="42" t="s">
        <v>236</v>
      </c>
      <c r="C541" s="42" t="s">
        <v>1052</v>
      </c>
      <c r="D541" s="42">
        <v>1432</v>
      </c>
      <c r="E541" s="42">
        <v>2</v>
      </c>
      <c r="F541" s="42" t="s">
        <v>1056</v>
      </c>
    </row>
    <row r="542" spans="1:6" x14ac:dyDescent="0.45">
      <c r="A542" s="42" t="s">
        <v>1058</v>
      </c>
      <c r="B542" s="42" t="s">
        <v>236</v>
      </c>
      <c r="C542" s="42" t="s">
        <v>1052</v>
      </c>
      <c r="D542" s="42">
        <v>1432</v>
      </c>
      <c r="E542" s="42">
        <v>1</v>
      </c>
      <c r="F542" s="42" t="s">
        <v>1059</v>
      </c>
    </row>
    <row r="543" spans="1:6" x14ac:dyDescent="0.45">
      <c r="A543" s="42" t="s">
        <v>1060</v>
      </c>
      <c r="B543" s="42" t="s">
        <v>236</v>
      </c>
      <c r="C543" s="42" t="s">
        <v>1052</v>
      </c>
      <c r="D543" s="42">
        <v>1432</v>
      </c>
      <c r="E543" s="42">
        <v>2</v>
      </c>
      <c r="F543" s="42" t="s">
        <v>1059</v>
      </c>
    </row>
    <row r="544" spans="1:6" x14ac:dyDescent="0.45">
      <c r="A544" s="42" t="s">
        <v>1061</v>
      </c>
      <c r="B544" s="42" t="s">
        <v>236</v>
      </c>
      <c r="C544" s="42" t="s">
        <v>1052</v>
      </c>
      <c r="D544" s="42">
        <v>1432</v>
      </c>
      <c r="E544" s="42">
        <v>1</v>
      </c>
      <c r="F544" s="42" t="s">
        <v>1062</v>
      </c>
    </row>
    <row r="545" spans="1:6" x14ac:dyDescent="0.45">
      <c r="A545" s="42" t="s">
        <v>1063</v>
      </c>
      <c r="B545" s="42" t="s">
        <v>236</v>
      </c>
      <c r="C545" s="42" t="s">
        <v>1052</v>
      </c>
      <c r="D545" s="42">
        <v>1432</v>
      </c>
      <c r="E545" s="42">
        <v>2</v>
      </c>
      <c r="F545" s="42" t="s">
        <v>1062</v>
      </c>
    </row>
    <row r="546" spans="1:6" x14ac:dyDescent="0.45">
      <c r="A546" s="42" t="s">
        <v>1064</v>
      </c>
      <c r="B546" s="42" t="s">
        <v>266</v>
      </c>
      <c r="C546" s="42" t="s">
        <v>113</v>
      </c>
      <c r="D546" s="42">
        <v>5595</v>
      </c>
      <c r="E546" s="42">
        <v>1</v>
      </c>
      <c r="F546" s="42" t="s">
        <v>1065</v>
      </c>
    </row>
    <row r="547" spans="1:6" x14ac:dyDescent="0.45">
      <c r="A547" s="42" t="s">
        <v>1066</v>
      </c>
      <c r="B547" s="42" t="s">
        <v>236</v>
      </c>
      <c r="C547" s="42" t="s">
        <v>113</v>
      </c>
      <c r="D547" s="42">
        <v>5595</v>
      </c>
      <c r="E547" s="42">
        <v>2</v>
      </c>
      <c r="F547" s="42" t="s">
        <v>1065</v>
      </c>
    </row>
    <row r="548" spans="1:6" x14ac:dyDescent="0.45">
      <c r="A548" s="42" t="s">
        <v>1067</v>
      </c>
      <c r="B548" s="42" t="s">
        <v>236</v>
      </c>
      <c r="C548" s="42" t="s">
        <v>113</v>
      </c>
      <c r="D548" s="42">
        <v>5595</v>
      </c>
      <c r="E548" s="42">
        <v>1</v>
      </c>
      <c r="F548" s="42" t="s">
        <v>1068</v>
      </c>
    </row>
    <row r="549" spans="1:6" x14ac:dyDescent="0.45">
      <c r="A549" s="42" t="s">
        <v>1069</v>
      </c>
      <c r="B549" s="42" t="s">
        <v>236</v>
      </c>
      <c r="C549" s="42" t="s">
        <v>113</v>
      </c>
      <c r="D549" s="42">
        <v>5595</v>
      </c>
      <c r="E549" s="42">
        <v>2</v>
      </c>
      <c r="F549" s="42" t="s">
        <v>1068</v>
      </c>
    </row>
    <row r="550" spans="1:6" x14ac:dyDescent="0.45">
      <c r="A550" s="42" t="s">
        <v>1070</v>
      </c>
      <c r="B550" s="42" t="s">
        <v>266</v>
      </c>
      <c r="C550" s="42" t="s">
        <v>113</v>
      </c>
      <c r="D550" s="42">
        <v>5595</v>
      </c>
      <c r="E550" s="42">
        <v>1</v>
      </c>
      <c r="F550" s="42" t="s">
        <v>1071</v>
      </c>
    </row>
    <row r="551" spans="1:6" x14ac:dyDescent="0.45">
      <c r="A551" s="42" t="s">
        <v>1072</v>
      </c>
      <c r="B551" s="42" t="s">
        <v>266</v>
      </c>
      <c r="C551" s="42" t="s">
        <v>113</v>
      </c>
      <c r="D551" s="42">
        <v>5595</v>
      </c>
      <c r="E551" s="42">
        <v>1</v>
      </c>
      <c r="F551" s="42" t="s">
        <v>1071</v>
      </c>
    </row>
    <row r="552" spans="1:6" x14ac:dyDescent="0.45">
      <c r="A552" s="42" t="s">
        <v>1073</v>
      </c>
      <c r="B552" s="42" t="s">
        <v>236</v>
      </c>
      <c r="C552" s="42" t="s">
        <v>1074</v>
      </c>
      <c r="D552" s="42">
        <v>5596</v>
      </c>
      <c r="E552" s="42">
        <v>1</v>
      </c>
      <c r="F552" s="42" t="s">
        <v>1075</v>
      </c>
    </row>
    <row r="553" spans="1:6" x14ac:dyDescent="0.45">
      <c r="A553" s="42" t="s">
        <v>1076</v>
      </c>
      <c r="B553" s="42" t="s">
        <v>236</v>
      </c>
      <c r="C553" s="42" t="s">
        <v>1074</v>
      </c>
      <c r="D553" s="42">
        <v>5596</v>
      </c>
      <c r="E553" s="42">
        <v>2</v>
      </c>
      <c r="F553" s="42" t="s">
        <v>1075</v>
      </c>
    </row>
    <row r="554" spans="1:6" x14ac:dyDescent="0.45">
      <c r="A554" s="42" t="s">
        <v>1077</v>
      </c>
      <c r="B554" s="42" t="s">
        <v>266</v>
      </c>
      <c r="C554" s="42" t="s">
        <v>114</v>
      </c>
      <c r="D554" s="42">
        <v>5599</v>
      </c>
      <c r="E554" s="42">
        <v>1</v>
      </c>
      <c r="F554" s="42" t="s">
        <v>1078</v>
      </c>
    </row>
    <row r="555" spans="1:6" x14ac:dyDescent="0.45">
      <c r="A555" s="42" t="s">
        <v>1079</v>
      </c>
      <c r="B555" s="42" t="s">
        <v>266</v>
      </c>
      <c r="C555" s="42" t="s">
        <v>114</v>
      </c>
      <c r="D555" s="42">
        <v>5599</v>
      </c>
      <c r="E555" s="42">
        <v>1</v>
      </c>
      <c r="F555" s="42" t="s">
        <v>1078</v>
      </c>
    </row>
    <row r="556" spans="1:6" x14ac:dyDescent="0.45">
      <c r="A556" s="42" t="s">
        <v>1080</v>
      </c>
      <c r="B556" s="42" t="s">
        <v>236</v>
      </c>
      <c r="C556" s="42" t="s">
        <v>114</v>
      </c>
      <c r="D556" s="42">
        <v>5599</v>
      </c>
      <c r="E556" s="42">
        <v>1</v>
      </c>
      <c r="F556" s="42" t="s">
        <v>1081</v>
      </c>
    </row>
    <row r="557" spans="1:6" x14ac:dyDescent="0.45">
      <c r="A557" s="42" t="s">
        <v>1082</v>
      </c>
      <c r="B557" s="42" t="s">
        <v>236</v>
      </c>
      <c r="C557" s="42" t="s">
        <v>114</v>
      </c>
      <c r="D557" s="42">
        <v>5599</v>
      </c>
      <c r="E557" s="42">
        <v>2</v>
      </c>
      <c r="F557" s="42" t="s">
        <v>1081</v>
      </c>
    </row>
    <row r="558" spans="1:6" x14ac:dyDescent="0.45">
      <c r="A558" s="42" t="s">
        <v>1083</v>
      </c>
      <c r="B558" s="42" t="s">
        <v>236</v>
      </c>
      <c r="C558" s="42" t="s">
        <v>114</v>
      </c>
      <c r="D558" s="42">
        <v>5599</v>
      </c>
      <c r="E558" s="42">
        <v>1</v>
      </c>
      <c r="F558" s="42" t="s">
        <v>1084</v>
      </c>
    </row>
    <row r="559" spans="1:6" x14ac:dyDescent="0.45">
      <c r="A559" s="42" t="s">
        <v>1085</v>
      </c>
      <c r="B559" s="42" t="s">
        <v>236</v>
      </c>
      <c r="C559" s="42" t="s">
        <v>114</v>
      </c>
      <c r="D559" s="42">
        <v>5599</v>
      </c>
      <c r="E559" s="42">
        <v>2</v>
      </c>
      <c r="F559" s="42" t="s">
        <v>1084</v>
      </c>
    </row>
    <row r="560" spans="1:6" x14ac:dyDescent="0.45">
      <c r="A560" s="42" t="s">
        <v>1086</v>
      </c>
      <c r="B560" s="42" t="s">
        <v>236</v>
      </c>
      <c r="C560" s="42" t="s">
        <v>114</v>
      </c>
      <c r="D560" s="42">
        <v>5599</v>
      </c>
      <c r="E560" s="42">
        <v>1</v>
      </c>
      <c r="F560" s="42" t="s">
        <v>1087</v>
      </c>
    </row>
    <row r="561" spans="1:6" x14ac:dyDescent="0.45">
      <c r="A561" s="42" t="s">
        <v>1088</v>
      </c>
      <c r="B561" s="42" t="s">
        <v>236</v>
      </c>
      <c r="C561" s="42" t="s">
        <v>114</v>
      </c>
      <c r="D561" s="42">
        <v>5599</v>
      </c>
      <c r="E561" s="42">
        <v>2</v>
      </c>
      <c r="F561" s="42" t="s">
        <v>1087</v>
      </c>
    </row>
    <row r="562" spans="1:6" x14ac:dyDescent="0.45">
      <c r="A562" s="42" t="s">
        <v>1089</v>
      </c>
      <c r="B562" s="42" t="s">
        <v>266</v>
      </c>
      <c r="C562" s="42" t="s">
        <v>115</v>
      </c>
      <c r="D562" s="42">
        <v>5601</v>
      </c>
      <c r="E562" s="42">
        <v>1</v>
      </c>
      <c r="F562" s="42" t="s">
        <v>1090</v>
      </c>
    </row>
    <row r="563" spans="1:6" x14ac:dyDescent="0.45">
      <c r="A563" s="42" t="s">
        <v>1091</v>
      </c>
      <c r="B563" s="42" t="s">
        <v>236</v>
      </c>
      <c r="C563" s="42" t="s">
        <v>115</v>
      </c>
      <c r="D563" s="42">
        <v>5601</v>
      </c>
      <c r="E563" s="42">
        <v>2</v>
      </c>
      <c r="F563" s="42" t="s">
        <v>1090</v>
      </c>
    </row>
    <row r="564" spans="1:6" x14ac:dyDescent="0.45">
      <c r="A564" s="42" t="s">
        <v>1092</v>
      </c>
      <c r="B564" s="42" t="s">
        <v>266</v>
      </c>
      <c r="C564" s="42" t="s">
        <v>115</v>
      </c>
      <c r="D564" s="42">
        <v>5601</v>
      </c>
      <c r="E564" s="42">
        <v>1</v>
      </c>
      <c r="F564" s="42" t="s">
        <v>1093</v>
      </c>
    </row>
    <row r="565" spans="1:6" x14ac:dyDescent="0.45">
      <c r="A565" s="42" t="s">
        <v>1094</v>
      </c>
      <c r="B565" s="42" t="s">
        <v>236</v>
      </c>
      <c r="C565" s="42" t="s">
        <v>115</v>
      </c>
      <c r="D565" s="42">
        <v>5601</v>
      </c>
      <c r="E565" s="42">
        <v>2</v>
      </c>
      <c r="F565" s="42" t="s">
        <v>1093</v>
      </c>
    </row>
    <row r="566" spans="1:6" x14ac:dyDescent="0.45">
      <c r="A566" s="42" t="s">
        <v>1095</v>
      </c>
      <c r="B566" s="42" t="s">
        <v>266</v>
      </c>
      <c r="C566" s="42" t="s">
        <v>115</v>
      </c>
      <c r="D566" s="42">
        <v>5601</v>
      </c>
      <c r="E566" s="42">
        <v>1</v>
      </c>
      <c r="F566" s="42" t="s">
        <v>1096</v>
      </c>
    </row>
    <row r="567" spans="1:6" x14ac:dyDescent="0.45">
      <c r="A567" s="42" t="s">
        <v>1097</v>
      </c>
      <c r="B567" s="42" t="s">
        <v>236</v>
      </c>
      <c r="C567" s="42" t="s">
        <v>115</v>
      </c>
      <c r="D567" s="42">
        <v>5601</v>
      </c>
      <c r="E567" s="42">
        <v>2</v>
      </c>
      <c r="F567" s="42" t="s">
        <v>1096</v>
      </c>
    </row>
    <row r="568" spans="1:6" x14ac:dyDescent="0.45">
      <c r="A568" s="42" t="s">
        <v>1098</v>
      </c>
      <c r="B568" s="42" t="s">
        <v>266</v>
      </c>
      <c r="C568" s="42" t="s">
        <v>115</v>
      </c>
      <c r="D568" s="42">
        <v>5601</v>
      </c>
      <c r="E568" s="42">
        <v>1</v>
      </c>
      <c r="F568" s="42" t="s">
        <v>1099</v>
      </c>
    </row>
    <row r="569" spans="1:6" x14ac:dyDescent="0.45">
      <c r="A569" s="42" t="s">
        <v>1100</v>
      </c>
      <c r="B569" s="42" t="s">
        <v>236</v>
      </c>
      <c r="C569" s="42" t="s">
        <v>115</v>
      </c>
      <c r="D569" s="42">
        <v>5601</v>
      </c>
      <c r="E569" s="42">
        <v>2</v>
      </c>
      <c r="F569" s="42" t="s">
        <v>1099</v>
      </c>
    </row>
    <row r="570" spans="1:6" x14ac:dyDescent="0.45">
      <c r="A570" s="42" t="s">
        <v>1101</v>
      </c>
      <c r="B570" s="42" t="s">
        <v>236</v>
      </c>
      <c r="C570" s="42" t="s">
        <v>116</v>
      </c>
      <c r="D570" s="42">
        <v>4170</v>
      </c>
      <c r="E570" s="42">
        <v>1</v>
      </c>
      <c r="F570" s="42" t="s">
        <v>1102</v>
      </c>
    </row>
    <row r="571" spans="1:6" x14ac:dyDescent="0.45">
      <c r="A571" s="42" t="s">
        <v>1103</v>
      </c>
      <c r="B571" s="42" t="s">
        <v>236</v>
      </c>
      <c r="C571" s="42" t="s">
        <v>116</v>
      </c>
      <c r="D571" s="42">
        <v>4170</v>
      </c>
      <c r="E571" s="42">
        <v>2</v>
      </c>
      <c r="F571" s="42" t="s">
        <v>1102</v>
      </c>
    </row>
    <row r="572" spans="1:6" x14ac:dyDescent="0.45">
      <c r="A572" s="42" t="s">
        <v>1104</v>
      </c>
      <c r="B572" s="42" t="s">
        <v>236</v>
      </c>
      <c r="C572" s="42" t="s">
        <v>116</v>
      </c>
      <c r="D572" s="42">
        <v>4170</v>
      </c>
      <c r="E572" s="42">
        <v>1</v>
      </c>
      <c r="F572" s="42" t="s">
        <v>1105</v>
      </c>
    </row>
    <row r="573" spans="1:6" x14ac:dyDescent="0.45">
      <c r="A573" s="42" t="s">
        <v>1106</v>
      </c>
      <c r="B573" s="42" t="s">
        <v>236</v>
      </c>
      <c r="C573" s="42" t="s">
        <v>116</v>
      </c>
      <c r="D573" s="42">
        <v>4170</v>
      </c>
      <c r="E573" s="42">
        <v>2</v>
      </c>
      <c r="F573" s="42" t="s">
        <v>1105</v>
      </c>
    </row>
    <row r="574" spans="1:6" x14ac:dyDescent="0.45">
      <c r="A574" s="42" t="s">
        <v>1107</v>
      </c>
      <c r="B574" s="42" t="s">
        <v>236</v>
      </c>
      <c r="C574" s="42" t="s">
        <v>117</v>
      </c>
      <c r="D574" s="42">
        <v>4171</v>
      </c>
      <c r="E574" s="42">
        <v>1</v>
      </c>
      <c r="F574" s="42" t="s">
        <v>1108</v>
      </c>
    </row>
    <row r="575" spans="1:6" x14ac:dyDescent="0.45">
      <c r="A575" s="42" t="s">
        <v>1109</v>
      </c>
      <c r="B575" s="42" t="s">
        <v>236</v>
      </c>
      <c r="C575" s="42" t="s">
        <v>117</v>
      </c>
      <c r="D575" s="42">
        <v>4171</v>
      </c>
      <c r="E575" s="42">
        <v>2</v>
      </c>
      <c r="F575" s="42" t="s">
        <v>1108</v>
      </c>
    </row>
    <row r="576" spans="1:6" x14ac:dyDescent="0.45">
      <c r="A576" s="42" t="s">
        <v>1110</v>
      </c>
      <c r="B576" s="42" t="s">
        <v>236</v>
      </c>
      <c r="C576" s="42" t="s">
        <v>1111</v>
      </c>
      <c r="D576" s="42">
        <v>4361</v>
      </c>
      <c r="E576" s="42">
        <v>1</v>
      </c>
      <c r="F576" s="42" t="s">
        <v>1112</v>
      </c>
    </row>
    <row r="577" spans="1:6" x14ac:dyDescent="0.45">
      <c r="A577" s="42" t="s">
        <v>1113</v>
      </c>
      <c r="B577" s="42" t="s">
        <v>236</v>
      </c>
      <c r="C577" s="42" t="s">
        <v>1111</v>
      </c>
      <c r="D577" s="42">
        <v>4361</v>
      </c>
      <c r="E577" s="42">
        <v>2</v>
      </c>
      <c r="F577" s="42" t="s">
        <v>1112</v>
      </c>
    </row>
    <row r="578" spans="1:6" x14ac:dyDescent="0.45">
      <c r="A578" s="42" t="s">
        <v>1114</v>
      </c>
      <c r="B578" s="42" t="s">
        <v>236</v>
      </c>
      <c r="C578" s="42" t="s">
        <v>1111</v>
      </c>
      <c r="D578" s="42">
        <v>4361</v>
      </c>
      <c r="E578" s="42">
        <v>1</v>
      </c>
      <c r="F578" s="42" t="s">
        <v>1115</v>
      </c>
    </row>
    <row r="579" spans="1:6" x14ac:dyDescent="0.45">
      <c r="A579" s="42" t="s">
        <v>1116</v>
      </c>
      <c r="B579" s="42" t="s">
        <v>236</v>
      </c>
      <c r="C579" s="42" t="s">
        <v>1111</v>
      </c>
      <c r="D579" s="42">
        <v>4361</v>
      </c>
      <c r="E579" s="42">
        <v>2</v>
      </c>
      <c r="F579" s="42" t="s">
        <v>1115</v>
      </c>
    </row>
    <row r="580" spans="1:6" x14ac:dyDescent="0.45">
      <c r="A580" s="42" t="s">
        <v>1117</v>
      </c>
      <c r="B580" s="42" t="s">
        <v>236</v>
      </c>
      <c r="C580" s="42" t="s">
        <v>119</v>
      </c>
      <c r="D580" s="42">
        <v>4615</v>
      </c>
      <c r="E580" s="42">
        <v>1</v>
      </c>
      <c r="F580" s="42" t="s">
        <v>1118</v>
      </c>
    </row>
    <row r="581" spans="1:6" x14ac:dyDescent="0.45">
      <c r="A581" s="42" t="s">
        <v>1119</v>
      </c>
      <c r="B581" s="42" t="s">
        <v>236</v>
      </c>
      <c r="C581" s="42" t="s">
        <v>119</v>
      </c>
      <c r="D581" s="42">
        <v>4615</v>
      </c>
      <c r="E581" s="42">
        <v>2</v>
      </c>
      <c r="F581" s="42" t="s">
        <v>1118</v>
      </c>
    </row>
    <row r="582" spans="1:6" x14ac:dyDescent="0.45">
      <c r="A582" s="42" t="s">
        <v>1120</v>
      </c>
      <c r="B582" s="42" t="s">
        <v>236</v>
      </c>
      <c r="C582" s="42" t="s">
        <v>120</v>
      </c>
      <c r="D582" s="42">
        <v>4790</v>
      </c>
      <c r="E582" s="42">
        <v>1</v>
      </c>
      <c r="F582" s="42" t="s">
        <v>1121</v>
      </c>
    </row>
    <row r="583" spans="1:6" x14ac:dyDescent="0.45">
      <c r="A583" s="42" t="s">
        <v>1122</v>
      </c>
      <c r="B583" s="42" t="s">
        <v>236</v>
      </c>
      <c r="C583" s="42" t="s">
        <v>120</v>
      </c>
      <c r="D583" s="42">
        <v>4790</v>
      </c>
      <c r="E583" s="42">
        <v>2</v>
      </c>
      <c r="F583" s="42" t="s">
        <v>1121</v>
      </c>
    </row>
    <row r="584" spans="1:6" x14ac:dyDescent="0.45">
      <c r="A584" s="42" t="s">
        <v>1123</v>
      </c>
      <c r="B584" s="42" t="s">
        <v>236</v>
      </c>
      <c r="C584" s="42" t="s">
        <v>121</v>
      </c>
      <c r="D584" s="42">
        <v>4792</v>
      </c>
      <c r="E584" s="42">
        <v>1</v>
      </c>
      <c r="F584" s="42" t="s">
        <v>1124</v>
      </c>
    </row>
    <row r="585" spans="1:6" x14ac:dyDescent="0.45">
      <c r="A585" s="42" t="s">
        <v>1125</v>
      </c>
      <c r="B585" s="42" t="s">
        <v>236</v>
      </c>
      <c r="C585" s="42" t="s">
        <v>121</v>
      </c>
      <c r="D585" s="42">
        <v>4792</v>
      </c>
      <c r="E585" s="42">
        <v>2</v>
      </c>
      <c r="F585" s="42" t="s">
        <v>1124</v>
      </c>
    </row>
    <row r="586" spans="1:6" x14ac:dyDescent="0.45">
      <c r="A586" s="42" t="s">
        <v>1126</v>
      </c>
      <c r="B586" s="42" t="s">
        <v>236</v>
      </c>
      <c r="C586" s="42" t="s">
        <v>122</v>
      </c>
      <c r="D586" s="42">
        <v>4803</v>
      </c>
      <c r="E586" s="42">
        <v>1</v>
      </c>
      <c r="F586" s="42" t="s">
        <v>1127</v>
      </c>
    </row>
    <row r="587" spans="1:6" x14ac:dyDescent="0.45">
      <c r="A587" s="42" t="s">
        <v>1128</v>
      </c>
      <c r="B587" s="42" t="s">
        <v>236</v>
      </c>
      <c r="C587" s="42" t="s">
        <v>122</v>
      </c>
      <c r="D587" s="42">
        <v>4803</v>
      </c>
      <c r="E587" s="42">
        <v>2</v>
      </c>
      <c r="F587" s="42" t="s">
        <v>1127</v>
      </c>
    </row>
    <row r="588" spans="1:6" x14ac:dyDescent="0.45">
      <c r="A588" s="42" t="s">
        <v>1129</v>
      </c>
      <c r="B588" s="42" t="s">
        <v>236</v>
      </c>
      <c r="C588" s="42" t="s">
        <v>123</v>
      </c>
      <c r="D588" s="42">
        <v>4914</v>
      </c>
      <c r="E588" s="42">
        <v>1</v>
      </c>
      <c r="F588" s="42" t="s">
        <v>1130</v>
      </c>
    </row>
    <row r="589" spans="1:6" x14ac:dyDescent="0.45">
      <c r="A589" s="42" t="s">
        <v>1131</v>
      </c>
      <c r="B589" s="42" t="s">
        <v>236</v>
      </c>
      <c r="C589" s="42" t="s">
        <v>123</v>
      </c>
      <c r="D589" s="42">
        <v>4914</v>
      </c>
      <c r="E589" s="42">
        <v>2</v>
      </c>
      <c r="F589" s="42" t="s">
        <v>1130</v>
      </c>
    </row>
    <row r="590" spans="1:6" x14ac:dyDescent="0.45">
      <c r="A590" s="42" t="s">
        <v>1132</v>
      </c>
      <c r="B590" s="42" t="s">
        <v>236</v>
      </c>
      <c r="C590" s="42" t="s">
        <v>123</v>
      </c>
      <c r="D590" s="42">
        <v>4914</v>
      </c>
      <c r="E590" s="42">
        <v>1</v>
      </c>
      <c r="F590" s="42" t="s">
        <v>1133</v>
      </c>
    </row>
    <row r="591" spans="1:6" x14ac:dyDescent="0.45">
      <c r="A591" s="42" t="s">
        <v>1134</v>
      </c>
      <c r="B591" s="42" t="s">
        <v>236</v>
      </c>
      <c r="C591" s="42" t="s">
        <v>123</v>
      </c>
      <c r="D591" s="42">
        <v>4914</v>
      </c>
      <c r="E591" s="42">
        <v>2</v>
      </c>
      <c r="F591" s="42" t="s">
        <v>1133</v>
      </c>
    </row>
    <row r="592" spans="1:6" x14ac:dyDescent="0.45">
      <c r="A592" s="42" t="s">
        <v>1135</v>
      </c>
      <c r="B592" s="42" t="s">
        <v>236</v>
      </c>
      <c r="C592" s="42" t="s">
        <v>123</v>
      </c>
      <c r="D592" s="42">
        <v>4914</v>
      </c>
      <c r="E592" s="42">
        <v>1</v>
      </c>
      <c r="F592" s="42" t="s">
        <v>1136</v>
      </c>
    </row>
    <row r="593" spans="1:6" x14ac:dyDescent="0.45">
      <c r="A593" s="42" t="s">
        <v>1137</v>
      </c>
      <c r="B593" s="42" t="s">
        <v>236</v>
      </c>
      <c r="C593" s="42" t="s">
        <v>123</v>
      </c>
      <c r="D593" s="42">
        <v>4914</v>
      </c>
      <c r="E593" s="42">
        <v>2</v>
      </c>
      <c r="F593" s="42" t="s">
        <v>1136</v>
      </c>
    </row>
    <row r="594" spans="1:6" x14ac:dyDescent="0.45">
      <c r="A594" s="42" t="s">
        <v>1138</v>
      </c>
      <c r="B594" s="42" t="s">
        <v>236</v>
      </c>
      <c r="C594" s="42" t="s">
        <v>124</v>
      </c>
      <c r="D594" s="42">
        <v>4976</v>
      </c>
      <c r="E594" s="42">
        <v>1</v>
      </c>
      <c r="F594" s="42" t="s">
        <v>1139</v>
      </c>
    </row>
    <row r="595" spans="1:6" x14ac:dyDescent="0.45">
      <c r="A595" s="42" t="s">
        <v>1140</v>
      </c>
      <c r="B595" s="42" t="s">
        <v>236</v>
      </c>
      <c r="C595" s="42" t="s">
        <v>124</v>
      </c>
      <c r="D595" s="42">
        <v>4976</v>
      </c>
      <c r="E595" s="42">
        <v>2</v>
      </c>
      <c r="F595" s="42" t="s">
        <v>1139</v>
      </c>
    </row>
    <row r="596" spans="1:6" x14ac:dyDescent="0.45">
      <c r="A596" s="42" t="s">
        <v>1141</v>
      </c>
      <c r="B596" s="42" t="s">
        <v>236</v>
      </c>
      <c r="C596" s="42" t="s">
        <v>124</v>
      </c>
      <c r="D596" s="42">
        <v>4976</v>
      </c>
      <c r="E596" s="42">
        <v>1</v>
      </c>
      <c r="F596" s="42" t="s">
        <v>1142</v>
      </c>
    </row>
    <row r="597" spans="1:6" x14ac:dyDescent="0.45">
      <c r="A597" s="42" t="s">
        <v>1143</v>
      </c>
      <c r="B597" s="42" t="s">
        <v>236</v>
      </c>
      <c r="C597" s="42" t="s">
        <v>124</v>
      </c>
      <c r="D597" s="42">
        <v>4976</v>
      </c>
      <c r="E597" s="42">
        <v>2</v>
      </c>
      <c r="F597" s="42" t="s">
        <v>1142</v>
      </c>
    </row>
    <row r="598" spans="1:6" x14ac:dyDescent="0.45">
      <c r="A598" s="42" t="s">
        <v>1144</v>
      </c>
      <c r="B598" s="42" t="s">
        <v>236</v>
      </c>
      <c r="C598" s="42" t="s">
        <v>124</v>
      </c>
      <c r="D598" s="42">
        <v>4976</v>
      </c>
      <c r="E598" s="42">
        <v>1</v>
      </c>
      <c r="F598" s="42" t="s">
        <v>1145</v>
      </c>
    </row>
    <row r="599" spans="1:6" x14ac:dyDescent="0.45">
      <c r="A599" s="42" t="s">
        <v>1146</v>
      </c>
      <c r="B599" s="42" t="s">
        <v>236</v>
      </c>
      <c r="C599" s="42" t="s">
        <v>124</v>
      </c>
      <c r="D599" s="42">
        <v>4976</v>
      </c>
      <c r="E599" s="42">
        <v>2</v>
      </c>
      <c r="F599" s="42" t="s">
        <v>1145</v>
      </c>
    </row>
    <row r="600" spans="1:6" x14ac:dyDescent="0.45">
      <c r="A600" s="42" t="s">
        <v>1147</v>
      </c>
      <c r="B600" s="42" t="s">
        <v>236</v>
      </c>
      <c r="C600" s="42" t="s">
        <v>124</v>
      </c>
      <c r="D600" s="42">
        <v>4976</v>
      </c>
      <c r="E600" s="42">
        <v>1</v>
      </c>
      <c r="F600" s="42" t="s">
        <v>1148</v>
      </c>
    </row>
    <row r="601" spans="1:6" x14ac:dyDescent="0.45">
      <c r="A601" s="42" t="s">
        <v>1149</v>
      </c>
      <c r="B601" s="42" t="s">
        <v>236</v>
      </c>
      <c r="C601" s="42" t="s">
        <v>124</v>
      </c>
      <c r="D601" s="42">
        <v>4976</v>
      </c>
      <c r="E601" s="42">
        <v>2</v>
      </c>
      <c r="F601" s="42" t="s">
        <v>1148</v>
      </c>
    </row>
    <row r="602" spans="1:6" x14ac:dyDescent="0.45">
      <c r="A602" s="42" t="s">
        <v>1150</v>
      </c>
      <c r="B602" s="42" t="s">
        <v>236</v>
      </c>
      <c r="C602" s="42" t="s">
        <v>124</v>
      </c>
      <c r="D602" s="42">
        <v>4976</v>
      </c>
      <c r="E602" s="42">
        <v>1</v>
      </c>
      <c r="F602" s="42" t="s">
        <v>1151</v>
      </c>
    </row>
    <row r="603" spans="1:6" x14ac:dyDescent="0.45">
      <c r="A603" s="42" t="s">
        <v>1152</v>
      </c>
      <c r="B603" s="42" t="s">
        <v>236</v>
      </c>
      <c r="C603" s="42" t="s">
        <v>124</v>
      </c>
      <c r="D603" s="42">
        <v>4976</v>
      </c>
      <c r="E603" s="42">
        <v>2</v>
      </c>
      <c r="F603" s="42" t="s">
        <v>1151</v>
      </c>
    </row>
    <row r="604" spans="1:6" x14ac:dyDescent="0.45">
      <c r="A604" s="42" t="s">
        <v>1153</v>
      </c>
      <c r="B604" s="42" t="s">
        <v>236</v>
      </c>
      <c r="C604" s="42" t="s">
        <v>124</v>
      </c>
      <c r="D604" s="42">
        <v>4976</v>
      </c>
      <c r="E604" s="42">
        <v>1</v>
      </c>
      <c r="F604" s="42" t="s">
        <v>1154</v>
      </c>
    </row>
    <row r="605" spans="1:6" x14ac:dyDescent="0.45">
      <c r="A605" s="42" t="s">
        <v>1155</v>
      </c>
      <c r="B605" s="42" t="s">
        <v>236</v>
      </c>
      <c r="C605" s="42" t="s">
        <v>124</v>
      </c>
      <c r="D605" s="42">
        <v>4976</v>
      </c>
      <c r="E605" s="42">
        <v>2</v>
      </c>
      <c r="F605" s="42" t="s">
        <v>1154</v>
      </c>
    </row>
    <row r="606" spans="1:6" x14ac:dyDescent="0.45">
      <c r="A606" s="42" t="s">
        <v>1156</v>
      </c>
      <c r="B606" s="42" t="s">
        <v>236</v>
      </c>
      <c r="C606" s="42" t="s">
        <v>124</v>
      </c>
      <c r="D606" s="42">
        <v>4976</v>
      </c>
      <c r="E606" s="42">
        <v>1</v>
      </c>
      <c r="F606" s="42" t="s">
        <v>1157</v>
      </c>
    </row>
    <row r="607" spans="1:6" x14ac:dyDescent="0.45">
      <c r="A607" s="42" t="s">
        <v>1158</v>
      </c>
      <c r="B607" s="42" t="s">
        <v>236</v>
      </c>
      <c r="C607" s="42" t="s">
        <v>124</v>
      </c>
      <c r="D607" s="42">
        <v>4976</v>
      </c>
      <c r="E607" s="42">
        <v>2</v>
      </c>
      <c r="F607" s="42" t="s">
        <v>1157</v>
      </c>
    </row>
    <row r="608" spans="1:6" x14ac:dyDescent="0.45">
      <c r="A608" s="42" t="s">
        <v>1159</v>
      </c>
      <c r="B608" s="42" t="s">
        <v>236</v>
      </c>
      <c r="C608" s="42" t="s">
        <v>124</v>
      </c>
      <c r="D608" s="42">
        <v>4976</v>
      </c>
      <c r="E608" s="42">
        <v>1</v>
      </c>
      <c r="F608" s="42" t="s">
        <v>1160</v>
      </c>
    </row>
    <row r="609" spans="1:6" x14ac:dyDescent="0.45">
      <c r="A609" s="42" t="s">
        <v>1161</v>
      </c>
      <c r="B609" s="42" t="s">
        <v>236</v>
      </c>
      <c r="C609" s="42" t="s">
        <v>124</v>
      </c>
      <c r="D609" s="42">
        <v>4976</v>
      </c>
      <c r="E609" s="42">
        <v>2</v>
      </c>
      <c r="F609" s="42" t="s">
        <v>1160</v>
      </c>
    </row>
    <row r="610" spans="1:6" x14ac:dyDescent="0.45">
      <c r="A610" s="42" t="s">
        <v>1162</v>
      </c>
      <c r="B610" s="42" t="s">
        <v>266</v>
      </c>
      <c r="C610" s="42" t="s">
        <v>125</v>
      </c>
      <c r="D610" s="42">
        <v>5062</v>
      </c>
      <c r="E610" s="42">
        <v>1</v>
      </c>
      <c r="F610" s="42" t="s">
        <v>1163</v>
      </c>
    </row>
    <row r="611" spans="1:6" x14ac:dyDescent="0.45">
      <c r="A611" s="42" t="s">
        <v>1164</v>
      </c>
      <c r="B611" s="42" t="s">
        <v>266</v>
      </c>
      <c r="C611" s="42" t="s">
        <v>125</v>
      </c>
      <c r="D611" s="42">
        <v>5062</v>
      </c>
      <c r="E611" s="42">
        <v>1</v>
      </c>
      <c r="F611" s="42" t="s">
        <v>1163</v>
      </c>
    </row>
    <row r="612" spans="1:6" x14ac:dyDescent="0.45">
      <c r="A612" s="42" t="s">
        <v>1165</v>
      </c>
      <c r="B612" s="42" t="s">
        <v>236</v>
      </c>
      <c r="C612" s="42" t="s">
        <v>126</v>
      </c>
      <c r="D612" s="42">
        <v>142</v>
      </c>
      <c r="E612" s="42">
        <v>1</v>
      </c>
      <c r="F612" s="42" t="s">
        <v>1166</v>
      </c>
    </row>
    <row r="613" spans="1:6" x14ac:dyDescent="0.45">
      <c r="A613" s="42" t="s">
        <v>1167</v>
      </c>
      <c r="B613" s="42" t="s">
        <v>236</v>
      </c>
      <c r="C613" s="42" t="s">
        <v>126</v>
      </c>
      <c r="D613" s="42">
        <v>142</v>
      </c>
      <c r="E613" s="42">
        <v>2</v>
      </c>
      <c r="F613" s="42" t="s">
        <v>1166</v>
      </c>
    </row>
    <row r="614" spans="1:6" x14ac:dyDescent="0.45">
      <c r="A614" s="42" t="s">
        <v>1168</v>
      </c>
      <c r="B614" s="42" t="s">
        <v>236</v>
      </c>
      <c r="C614" s="42" t="s">
        <v>128</v>
      </c>
      <c r="D614" s="42">
        <v>5290</v>
      </c>
      <c r="E614" s="42">
        <v>1</v>
      </c>
      <c r="F614" s="42" t="s">
        <v>1169</v>
      </c>
    </row>
    <row r="615" spans="1:6" x14ac:dyDescent="0.45">
      <c r="A615" s="42" t="s">
        <v>1170</v>
      </c>
      <c r="B615" s="42" t="s">
        <v>236</v>
      </c>
      <c r="C615" s="42" t="s">
        <v>128</v>
      </c>
      <c r="D615" s="42">
        <v>5290</v>
      </c>
      <c r="E615" s="42">
        <v>2</v>
      </c>
      <c r="F615" s="42" t="s">
        <v>1169</v>
      </c>
    </row>
    <row r="616" spans="1:6" x14ac:dyDescent="0.45">
      <c r="A616" s="42" t="s">
        <v>1171</v>
      </c>
      <c r="B616" s="42" t="s">
        <v>236</v>
      </c>
      <c r="C616" s="42" t="s">
        <v>129</v>
      </c>
      <c r="D616" s="42">
        <v>5291</v>
      </c>
      <c r="E616" s="42">
        <v>1</v>
      </c>
      <c r="F616" s="42" t="s">
        <v>1172</v>
      </c>
    </row>
    <row r="617" spans="1:6" x14ac:dyDescent="0.45">
      <c r="A617" s="42" t="s">
        <v>1173</v>
      </c>
      <c r="B617" s="42" t="s">
        <v>236</v>
      </c>
      <c r="C617" s="42" t="s">
        <v>129</v>
      </c>
      <c r="D617" s="42">
        <v>5291</v>
      </c>
      <c r="E617" s="42">
        <v>2</v>
      </c>
      <c r="F617" s="42" t="s">
        <v>1172</v>
      </c>
    </row>
    <row r="618" spans="1:6" x14ac:dyDescent="0.45">
      <c r="A618" s="42" t="s">
        <v>1174</v>
      </c>
      <c r="B618" s="42" t="s">
        <v>236</v>
      </c>
      <c r="C618" s="42" t="s">
        <v>130</v>
      </c>
      <c r="D618" s="42">
        <v>5293</v>
      </c>
      <c r="E618" s="42">
        <v>1</v>
      </c>
      <c r="F618" s="42" t="s">
        <v>1175</v>
      </c>
    </row>
    <row r="619" spans="1:6" x14ac:dyDescent="0.45">
      <c r="A619" s="42" t="s">
        <v>1176</v>
      </c>
      <c r="B619" s="42" t="s">
        <v>236</v>
      </c>
      <c r="C619" s="42" t="s">
        <v>130</v>
      </c>
      <c r="D619" s="42">
        <v>5293</v>
      </c>
      <c r="E619" s="42">
        <v>2</v>
      </c>
      <c r="F619" s="42" t="s">
        <v>1175</v>
      </c>
    </row>
    <row r="620" spans="1:6" x14ac:dyDescent="0.45">
      <c r="A620" s="42" t="s">
        <v>1177</v>
      </c>
      <c r="B620" s="42" t="s">
        <v>236</v>
      </c>
      <c r="C620" s="42" t="s">
        <v>131</v>
      </c>
      <c r="D620" s="42">
        <v>5295</v>
      </c>
      <c r="E620" s="42">
        <v>1</v>
      </c>
      <c r="F620" s="42" t="s">
        <v>1178</v>
      </c>
    </row>
    <row r="621" spans="1:6" x14ac:dyDescent="0.45">
      <c r="A621" s="42" t="s">
        <v>1179</v>
      </c>
      <c r="B621" s="42" t="s">
        <v>236</v>
      </c>
      <c r="C621" s="42" t="s">
        <v>131</v>
      </c>
      <c r="D621" s="42">
        <v>5295</v>
      </c>
      <c r="E621" s="42">
        <v>2</v>
      </c>
      <c r="F621" s="42" t="s">
        <v>1178</v>
      </c>
    </row>
    <row r="622" spans="1:6" x14ac:dyDescent="0.45">
      <c r="A622" s="42" t="s">
        <v>1180</v>
      </c>
      <c r="B622" s="42" t="s">
        <v>236</v>
      </c>
      <c r="C622" s="42" t="s">
        <v>131</v>
      </c>
      <c r="D622" s="42">
        <v>5295</v>
      </c>
      <c r="E622" s="42">
        <v>1</v>
      </c>
      <c r="F622" s="42" t="s">
        <v>1181</v>
      </c>
    </row>
    <row r="623" spans="1:6" x14ac:dyDescent="0.45">
      <c r="A623" s="42" t="s">
        <v>1182</v>
      </c>
      <c r="B623" s="42" t="s">
        <v>236</v>
      </c>
      <c r="C623" s="42" t="s">
        <v>131</v>
      </c>
      <c r="D623" s="42">
        <v>5295</v>
      </c>
      <c r="E623" s="42">
        <v>2</v>
      </c>
      <c r="F623" s="42" t="s">
        <v>1181</v>
      </c>
    </row>
    <row r="624" spans="1:6" x14ac:dyDescent="0.45">
      <c r="A624" s="42" t="s">
        <v>1183</v>
      </c>
      <c r="B624" s="42" t="s">
        <v>236</v>
      </c>
      <c r="C624" s="42" t="s">
        <v>131</v>
      </c>
      <c r="D624" s="42">
        <v>5295</v>
      </c>
      <c r="E624" s="42">
        <v>1</v>
      </c>
      <c r="F624" s="42" t="s">
        <v>1184</v>
      </c>
    </row>
    <row r="625" spans="1:6" x14ac:dyDescent="0.45">
      <c r="A625" s="42" t="s">
        <v>1185</v>
      </c>
      <c r="B625" s="42" t="s">
        <v>236</v>
      </c>
      <c r="C625" s="42" t="s">
        <v>131</v>
      </c>
      <c r="D625" s="42">
        <v>5295</v>
      </c>
      <c r="E625" s="42">
        <v>2</v>
      </c>
      <c r="F625" s="42" t="s">
        <v>1184</v>
      </c>
    </row>
    <row r="626" spans="1:6" x14ac:dyDescent="0.45">
      <c r="A626" s="42" t="s">
        <v>1186</v>
      </c>
      <c r="B626" s="42" t="s">
        <v>266</v>
      </c>
      <c r="C626" s="42" t="s">
        <v>132</v>
      </c>
      <c r="D626" s="42">
        <v>5347</v>
      </c>
      <c r="E626" s="42">
        <v>1</v>
      </c>
      <c r="F626" s="42" t="s">
        <v>1187</v>
      </c>
    </row>
    <row r="627" spans="1:6" x14ac:dyDescent="0.45">
      <c r="A627" s="42" t="s">
        <v>1188</v>
      </c>
      <c r="B627" s="42" t="s">
        <v>236</v>
      </c>
      <c r="C627" s="42" t="s">
        <v>132</v>
      </c>
      <c r="D627" s="42">
        <v>5347</v>
      </c>
      <c r="E627" s="42">
        <v>2</v>
      </c>
      <c r="F627" s="42" t="s">
        <v>1187</v>
      </c>
    </row>
    <row r="628" spans="1:6" x14ac:dyDescent="0.45">
      <c r="A628" s="42" t="s">
        <v>1189</v>
      </c>
      <c r="B628" s="42" t="s">
        <v>236</v>
      </c>
      <c r="C628" s="42" t="s">
        <v>182</v>
      </c>
      <c r="D628" s="42">
        <v>5366</v>
      </c>
      <c r="E628" s="42">
        <v>1</v>
      </c>
      <c r="F628" s="42" t="s">
        <v>1190</v>
      </c>
    </row>
    <row r="629" spans="1:6" x14ac:dyDescent="0.45">
      <c r="A629" s="42" t="s">
        <v>1191</v>
      </c>
      <c r="B629" s="42" t="s">
        <v>236</v>
      </c>
      <c r="C629" s="42" t="s">
        <v>182</v>
      </c>
      <c r="D629" s="42">
        <v>5366</v>
      </c>
      <c r="E629" s="42">
        <v>2</v>
      </c>
      <c r="F629" s="42" t="s">
        <v>1190</v>
      </c>
    </row>
    <row r="630" spans="1:6" x14ac:dyDescent="0.45">
      <c r="A630" s="42" t="s">
        <v>1192</v>
      </c>
      <c r="B630" s="42" t="s">
        <v>236</v>
      </c>
      <c r="C630" s="42" t="s">
        <v>133</v>
      </c>
      <c r="D630" s="42">
        <v>5371</v>
      </c>
      <c r="E630" s="42">
        <v>1</v>
      </c>
      <c r="F630" s="42" t="s">
        <v>1193</v>
      </c>
    </row>
    <row r="631" spans="1:6" x14ac:dyDescent="0.45">
      <c r="A631" s="42" t="s">
        <v>1194</v>
      </c>
      <c r="B631" s="42" t="s">
        <v>236</v>
      </c>
      <c r="C631" s="42" t="s">
        <v>133</v>
      </c>
      <c r="D631" s="42">
        <v>5371</v>
      </c>
      <c r="E631" s="42">
        <v>2</v>
      </c>
      <c r="F631" s="42" t="s">
        <v>1193</v>
      </c>
    </row>
    <row r="632" spans="1:6" x14ac:dyDescent="0.45">
      <c r="A632" s="42" t="s">
        <v>1195</v>
      </c>
      <c r="B632" s="42" t="s">
        <v>236</v>
      </c>
      <c r="C632" s="42" t="s">
        <v>133</v>
      </c>
      <c r="D632" s="42">
        <v>5371</v>
      </c>
      <c r="E632" s="42">
        <v>1</v>
      </c>
      <c r="F632" s="42" t="s">
        <v>1196</v>
      </c>
    </row>
    <row r="633" spans="1:6" x14ac:dyDescent="0.45">
      <c r="A633" s="42" t="s">
        <v>1197</v>
      </c>
      <c r="B633" s="42" t="s">
        <v>236</v>
      </c>
      <c r="C633" s="42" t="s">
        <v>133</v>
      </c>
      <c r="D633" s="42">
        <v>5371</v>
      </c>
      <c r="E633" s="42">
        <v>2</v>
      </c>
      <c r="F633" s="42" t="s">
        <v>1196</v>
      </c>
    </row>
    <row r="634" spans="1:6" x14ac:dyDescent="0.45">
      <c r="A634" s="42" t="s">
        <v>1198</v>
      </c>
      <c r="B634" s="42" t="s">
        <v>236</v>
      </c>
      <c r="C634" s="42" t="s">
        <v>133</v>
      </c>
      <c r="D634" s="42">
        <v>5371</v>
      </c>
      <c r="E634" s="42">
        <v>1</v>
      </c>
      <c r="F634" s="42" t="s">
        <v>1199</v>
      </c>
    </row>
    <row r="635" spans="1:6" x14ac:dyDescent="0.45">
      <c r="A635" s="42" t="s">
        <v>1200</v>
      </c>
      <c r="B635" s="42" t="s">
        <v>236</v>
      </c>
      <c r="C635" s="42" t="s">
        <v>133</v>
      </c>
      <c r="D635" s="42">
        <v>5371</v>
      </c>
      <c r="E635" s="42">
        <v>2</v>
      </c>
      <c r="F635" s="42" t="s">
        <v>1199</v>
      </c>
    </row>
    <row r="636" spans="1:6" x14ac:dyDescent="0.45">
      <c r="A636" s="42" t="s">
        <v>1201</v>
      </c>
      <c r="B636" s="42" t="s">
        <v>236</v>
      </c>
      <c r="C636" s="42" t="s">
        <v>133</v>
      </c>
      <c r="D636" s="42">
        <v>5371</v>
      </c>
      <c r="E636" s="42">
        <v>1</v>
      </c>
      <c r="F636" s="42" t="s">
        <v>1202</v>
      </c>
    </row>
    <row r="637" spans="1:6" x14ac:dyDescent="0.45">
      <c r="A637" s="42" t="s">
        <v>1203</v>
      </c>
      <c r="B637" s="42" t="s">
        <v>236</v>
      </c>
      <c r="C637" s="42" t="s">
        <v>133</v>
      </c>
      <c r="D637" s="42">
        <v>5371</v>
      </c>
      <c r="E637" s="42">
        <v>2</v>
      </c>
      <c r="F637" s="42" t="s">
        <v>1202</v>
      </c>
    </row>
    <row r="638" spans="1:6" x14ac:dyDescent="0.45">
      <c r="A638" s="42" t="s">
        <v>1204</v>
      </c>
      <c r="B638" s="42" t="s">
        <v>236</v>
      </c>
      <c r="C638" s="42" t="s">
        <v>133</v>
      </c>
      <c r="D638" s="42">
        <v>5371</v>
      </c>
      <c r="E638" s="42">
        <v>1</v>
      </c>
      <c r="F638" s="42" t="s">
        <v>1205</v>
      </c>
    </row>
    <row r="639" spans="1:6" x14ac:dyDescent="0.45">
      <c r="A639" s="42" t="s">
        <v>1206</v>
      </c>
      <c r="B639" s="42" t="s">
        <v>236</v>
      </c>
      <c r="C639" s="42" t="s">
        <v>133</v>
      </c>
      <c r="D639" s="42">
        <v>5371</v>
      </c>
      <c r="E639" s="42">
        <v>2</v>
      </c>
      <c r="F639" s="42" t="s">
        <v>1205</v>
      </c>
    </row>
    <row r="640" spans="1:6" x14ac:dyDescent="0.45">
      <c r="A640" s="42" t="s">
        <v>1207</v>
      </c>
      <c r="B640" s="42" t="s">
        <v>236</v>
      </c>
      <c r="C640" s="42" t="s">
        <v>133</v>
      </c>
      <c r="D640" s="42">
        <v>5371</v>
      </c>
      <c r="E640" s="42">
        <v>1</v>
      </c>
      <c r="F640" s="42" t="s">
        <v>1208</v>
      </c>
    </row>
    <row r="641" spans="1:6" x14ac:dyDescent="0.45">
      <c r="A641" s="42" t="s">
        <v>1209</v>
      </c>
      <c r="B641" s="42" t="s">
        <v>236</v>
      </c>
      <c r="C641" s="42" t="s">
        <v>133</v>
      </c>
      <c r="D641" s="42">
        <v>5371</v>
      </c>
      <c r="E641" s="42">
        <v>2</v>
      </c>
      <c r="F641" s="42" t="s">
        <v>1208</v>
      </c>
    </row>
    <row r="642" spans="1:6" x14ac:dyDescent="0.45">
      <c r="A642" s="42" t="s">
        <v>1210</v>
      </c>
      <c r="B642" s="42" t="s">
        <v>236</v>
      </c>
      <c r="C642" s="42" t="s">
        <v>133</v>
      </c>
      <c r="D642" s="42">
        <v>5371</v>
      </c>
      <c r="E642" s="42">
        <v>1</v>
      </c>
      <c r="F642" s="42" t="s">
        <v>1211</v>
      </c>
    </row>
    <row r="643" spans="1:6" x14ac:dyDescent="0.45">
      <c r="A643" s="42" t="s">
        <v>1212</v>
      </c>
      <c r="B643" s="42" t="s">
        <v>236</v>
      </c>
      <c r="C643" s="42" t="s">
        <v>133</v>
      </c>
      <c r="D643" s="42">
        <v>5371</v>
      </c>
      <c r="E643" s="42">
        <v>2</v>
      </c>
      <c r="F643" s="42" t="s">
        <v>1211</v>
      </c>
    </row>
    <row r="644" spans="1:6" x14ac:dyDescent="0.45">
      <c r="A644" s="42" t="s">
        <v>1213</v>
      </c>
      <c r="B644" s="42" t="s">
        <v>236</v>
      </c>
      <c r="C644" s="42" t="s">
        <v>133</v>
      </c>
      <c r="D644" s="42">
        <v>5371</v>
      </c>
      <c r="E644" s="42">
        <v>1</v>
      </c>
      <c r="F644" s="42" t="s">
        <v>1214</v>
      </c>
    </row>
    <row r="645" spans="1:6" x14ac:dyDescent="0.45">
      <c r="A645" s="42" t="s">
        <v>1215</v>
      </c>
      <c r="B645" s="42" t="s">
        <v>236</v>
      </c>
      <c r="C645" s="42" t="s">
        <v>133</v>
      </c>
      <c r="D645" s="42">
        <v>5371</v>
      </c>
      <c r="E645" s="42">
        <v>2</v>
      </c>
      <c r="F645" s="42" t="s">
        <v>1214</v>
      </c>
    </row>
    <row r="646" spans="1:6" x14ac:dyDescent="0.45">
      <c r="A646" s="42" t="s">
        <v>1216</v>
      </c>
      <c r="B646" s="42" t="s">
        <v>236</v>
      </c>
      <c r="C646" s="42" t="s">
        <v>133</v>
      </c>
      <c r="D646" s="42">
        <v>5371</v>
      </c>
      <c r="E646" s="42">
        <v>1</v>
      </c>
      <c r="F646" s="42" t="s">
        <v>1217</v>
      </c>
    </row>
    <row r="647" spans="1:6" x14ac:dyDescent="0.45">
      <c r="A647" s="42" t="s">
        <v>1218</v>
      </c>
      <c r="B647" s="42" t="s">
        <v>236</v>
      </c>
      <c r="C647" s="42" t="s">
        <v>133</v>
      </c>
      <c r="D647" s="42">
        <v>5371</v>
      </c>
      <c r="E647" s="42">
        <v>2</v>
      </c>
      <c r="F647" s="42" t="s">
        <v>1217</v>
      </c>
    </row>
    <row r="648" spans="1:6" x14ac:dyDescent="0.45">
      <c r="A648" s="42" t="s">
        <v>1219</v>
      </c>
      <c r="B648" s="42" t="s">
        <v>236</v>
      </c>
      <c r="C648" s="42" t="s">
        <v>133</v>
      </c>
      <c r="D648" s="42">
        <v>5371</v>
      </c>
      <c r="E648" s="42">
        <v>1</v>
      </c>
      <c r="F648" s="42" t="s">
        <v>1220</v>
      </c>
    </row>
    <row r="649" spans="1:6" x14ac:dyDescent="0.45">
      <c r="A649" s="42" t="s">
        <v>1221</v>
      </c>
      <c r="B649" s="42" t="s">
        <v>236</v>
      </c>
      <c r="C649" s="42" t="s">
        <v>133</v>
      </c>
      <c r="D649" s="42">
        <v>5371</v>
      </c>
      <c r="E649" s="42">
        <v>2</v>
      </c>
      <c r="F649" s="42" t="s">
        <v>1220</v>
      </c>
    </row>
    <row r="650" spans="1:6" x14ac:dyDescent="0.45">
      <c r="A650" s="42" t="s">
        <v>1222</v>
      </c>
      <c r="B650" s="42" t="s">
        <v>236</v>
      </c>
      <c r="C650" s="42" t="s">
        <v>133</v>
      </c>
      <c r="D650" s="42">
        <v>5371</v>
      </c>
      <c r="E650" s="42">
        <v>1</v>
      </c>
      <c r="F650" s="42" t="s">
        <v>1223</v>
      </c>
    </row>
    <row r="651" spans="1:6" x14ac:dyDescent="0.45">
      <c r="A651" s="42" t="s">
        <v>1224</v>
      </c>
      <c r="B651" s="42" t="s">
        <v>236</v>
      </c>
      <c r="C651" s="42" t="s">
        <v>133</v>
      </c>
      <c r="D651" s="42">
        <v>5371</v>
      </c>
      <c r="E651" s="42">
        <v>2</v>
      </c>
      <c r="F651" s="42" t="s">
        <v>1223</v>
      </c>
    </row>
    <row r="652" spans="1:6" x14ac:dyDescent="0.45">
      <c r="A652" s="42" t="s">
        <v>1225</v>
      </c>
      <c r="B652" s="42" t="s">
        <v>236</v>
      </c>
      <c r="C652" s="42" t="s">
        <v>134</v>
      </c>
      <c r="D652" s="42">
        <v>23368</v>
      </c>
      <c r="E652" s="42">
        <v>1</v>
      </c>
      <c r="F652" s="42" t="s">
        <v>1226</v>
      </c>
    </row>
    <row r="653" spans="1:6" x14ac:dyDescent="0.45">
      <c r="A653" s="42" t="s">
        <v>1227</v>
      </c>
      <c r="B653" s="42" t="s">
        <v>236</v>
      </c>
      <c r="C653" s="42" t="s">
        <v>134</v>
      </c>
      <c r="D653" s="42">
        <v>23368</v>
      </c>
      <c r="E653" s="42">
        <v>2</v>
      </c>
      <c r="F653" s="42" t="s">
        <v>1226</v>
      </c>
    </row>
    <row r="654" spans="1:6" x14ac:dyDescent="0.45">
      <c r="A654" s="42" t="s">
        <v>1228</v>
      </c>
      <c r="B654" s="42" t="s">
        <v>236</v>
      </c>
      <c r="C654" s="42" t="s">
        <v>135</v>
      </c>
      <c r="D654" s="42">
        <v>5551</v>
      </c>
      <c r="E654" s="42">
        <v>1</v>
      </c>
      <c r="F654" s="42" t="s">
        <v>1229</v>
      </c>
    </row>
    <row r="655" spans="1:6" x14ac:dyDescent="0.45">
      <c r="A655" s="42" t="s">
        <v>1230</v>
      </c>
      <c r="B655" s="42" t="s">
        <v>236</v>
      </c>
      <c r="C655" s="42" t="s">
        <v>135</v>
      </c>
      <c r="D655" s="42">
        <v>5551</v>
      </c>
      <c r="E655" s="42">
        <v>2</v>
      </c>
      <c r="F655" s="42" t="s">
        <v>1229</v>
      </c>
    </row>
    <row r="656" spans="1:6" x14ac:dyDescent="0.45">
      <c r="A656" s="42" t="s">
        <v>1231</v>
      </c>
      <c r="B656" s="42" t="s">
        <v>236</v>
      </c>
      <c r="C656" s="42" t="s">
        <v>135</v>
      </c>
      <c r="D656" s="42">
        <v>5551</v>
      </c>
      <c r="E656" s="42">
        <v>1</v>
      </c>
      <c r="F656" s="42" t="s">
        <v>1232</v>
      </c>
    </row>
    <row r="657" spans="1:6" x14ac:dyDescent="0.45">
      <c r="A657" s="42" t="s">
        <v>1233</v>
      </c>
      <c r="B657" s="42" t="s">
        <v>236</v>
      </c>
      <c r="C657" s="42" t="s">
        <v>135</v>
      </c>
      <c r="D657" s="42">
        <v>5551</v>
      </c>
      <c r="E657" s="42">
        <v>2</v>
      </c>
      <c r="F657" s="42" t="s">
        <v>1232</v>
      </c>
    </row>
    <row r="658" spans="1:6" x14ac:dyDescent="0.45">
      <c r="A658" s="42" t="s">
        <v>1234</v>
      </c>
      <c r="B658" s="42" t="s">
        <v>266</v>
      </c>
      <c r="C658" s="42" t="s">
        <v>136</v>
      </c>
      <c r="D658" s="42">
        <v>5578</v>
      </c>
      <c r="E658" s="42">
        <v>1</v>
      </c>
      <c r="F658" s="42" t="s">
        <v>1235</v>
      </c>
    </row>
    <row r="659" spans="1:6" x14ac:dyDescent="0.45">
      <c r="A659" s="42" t="s">
        <v>1236</v>
      </c>
      <c r="B659" s="42" t="s">
        <v>266</v>
      </c>
      <c r="C659" s="42" t="s">
        <v>136</v>
      </c>
      <c r="D659" s="42">
        <v>5578</v>
      </c>
      <c r="E659" s="42">
        <v>1</v>
      </c>
      <c r="F659" s="42" t="s">
        <v>1235</v>
      </c>
    </row>
    <row r="660" spans="1:6" x14ac:dyDescent="0.45">
      <c r="A660" s="42" t="s">
        <v>1237</v>
      </c>
      <c r="B660" s="42" t="s">
        <v>236</v>
      </c>
      <c r="C660" s="42" t="s">
        <v>137</v>
      </c>
      <c r="D660" s="42">
        <v>5580</v>
      </c>
      <c r="E660" s="42">
        <v>1</v>
      </c>
      <c r="F660" s="42" t="s">
        <v>1238</v>
      </c>
    </row>
    <row r="661" spans="1:6" x14ac:dyDescent="0.45">
      <c r="A661" s="42" t="s">
        <v>1239</v>
      </c>
      <c r="B661" s="42" t="s">
        <v>236</v>
      </c>
      <c r="C661" s="42" t="s">
        <v>137</v>
      </c>
      <c r="D661" s="42">
        <v>5580</v>
      </c>
      <c r="E661" s="42">
        <v>2</v>
      </c>
      <c r="F661" s="42" t="s">
        <v>1238</v>
      </c>
    </row>
    <row r="662" spans="1:6" x14ac:dyDescent="0.45">
      <c r="A662" s="42" t="s">
        <v>1240</v>
      </c>
      <c r="B662" s="42" t="s">
        <v>236</v>
      </c>
      <c r="C662" s="42" t="s">
        <v>137</v>
      </c>
      <c r="D662" s="42">
        <v>5580</v>
      </c>
      <c r="E662" s="42">
        <v>1</v>
      </c>
      <c r="F662" s="42" t="s">
        <v>1241</v>
      </c>
    </row>
    <row r="663" spans="1:6" x14ac:dyDescent="0.45">
      <c r="A663" s="42" t="s">
        <v>1242</v>
      </c>
      <c r="B663" s="42" t="s">
        <v>236</v>
      </c>
      <c r="C663" s="42" t="s">
        <v>137</v>
      </c>
      <c r="D663" s="42">
        <v>5580</v>
      </c>
      <c r="E663" s="42">
        <v>2</v>
      </c>
      <c r="F663" s="42" t="s">
        <v>1241</v>
      </c>
    </row>
    <row r="664" spans="1:6" x14ac:dyDescent="0.45">
      <c r="A664" s="42" t="s">
        <v>1243</v>
      </c>
      <c r="B664" s="42" t="s">
        <v>236</v>
      </c>
      <c r="C664" s="42" t="s">
        <v>138</v>
      </c>
      <c r="D664" s="42">
        <v>5583</v>
      </c>
      <c r="E664" s="42">
        <v>1</v>
      </c>
      <c r="F664" s="42" t="s">
        <v>1244</v>
      </c>
    </row>
    <row r="665" spans="1:6" x14ac:dyDescent="0.45">
      <c r="A665" s="42" t="s">
        <v>1245</v>
      </c>
      <c r="B665" s="42" t="s">
        <v>236</v>
      </c>
      <c r="C665" s="42" t="s">
        <v>138</v>
      </c>
      <c r="D665" s="42">
        <v>5583</v>
      </c>
      <c r="E665" s="42">
        <v>2</v>
      </c>
      <c r="F665" s="42" t="s">
        <v>1244</v>
      </c>
    </row>
    <row r="666" spans="1:6" x14ac:dyDescent="0.45">
      <c r="A666" s="42" t="s">
        <v>1246</v>
      </c>
      <c r="B666" s="42" t="s">
        <v>266</v>
      </c>
      <c r="C666" s="42" t="s">
        <v>139</v>
      </c>
      <c r="D666" s="42">
        <v>5584</v>
      </c>
      <c r="E666" s="42">
        <v>1</v>
      </c>
      <c r="F666" s="42" t="s">
        <v>1247</v>
      </c>
    </row>
    <row r="667" spans="1:6" x14ac:dyDescent="0.45">
      <c r="A667" s="42" t="s">
        <v>1248</v>
      </c>
      <c r="B667" s="42" t="s">
        <v>236</v>
      </c>
      <c r="C667" s="42" t="s">
        <v>139</v>
      </c>
      <c r="D667" s="42">
        <v>5584</v>
      </c>
      <c r="E667" s="42">
        <v>2</v>
      </c>
      <c r="F667" s="42" t="s">
        <v>1247</v>
      </c>
    </row>
    <row r="668" spans="1:6" x14ac:dyDescent="0.45">
      <c r="A668" s="42" t="s">
        <v>1249</v>
      </c>
      <c r="B668" s="42" t="s">
        <v>236</v>
      </c>
      <c r="C668" s="42" t="s">
        <v>140</v>
      </c>
      <c r="D668" s="42">
        <v>5588</v>
      </c>
      <c r="E668" s="42">
        <v>1</v>
      </c>
      <c r="F668" s="42" t="s">
        <v>1250</v>
      </c>
    </row>
    <row r="669" spans="1:6" x14ac:dyDescent="0.45">
      <c r="A669" s="42" t="s">
        <v>1251</v>
      </c>
      <c r="B669" s="42" t="s">
        <v>236</v>
      </c>
      <c r="C669" s="42" t="s">
        <v>140</v>
      </c>
      <c r="D669" s="42">
        <v>5588</v>
      </c>
      <c r="E669" s="42">
        <v>2</v>
      </c>
      <c r="F669" s="42" t="s">
        <v>1250</v>
      </c>
    </row>
    <row r="670" spans="1:6" x14ac:dyDescent="0.45">
      <c r="A670" s="42" t="s">
        <v>1252</v>
      </c>
      <c r="B670" s="42" t="s">
        <v>236</v>
      </c>
      <c r="C670" s="42" t="s">
        <v>141</v>
      </c>
      <c r="D670" s="42">
        <v>10197</v>
      </c>
      <c r="E670" s="42">
        <v>1</v>
      </c>
      <c r="F670" s="42" t="s">
        <v>1253</v>
      </c>
    </row>
    <row r="671" spans="1:6" x14ac:dyDescent="0.45">
      <c r="A671" s="42" t="s">
        <v>1254</v>
      </c>
      <c r="B671" s="42" t="s">
        <v>236</v>
      </c>
      <c r="C671" s="42" t="s">
        <v>141</v>
      </c>
      <c r="D671" s="42">
        <v>10197</v>
      </c>
      <c r="E671" s="42">
        <v>2</v>
      </c>
      <c r="F671" s="42" t="s">
        <v>1253</v>
      </c>
    </row>
    <row r="672" spans="1:6" x14ac:dyDescent="0.45">
      <c r="A672" s="42" t="s">
        <v>1255</v>
      </c>
      <c r="B672" s="42" t="s">
        <v>236</v>
      </c>
      <c r="C672" s="42" t="s">
        <v>141</v>
      </c>
      <c r="D672" s="42">
        <v>10197</v>
      </c>
      <c r="E672" s="42">
        <v>1</v>
      </c>
      <c r="F672" s="42" t="s">
        <v>1256</v>
      </c>
    </row>
    <row r="673" spans="1:6" x14ac:dyDescent="0.45">
      <c r="A673" s="42" t="s">
        <v>1257</v>
      </c>
      <c r="B673" s="42" t="s">
        <v>236</v>
      </c>
      <c r="C673" s="42" t="s">
        <v>141</v>
      </c>
      <c r="D673" s="42">
        <v>10197</v>
      </c>
      <c r="E673" s="42">
        <v>2</v>
      </c>
      <c r="F673" s="42" t="s">
        <v>1256</v>
      </c>
    </row>
    <row r="674" spans="1:6" x14ac:dyDescent="0.45">
      <c r="A674" s="42" t="s">
        <v>1258</v>
      </c>
      <c r="B674" s="42" t="s">
        <v>236</v>
      </c>
      <c r="C674" s="42" t="s">
        <v>142</v>
      </c>
      <c r="D674" s="42">
        <v>5728</v>
      </c>
      <c r="E674" s="42">
        <v>1</v>
      </c>
      <c r="F674" s="42" t="s">
        <v>1259</v>
      </c>
    </row>
    <row r="675" spans="1:6" x14ac:dyDescent="0.45">
      <c r="A675" s="42" t="s">
        <v>1260</v>
      </c>
      <c r="B675" s="42" t="s">
        <v>236</v>
      </c>
      <c r="C675" s="42" t="s">
        <v>142</v>
      </c>
      <c r="D675" s="42">
        <v>5728</v>
      </c>
      <c r="E675" s="42">
        <v>2</v>
      </c>
      <c r="F675" s="42" t="s">
        <v>1259</v>
      </c>
    </row>
    <row r="676" spans="1:6" x14ac:dyDescent="0.45">
      <c r="A676" s="42" t="s">
        <v>1261</v>
      </c>
      <c r="B676" s="42" t="s">
        <v>266</v>
      </c>
      <c r="C676" s="42" t="s">
        <v>143</v>
      </c>
      <c r="D676" s="42">
        <v>5747</v>
      </c>
      <c r="E676" s="42">
        <v>1</v>
      </c>
      <c r="F676" s="42" t="s">
        <v>1262</v>
      </c>
    </row>
    <row r="677" spans="1:6" x14ac:dyDescent="0.45">
      <c r="A677" s="42" t="s">
        <v>1263</v>
      </c>
      <c r="B677" s="42" t="s">
        <v>266</v>
      </c>
      <c r="C677" s="42" t="s">
        <v>143</v>
      </c>
      <c r="D677" s="42">
        <v>5747</v>
      </c>
      <c r="E677" s="42">
        <v>1</v>
      </c>
      <c r="F677" s="42" t="s">
        <v>1262</v>
      </c>
    </row>
    <row r="678" spans="1:6" x14ac:dyDescent="0.45">
      <c r="A678" s="42" t="s">
        <v>1264</v>
      </c>
      <c r="B678" s="42" t="s">
        <v>236</v>
      </c>
      <c r="C678" s="42" t="s">
        <v>143</v>
      </c>
      <c r="D678" s="42">
        <v>5747</v>
      </c>
      <c r="E678" s="42">
        <v>1</v>
      </c>
      <c r="F678" s="42" t="s">
        <v>1265</v>
      </c>
    </row>
    <row r="679" spans="1:6" x14ac:dyDescent="0.45">
      <c r="A679" s="42" t="s">
        <v>1266</v>
      </c>
      <c r="B679" s="42" t="s">
        <v>236</v>
      </c>
      <c r="C679" s="42" t="s">
        <v>143</v>
      </c>
      <c r="D679" s="42">
        <v>5747</v>
      </c>
      <c r="E679" s="42">
        <v>2</v>
      </c>
      <c r="F679" s="42" t="s">
        <v>1265</v>
      </c>
    </row>
    <row r="680" spans="1:6" x14ac:dyDescent="0.45">
      <c r="A680" s="42" t="s">
        <v>1267</v>
      </c>
      <c r="B680" s="42" t="s">
        <v>236</v>
      </c>
      <c r="C680" s="42" t="s">
        <v>144</v>
      </c>
      <c r="D680" s="42">
        <v>2185</v>
      </c>
      <c r="E680" s="42">
        <v>1</v>
      </c>
      <c r="F680" s="42" t="s">
        <v>1268</v>
      </c>
    </row>
    <row r="681" spans="1:6" x14ac:dyDescent="0.45">
      <c r="A681" s="42" t="s">
        <v>1269</v>
      </c>
      <c r="B681" s="42" t="s">
        <v>236</v>
      </c>
      <c r="C681" s="42" t="s">
        <v>144</v>
      </c>
      <c r="D681" s="42">
        <v>2185</v>
      </c>
      <c r="E681" s="42">
        <v>2</v>
      </c>
      <c r="F681" s="42" t="s">
        <v>1268</v>
      </c>
    </row>
    <row r="682" spans="1:6" x14ac:dyDescent="0.45">
      <c r="A682" s="42" t="s">
        <v>1270</v>
      </c>
      <c r="B682" s="42" t="s">
        <v>236</v>
      </c>
      <c r="C682" s="42" t="s">
        <v>144</v>
      </c>
      <c r="D682" s="42">
        <v>2185</v>
      </c>
      <c r="E682" s="42">
        <v>1</v>
      </c>
      <c r="F682" s="42" t="s">
        <v>1271</v>
      </c>
    </row>
    <row r="683" spans="1:6" x14ac:dyDescent="0.45">
      <c r="A683" s="42" t="s">
        <v>1272</v>
      </c>
      <c r="B683" s="42" t="s">
        <v>236</v>
      </c>
      <c r="C683" s="42" t="s">
        <v>144</v>
      </c>
      <c r="D683" s="42">
        <v>2185</v>
      </c>
      <c r="E683" s="42">
        <v>2</v>
      </c>
      <c r="F683" s="42" t="s">
        <v>1271</v>
      </c>
    </row>
    <row r="684" spans="1:6" x14ac:dyDescent="0.45">
      <c r="A684" s="42" t="s">
        <v>1273</v>
      </c>
      <c r="B684" s="42" t="s">
        <v>236</v>
      </c>
      <c r="C684" s="42" t="s">
        <v>144</v>
      </c>
      <c r="D684" s="42">
        <v>2185</v>
      </c>
      <c r="E684" s="42">
        <v>1</v>
      </c>
      <c r="F684" s="42" t="s">
        <v>1274</v>
      </c>
    </row>
    <row r="685" spans="1:6" x14ac:dyDescent="0.45">
      <c r="A685" s="42" t="s">
        <v>1275</v>
      </c>
      <c r="B685" s="42" t="s">
        <v>236</v>
      </c>
      <c r="C685" s="42" t="s">
        <v>144</v>
      </c>
      <c r="D685" s="42">
        <v>2185</v>
      </c>
      <c r="E685" s="42">
        <v>2</v>
      </c>
      <c r="F685" s="42" t="s">
        <v>1274</v>
      </c>
    </row>
    <row r="686" spans="1:6" x14ac:dyDescent="0.45">
      <c r="A686" s="42" t="s">
        <v>1276</v>
      </c>
      <c r="B686" s="42" t="s">
        <v>236</v>
      </c>
      <c r="C686" s="42" t="s">
        <v>144</v>
      </c>
      <c r="D686" s="42">
        <v>2185</v>
      </c>
      <c r="E686" s="42">
        <v>1</v>
      </c>
      <c r="F686" s="42" t="s">
        <v>1277</v>
      </c>
    </row>
    <row r="687" spans="1:6" x14ac:dyDescent="0.45">
      <c r="A687" s="42" t="s">
        <v>1278</v>
      </c>
      <c r="B687" s="42" t="s">
        <v>236</v>
      </c>
      <c r="C687" s="42" t="s">
        <v>144</v>
      </c>
      <c r="D687" s="42">
        <v>2185</v>
      </c>
      <c r="E687" s="42">
        <v>2</v>
      </c>
      <c r="F687" s="42" t="s">
        <v>1277</v>
      </c>
    </row>
    <row r="688" spans="1:6" x14ac:dyDescent="0.45">
      <c r="A688" s="42" t="s">
        <v>1279</v>
      </c>
      <c r="B688" s="42" t="s">
        <v>236</v>
      </c>
      <c r="C688" s="42" t="s">
        <v>145</v>
      </c>
      <c r="D688" s="42">
        <v>5783</v>
      </c>
      <c r="E688" s="42">
        <v>1</v>
      </c>
      <c r="F688" s="42" t="s">
        <v>1280</v>
      </c>
    </row>
    <row r="689" spans="1:6" x14ac:dyDescent="0.45">
      <c r="A689" s="42" t="s">
        <v>1281</v>
      </c>
      <c r="B689" s="42" t="s">
        <v>236</v>
      </c>
      <c r="C689" s="42" t="s">
        <v>145</v>
      </c>
      <c r="D689" s="42">
        <v>5783</v>
      </c>
      <c r="E689" s="42">
        <v>2</v>
      </c>
      <c r="F689" s="42" t="s">
        <v>1280</v>
      </c>
    </row>
    <row r="690" spans="1:6" x14ac:dyDescent="0.45">
      <c r="A690" s="42" t="s">
        <v>1282</v>
      </c>
      <c r="B690" s="42" t="s">
        <v>236</v>
      </c>
      <c r="C690" s="42" t="s">
        <v>145</v>
      </c>
      <c r="D690" s="42">
        <v>5783</v>
      </c>
      <c r="E690" s="42">
        <v>1</v>
      </c>
      <c r="F690" s="42" t="s">
        <v>1283</v>
      </c>
    </row>
    <row r="691" spans="1:6" x14ac:dyDescent="0.45">
      <c r="A691" s="42" t="s">
        <v>1284</v>
      </c>
      <c r="B691" s="42" t="s">
        <v>236</v>
      </c>
      <c r="C691" s="42" t="s">
        <v>145</v>
      </c>
      <c r="D691" s="42">
        <v>5783</v>
      </c>
      <c r="E691" s="42">
        <v>2</v>
      </c>
      <c r="F691" s="42" t="s">
        <v>1283</v>
      </c>
    </row>
    <row r="692" spans="1:6" x14ac:dyDescent="0.45">
      <c r="A692" s="42" t="s">
        <v>1285</v>
      </c>
      <c r="B692" s="42" t="s">
        <v>236</v>
      </c>
      <c r="C692" s="42" t="s">
        <v>145</v>
      </c>
      <c r="D692" s="42">
        <v>5783</v>
      </c>
      <c r="E692" s="42">
        <v>1</v>
      </c>
      <c r="F692" s="42" t="s">
        <v>1286</v>
      </c>
    </row>
    <row r="693" spans="1:6" x14ac:dyDescent="0.45">
      <c r="A693" s="42" t="s">
        <v>1287</v>
      </c>
      <c r="B693" s="42" t="s">
        <v>236</v>
      </c>
      <c r="C693" s="42" t="s">
        <v>145</v>
      </c>
      <c r="D693" s="42">
        <v>5783</v>
      </c>
      <c r="E693" s="42">
        <v>2</v>
      </c>
      <c r="F693" s="42" t="s">
        <v>1286</v>
      </c>
    </row>
    <row r="694" spans="1:6" x14ac:dyDescent="0.45">
      <c r="A694" s="42" t="s">
        <v>1288</v>
      </c>
      <c r="B694" s="42" t="s">
        <v>236</v>
      </c>
      <c r="C694" s="42" t="s">
        <v>145</v>
      </c>
      <c r="D694" s="42">
        <v>5783</v>
      </c>
      <c r="E694" s="42">
        <v>1</v>
      </c>
      <c r="F694" s="42" t="s">
        <v>1289</v>
      </c>
    </row>
    <row r="695" spans="1:6" x14ac:dyDescent="0.45">
      <c r="A695" s="42" t="s">
        <v>1290</v>
      </c>
      <c r="B695" s="42" t="s">
        <v>236</v>
      </c>
      <c r="C695" s="42" t="s">
        <v>145</v>
      </c>
      <c r="D695" s="42">
        <v>5783</v>
      </c>
      <c r="E695" s="42">
        <v>2</v>
      </c>
      <c r="F695" s="42" t="s">
        <v>1289</v>
      </c>
    </row>
    <row r="696" spans="1:6" x14ac:dyDescent="0.45">
      <c r="A696" s="42" t="s">
        <v>1291</v>
      </c>
      <c r="B696" s="42" t="s">
        <v>266</v>
      </c>
      <c r="C696" s="42" t="s">
        <v>146</v>
      </c>
      <c r="D696" s="42">
        <v>5894</v>
      </c>
      <c r="E696" s="42">
        <v>1</v>
      </c>
      <c r="F696" s="42" t="s">
        <v>1292</v>
      </c>
    </row>
    <row r="697" spans="1:6" x14ac:dyDescent="0.45">
      <c r="A697" s="42" t="s">
        <v>1293</v>
      </c>
      <c r="B697" s="42" t="s">
        <v>266</v>
      </c>
      <c r="C697" s="42" t="s">
        <v>146</v>
      </c>
      <c r="D697" s="42">
        <v>5894</v>
      </c>
      <c r="E697" s="42">
        <v>1</v>
      </c>
      <c r="F697" s="42" t="s">
        <v>1292</v>
      </c>
    </row>
    <row r="698" spans="1:6" x14ac:dyDescent="0.45">
      <c r="A698" s="42" t="s">
        <v>1294</v>
      </c>
      <c r="B698" s="42" t="s">
        <v>266</v>
      </c>
      <c r="C698" s="42" t="s">
        <v>147</v>
      </c>
      <c r="D698" s="42">
        <v>5970</v>
      </c>
      <c r="E698" s="42">
        <v>1</v>
      </c>
      <c r="F698" s="42" t="s">
        <v>1295</v>
      </c>
    </row>
    <row r="699" spans="1:6" x14ac:dyDescent="0.45">
      <c r="A699" s="42" t="s">
        <v>1296</v>
      </c>
      <c r="B699" s="42" t="s">
        <v>236</v>
      </c>
      <c r="C699" s="42" t="s">
        <v>147</v>
      </c>
      <c r="D699" s="42">
        <v>5970</v>
      </c>
      <c r="E699" s="42">
        <v>2</v>
      </c>
      <c r="F699" s="42" t="s">
        <v>1295</v>
      </c>
    </row>
    <row r="700" spans="1:6" x14ac:dyDescent="0.45">
      <c r="A700" s="42" t="s">
        <v>1297</v>
      </c>
      <c r="B700" s="42" t="s">
        <v>266</v>
      </c>
      <c r="C700" s="42" t="s">
        <v>148</v>
      </c>
      <c r="D700" s="42">
        <v>8737</v>
      </c>
      <c r="E700" s="42">
        <v>1</v>
      </c>
      <c r="F700" s="42" t="s">
        <v>1298</v>
      </c>
    </row>
    <row r="701" spans="1:6" x14ac:dyDescent="0.45">
      <c r="A701" s="42" t="s">
        <v>1299</v>
      </c>
      <c r="B701" s="42" t="s">
        <v>236</v>
      </c>
      <c r="C701" s="42" t="s">
        <v>148</v>
      </c>
      <c r="D701" s="42">
        <v>8737</v>
      </c>
      <c r="E701" s="42">
        <v>2</v>
      </c>
      <c r="F701" s="42" t="s">
        <v>1298</v>
      </c>
    </row>
    <row r="702" spans="1:6" x14ac:dyDescent="0.45">
      <c r="A702" s="42" t="s">
        <v>1300</v>
      </c>
      <c r="B702" s="42" t="s">
        <v>236</v>
      </c>
      <c r="C702" s="42" t="s">
        <v>1301</v>
      </c>
      <c r="D702" s="42">
        <v>51765</v>
      </c>
      <c r="E702" s="42">
        <v>1</v>
      </c>
      <c r="F702" s="42" t="s">
        <v>1302</v>
      </c>
    </row>
    <row r="703" spans="1:6" x14ac:dyDescent="0.45">
      <c r="A703" s="42" t="s">
        <v>1303</v>
      </c>
      <c r="B703" s="42" t="s">
        <v>236</v>
      </c>
      <c r="C703" s="42" t="s">
        <v>1301</v>
      </c>
      <c r="D703" s="42">
        <v>51765</v>
      </c>
      <c r="E703" s="42">
        <v>2</v>
      </c>
      <c r="F703" s="42" t="s">
        <v>1302</v>
      </c>
    </row>
    <row r="704" spans="1:6" x14ac:dyDescent="0.45">
      <c r="A704" s="42" t="s">
        <v>1304</v>
      </c>
      <c r="B704" s="42" t="s">
        <v>236</v>
      </c>
      <c r="C704" s="42" t="s">
        <v>1301</v>
      </c>
      <c r="D704" s="42">
        <v>51765</v>
      </c>
      <c r="E704" s="42">
        <v>1</v>
      </c>
      <c r="F704" s="42" t="s">
        <v>1305</v>
      </c>
    </row>
    <row r="705" spans="1:6" x14ac:dyDescent="0.45">
      <c r="A705" s="42" t="s">
        <v>1306</v>
      </c>
      <c r="B705" s="42" t="s">
        <v>236</v>
      </c>
      <c r="C705" s="42" t="s">
        <v>1301</v>
      </c>
      <c r="D705" s="42">
        <v>51765</v>
      </c>
      <c r="E705" s="42">
        <v>2</v>
      </c>
      <c r="F705" s="42" t="s">
        <v>1305</v>
      </c>
    </row>
    <row r="706" spans="1:6" x14ac:dyDescent="0.45">
      <c r="A706" s="42" t="s">
        <v>1307</v>
      </c>
      <c r="B706" s="42" t="s">
        <v>266</v>
      </c>
      <c r="C706" s="42" t="s">
        <v>1301</v>
      </c>
      <c r="D706" s="42">
        <v>51765</v>
      </c>
      <c r="E706" s="42">
        <v>1</v>
      </c>
      <c r="F706" s="42" t="s">
        <v>1308</v>
      </c>
    </row>
    <row r="707" spans="1:6" x14ac:dyDescent="0.45">
      <c r="A707" s="42" t="s">
        <v>1309</v>
      </c>
      <c r="B707" s="42" t="s">
        <v>236</v>
      </c>
      <c r="C707" s="42" t="s">
        <v>1301</v>
      </c>
      <c r="D707" s="42">
        <v>51765</v>
      </c>
      <c r="E707" s="42">
        <v>2</v>
      </c>
      <c r="F707" s="42" t="s">
        <v>1308</v>
      </c>
    </row>
    <row r="708" spans="1:6" x14ac:dyDescent="0.45">
      <c r="A708" s="42" t="s">
        <v>1310</v>
      </c>
      <c r="B708" s="42" t="s">
        <v>236</v>
      </c>
      <c r="C708" s="43">
        <v>38231</v>
      </c>
      <c r="D708" s="42">
        <v>5414</v>
      </c>
      <c r="E708" s="42">
        <v>1</v>
      </c>
      <c r="F708" s="42" t="s">
        <v>1311</v>
      </c>
    </row>
    <row r="709" spans="1:6" x14ac:dyDescent="0.45">
      <c r="A709" s="42" t="s">
        <v>1312</v>
      </c>
      <c r="B709" s="42" t="s">
        <v>236</v>
      </c>
      <c r="C709" s="43">
        <v>38231</v>
      </c>
      <c r="D709" s="42">
        <v>5414</v>
      </c>
      <c r="E709" s="42">
        <v>2</v>
      </c>
      <c r="F709" s="42" t="s">
        <v>1311</v>
      </c>
    </row>
    <row r="710" spans="1:6" x14ac:dyDescent="0.45">
      <c r="A710" s="42" t="s">
        <v>1313</v>
      </c>
      <c r="B710" s="42" t="s">
        <v>236</v>
      </c>
      <c r="C710" s="43">
        <v>38231</v>
      </c>
      <c r="D710" s="42">
        <v>5414</v>
      </c>
      <c r="E710" s="42">
        <v>1</v>
      </c>
      <c r="F710" s="42" t="s">
        <v>1314</v>
      </c>
    </row>
    <row r="711" spans="1:6" x14ac:dyDescent="0.45">
      <c r="A711" s="42" t="s">
        <v>1315</v>
      </c>
      <c r="B711" s="42" t="s">
        <v>236</v>
      </c>
      <c r="C711" s="43">
        <v>38231</v>
      </c>
      <c r="D711" s="42">
        <v>5414</v>
      </c>
      <c r="E711" s="42">
        <v>2</v>
      </c>
      <c r="F711" s="42" t="s">
        <v>1314</v>
      </c>
    </row>
    <row r="712" spans="1:6" x14ac:dyDescent="0.45">
      <c r="A712" s="42" t="s">
        <v>1316</v>
      </c>
      <c r="B712" s="42" t="s">
        <v>236</v>
      </c>
      <c r="C712" s="43">
        <v>38231</v>
      </c>
      <c r="D712" s="42">
        <v>5414</v>
      </c>
      <c r="E712" s="42">
        <v>1</v>
      </c>
      <c r="F712" s="42" t="s">
        <v>1317</v>
      </c>
    </row>
    <row r="713" spans="1:6" x14ac:dyDescent="0.45">
      <c r="A713" s="42" t="s">
        <v>1318</v>
      </c>
      <c r="B713" s="42" t="s">
        <v>236</v>
      </c>
      <c r="C713" s="43">
        <v>38231</v>
      </c>
      <c r="D713" s="42">
        <v>5414</v>
      </c>
      <c r="E713" s="42">
        <v>2</v>
      </c>
      <c r="F713" s="42" t="s">
        <v>1317</v>
      </c>
    </row>
    <row r="714" spans="1:6" x14ac:dyDescent="0.45">
      <c r="A714" s="42" t="s">
        <v>1319</v>
      </c>
      <c r="B714" s="42" t="s">
        <v>236</v>
      </c>
      <c r="C714" s="42" t="s">
        <v>150</v>
      </c>
      <c r="D714" s="42">
        <v>2810</v>
      </c>
      <c r="E714" s="42">
        <v>1</v>
      </c>
      <c r="F714" s="42" t="s">
        <v>1320</v>
      </c>
    </row>
    <row r="715" spans="1:6" x14ac:dyDescent="0.45">
      <c r="A715" s="42" t="s">
        <v>1321</v>
      </c>
      <c r="B715" s="42" t="s">
        <v>236</v>
      </c>
      <c r="C715" s="42" t="s">
        <v>150</v>
      </c>
      <c r="D715" s="42">
        <v>2810</v>
      </c>
      <c r="E715" s="42">
        <v>2</v>
      </c>
      <c r="F715" s="42" t="s">
        <v>1320</v>
      </c>
    </row>
    <row r="716" spans="1:6" x14ac:dyDescent="0.45">
      <c r="A716" s="42" t="s">
        <v>1322</v>
      </c>
      <c r="B716" s="42" t="s">
        <v>236</v>
      </c>
      <c r="C716" s="42" t="s">
        <v>151</v>
      </c>
      <c r="D716" s="42">
        <v>6502</v>
      </c>
      <c r="E716" s="42">
        <v>1</v>
      </c>
      <c r="F716" s="42" t="s">
        <v>1323</v>
      </c>
    </row>
    <row r="717" spans="1:6" x14ac:dyDescent="0.45">
      <c r="A717" s="42" t="s">
        <v>1324</v>
      </c>
      <c r="B717" s="42" t="s">
        <v>236</v>
      </c>
      <c r="C717" s="42" t="s">
        <v>151</v>
      </c>
      <c r="D717" s="42">
        <v>6502</v>
      </c>
      <c r="E717" s="42">
        <v>2</v>
      </c>
      <c r="F717" s="42" t="s">
        <v>1323</v>
      </c>
    </row>
    <row r="718" spans="1:6" x14ac:dyDescent="0.45">
      <c r="A718" s="42" t="s">
        <v>1325</v>
      </c>
      <c r="B718" s="42" t="s">
        <v>236</v>
      </c>
      <c r="C718" s="42" t="s">
        <v>151</v>
      </c>
      <c r="D718" s="42">
        <v>6502</v>
      </c>
      <c r="E718" s="42">
        <v>1</v>
      </c>
      <c r="F718" s="42" t="s">
        <v>1326</v>
      </c>
    </row>
    <row r="719" spans="1:6" x14ac:dyDescent="0.45">
      <c r="A719" s="42" t="s">
        <v>1327</v>
      </c>
      <c r="B719" s="42" t="s">
        <v>236</v>
      </c>
      <c r="C719" s="42" t="s">
        <v>151</v>
      </c>
      <c r="D719" s="42">
        <v>6502</v>
      </c>
      <c r="E719" s="42">
        <v>2</v>
      </c>
      <c r="F719" s="42" t="s">
        <v>1326</v>
      </c>
    </row>
    <row r="720" spans="1:6" x14ac:dyDescent="0.45">
      <c r="A720" s="42" t="s">
        <v>1328</v>
      </c>
      <c r="B720" s="42" t="s">
        <v>236</v>
      </c>
      <c r="C720" s="42" t="s">
        <v>152</v>
      </c>
      <c r="D720" s="42">
        <v>6622</v>
      </c>
      <c r="E720" s="42">
        <v>1</v>
      </c>
      <c r="F720" s="42" t="s">
        <v>1329</v>
      </c>
    </row>
    <row r="721" spans="1:6" x14ac:dyDescent="0.45">
      <c r="A721" s="42" t="s">
        <v>1330</v>
      </c>
      <c r="B721" s="42" t="s">
        <v>236</v>
      </c>
      <c r="C721" s="42" t="s">
        <v>152</v>
      </c>
      <c r="D721" s="42">
        <v>6622</v>
      </c>
      <c r="E721" s="42">
        <v>2</v>
      </c>
      <c r="F721" s="42" t="s">
        <v>1329</v>
      </c>
    </row>
    <row r="722" spans="1:6" x14ac:dyDescent="0.45">
      <c r="A722" s="42" t="s">
        <v>1331</v>
      </c>
      <c r="B722" s="42" t="s">
        <v>236</v>
      </c>
      <c r="C722" s="42" t="s">
        <v>152</v>
      </c>
      <c r="D722" s="42">
        <v>6622</v>
      </c>
      <c r="E722" s="42">
        <v>1</v>
      </c>
      <c r="F722" s="42" t="s">
        <v>1332</v>
      </c>
    </row>
    <row r="723" spans="1:6" x14ac:dyDescent="0.45">
      <c r="A723" s="42" t="s">
        <v>1333</v>
      </c>
      <c r="B723" s="42" t="s">
        <v>236</v>
      </c>
      <c r="C723" s="42" t="s">
        <v>152</v>
      </c>
      <c r="D723" s="42">
        <v>6622</v>
      </c>
      <c r="E723" s="42">
        <v>2</v>
      </c>
      <c r="F723" s="42" t="s">
        <v>1332</v>
      </c>
    </row>
    <row r="724" spans="1:6" x14ac:dyDescent="0.45">
      <c r="A724" s="42" t="s">
        <v>1334</v>
      </c>
      <c r="B724" s="42" t="s">
        <v>236</v>
      </c>
      <c r="C724" s="42" t="s">
        <v>153</v>
      </c>
      <c r="D724" s="42">
        <v>6647</v>
      </c>
      <c r="E724" s="42">
        <v>1</v>
      </c>
      <c r="F724" s="42" t="s">
        <v>1335</v>
      </c>
    </row>
    <row r="725" spans="1:6" x14ac:dyDescent="0.45">
      <c r="A725" s="42" t="s">
        <v>1336</v>
      </c>
      <c r="B725" s="42" t="s">
        <v>236</v>
      </c>
      <c r="C725" s="42" t="s">
        <v>153</v>
      </c>
      <c r="D725" s="42">
        <v>6647</v>
      </c>
      <c r="E725" s="42">
        <v>2</v>
      </c>
      <c r="F725" s="42" t="s">
        <v>1335</v>
      </c>
    </row>
    <row r="726" spans="1:6" x14ac:dyDescent="0.45">
      <c r="A726" s="42" t="s">
        <v>1337</v>
      </c>
      <c r="B726" s="42" t="s">
        <v>236</v>
      </c>
      <c r="C726" s="42" t="s">
        <v>154</v>
      </c>
      <c r="D726" s="42">
        <v>8877</v>
      </c>
      <c r="E726" s="42">
        <v>1</v>
      </c>
      <c r="F726" s="42" t="s">
        <v>1338</v>
      </c>
    </row>
    <row r="727" spans="1:6" x14ac:dyDescent="0.45">
      <c r="A727" s="42" t="s">
        <v>1339</v>
      </c>
      <c r="B727" s="42" t="s">
        <v>236</v>
      </c>
      <c r="C727" s="42" t="s">
        <v>154</v>
      </c>
      <c r="D727" s="42">
        <v>8877</v>
      </c>
      <c r="E727" s="42">
        <v>2</v>
      </c>
      <c r="F727" s="42" t="s">
        <v>1338</v>
      </c>
    </row>
    <row r="728" spans="1:6" x14ac:dyDescent="0.45">
      <c r="A728" s="42" t="s">
        <v>1340</v>
      </c>
      <c r="B728" s="42" t="s">
        <v>236</v>
      </c>
      <c r="C728" s="42" t="s">
        <v>154</v>
      </c>
      <c r="D728" s="42">
        <v>8877</v>
      </c>
      <c r="E728" s="42">
        <v>1</v>
      </c>
      <c r="F728" s="42" t="s">
        <v>1341</v>
      </c>
    </row>
    <row r="729" spans="1:6" x14ac:dyDescent="0.45">
      <c r="A729" s="42" t="s">
        <v>1342</v>
      </c>
      <c r="B729" s="42" t="s">
        <v>236</v>
      </c>
      <c r="C729" s="42" t="s">
        <v>154</v>
      </c>
      <c r="D729" s="42">
        <v>8877</v>
      </c>
      <c r="E729" s="42">
        <v>2</v>
      </c>
      <c r="F729" s="42" t="s">
        <v>1341</v>
      </c>
    </row>
    <row r="730" spans="1:6" x14ac:dyDescent="0.45">
      <c r="A730" s="42" t="s">
        <v>1343</v>
      </c>
      <c r="B730" s="42" t="s">
        <v>236</v>
      </c>
      <c r="C730" s="42" t="s">
        <v>155</v>
      </c>
      <c r="D730" s="42">
        <v>6709</v>
      </c>
      <c r="E730" s="42">
        <v>1</v>
      </c>
      <c r="F730" s="42" t="s">
        <v>1344</v>
      </c>
    </row>
    <row r="731" spans="1:6" x14ac:dyDescent="0.45">
      <c r="A731" s="42" t="s">
        <v>1345</v>
      </c>
      <c r="B731" s="42" t="s">
        <v>236</v>
      </c>
      <c r="C731" s="42" t="s">
        <v>155</v>
      </c>
      <c r="D731" s="42">
        <v>6709</v>
      </c>
      <c r="E731" s="42">
        <v>2</v>
      </c>
      <c r="F731" s="42" t="s">
        <v>1344</v>
      </c>
    </row>
    <row r="732" spans="1:6" x14ac:dyDescent="0.45">
      <c r="A732" s="42" t="s">
        <v>1346</v>
      </c>
      <c r="B732" s="42" t="s">
        <v>266</v>
      </c>
      <c r="C732" s="42" t="s">
        <v>156</v>
      </c>
      <c r="D732" s="42">
        <v>6774</v>
      </c>
      <c r="E732" s="42">
        <v>1</v>
      </c>
      <c r="F732" s="42" t="s">
        <v>1347</v>
      </c>
    </row>
    <row r="733" spans="1:6" x14ac:dyDescent="0.45">
      <c r="A733" s="42" t="s">
        <v>1348</v>
      </c>
      <c r="B733" s="42" t="s">
        <v>236</v>
      </c>
      <c r="C733" s="42" t="s">
        <v>156</v>
      </c>
      <c r="D733" s="42">
        <v>6774</v>
      </c>
      <c r="E733" s="42">
        <v>2</v>
      </c>
      <c r="F733" s="42" t="s">
        <v>1347</v>
      </c>
    </row>
    <row r="734" spans="1:6" x14ac:dyDescent="0.45">
      <c r="A734" s="42" t="s">
        <v>1349</v>
      </c>
      <c r="B734" s="42" t="s">
        <v>266</v>
      </c>
      <c r="C734" s="42" t="s">
        <v>156</v>
      </c>
      <c r="D734" s="42">
        <v>6774</v>
      </c>
      <c r="E734" s="42">
        <v>1</v>
      </c>
      <c r="F734" s="42" t="s">
        <v>1350</v>
      </c>
    </row>
    <row r="735" spans="1:6" x14ac:dyDescent="0.45">
      <c r="A735" s="42" t="s">
        <v>1351</v>
      </c>
      <c r="B735" s="42" t="s">
        <v>236</v>
      </c>
      <c r="C735" s="42" t="s">
        <v>156</v>
      </c>
      <c r="D735" s="42">
        <v>6774</v>
      </c>
      <c r="E735" s="42">
        <v>2</v>
      </c>
      <c r="F735" s="42" t="s">
        <v>1350</v>
      </c>
    </row>
    <row r="736" spans="1:6" x14ac:dyDescent="0.45">
      <c r="A736" s="42" t="s">
        <v>1352</v>
      </c>
      <c r="B736" s="42" t="s">
        <v>266</v>
      </c>
      <c r="C736" s="42" t="s">
        <v>156</v>
      </c>
      <c r="D736" s="42">
        <v>6774</v>
      </c>
      <c r="E736" s="42">
        <v>1</v>
      </c>
      <c r="F736" s="42" t="s">
        <v>1353</v>
      </c>
    </row>
    <row r="737" spans="1:6" x14ac:dyDescent="0.45">
      <c r="A737" s="42" t="s">
        <v>1354</v>
      </c>
      <c r="B737" s="42" t="s">
        <v>236</v>
      </c>
      <c r="C737" s="42" t="s">
        <v>156</v>
      </c>
      <c r="D737" s="42">
        <v>6774</v>
      </c>
      <c r="E737" s="42">
        <v>2</v>
      </c>
      <c r="F737" s="42" t="s">
        <v>1353</v>
      </c>
    </row>
    <row r="738" spans="1:6" x14ac:dyDescent="0.45">
      <c r="A738" s="42" t="s">
        <v>1355</v>
      </c>
      <c r="B738" s="42" t="s">
        <v>236</v>
      </c>
      <c r="C738" s="42" t="s">
        <v>157</v>
      </c>
      <c r="D738" s="42">
        <v>9263</v>
      </c>
      <c r="E738" s="42">
        <v>1</v>
      </c>
      <c r="F738" s="42" t="s">
        <v>1356</v>
      </c>
    </row>
    <row r="739" spans="1:6" x14ac:dyDescent="0.45">
      <c r="A739" s="42" t="s">
        <v>1357</v>
      </c>
      <c r="B739" s="42" t="s">
        <v>236</v>
      </c>
      <c r="C739" s="42" t="s">
        <v>157</v>
      </c>
      <c r="D739" s="42">
        <v>9263</v>
      </c>
      <c r="E739" s="42">
        <v>2</v>
      </c>
      <c r="F739" s="42" t="s">
        <v>1356</v>
      </c>
    </row>
    <row r="740" spans="1:6" x14ac:dyDescent="0.45">
      <c r="A740" s="42" t="s">
        <v>1358</v>
      </c>
      <c r="B740" s="42" t="s">
        <v>236</v>
      </c>
      <c r="C740" s="42" t="s">
        <v>158</v>
      </c>
      <c r="D740" s="42">
        <v>9262</v>
      </c>
      <c r="E740" s="42">
        <v>1</v>
      </c>
      <c r="F740" s="42" t="s">
        <v>1359</v>
      </c>
    </row>
    <row r="741" spans="1:6" x14ac:dyDescent="0.45">
      <c r="A741" s="42" t="s">
        <v>1360</v>
      </c>
      <c r="B741" s="42" t="s">
        <v>236</v>
      </c>
      <c r="C741" s="42" t="s">
        <v>158</v>
      </c>
      <c r="D741" s="42">
        <v>9262</v>
      </c>
      <c r="E741" s="42">
        <v>2</v>
      </c>
      <c r="F741" s="42" t="s">
        <v>1359</v>
      </c>
    </row>
    <row r="742" spans="1:6" x14ac:dyDescent="0.45">
      <c r="A742" s="42" t="s">
        <v>1361</v>
      </c>
      <c r="B742" s="42" t="s">
        <v>266</v>
      </c>
      <c r="C742" s="42" t="s">
        <v>159</v>
      </c>
      <c r="D742" s="42">
        <v>8428</v>
      </c>
      <c r="E742" s="42">
        <v>1</v>
      </c>
      <c r="F742" s="42" t="s">
        <v>1362</v>
      </c>
    </row>
    <row r="743" spans="1:6" x14ac:dyDescent="0.45">
      <c r="A743" s="42" t="s">
        <v>1363</v>
      </c>
      <c r="B743" s="42" t="s">
        <v>236</v>
      </c>
      <c r="C743" s="42" t="s">
        <v>159</v>
      </c>
      <c r="D743" s="42">
        <v>8428</v>
      </c>
      <c r="E743" s="42">
        <v>2</v>
      </c>
      <c r="F743" s="42" t="s">
        <v>1362</v>
      </c>
    </row>
    <row r="744" spans="1:6" x14ac:dyDescent="0.45">
      <c r="A744" s="42" t="s">
        <v>1364</v>
      </c>
      <c r="B744" s="42" t="s">
        <v>266</v>
      </c>
      <c r="C744" s="42" t="s">
        <v>159</v>
      </c>
      <c r="D744" s="42">
        <v>8428</v>
      </c>
      <c r="E744" s="42">
        <v>1</v>
      </c>
      <c r="F744" s="42" t="s">
        <v>1365</v>
      </c>
    </row>
    <row r="745" spans="1:6" x14ac:dyDescent="0.45">
      <c r="A745" s="42" t="s">
        <v>1366</v>
      </c>
      <c r="B745" s="42" t="s">
        <v>236</v>
      </c>
      <c r="C745" s="42" t="s">
        <v>159</v>
      </c>
      <c r="D745" s="42">
        <v>8428</v>
      </c>
      <c r="E745" s="42">
        <v>2</v>
      </c>
      <c r="F745" s="42" t="s">
        <v>1365</v>
      </c>
    </row>
    <row r="746" spans="1:6" x14ac:dyDescent="0.45">
      <c r="A746" s="42" t="s">
        <v>1367</v>
      </c>
      <c r="B746" s="42" t="s">
        <v>266</v>
      </c>
      <c r="C746" s="42" t="s">
        <v>193</v>
      </c>
      <c r="D746" s="42">
        <v>57551</v>
      </c>
      <c r="E746" s="42">
        <v>1</v>
      </c>
      <c r="F746" s="42" t="s">
        <v>1368</v>
      </c>
    </row>
    <row r="747" spans="1:6" x14ac:dyDescent="0.45">
      <c r="A747" s="42" t="s">
        <v>1369</v>
      </c>
      <c r="B747" s="42" t="s">
        <v>236</v>
      </c>
      <c r="C747" s="42" t="s">
        <v>193</v>
      </c>
      <c r="D747" s="42">
        <v>57551</v>
      </c>
      <c r="E747" s="42">
        <v>2</v>
      </c>
      <c r="F747" s="42" t="s">
        <v>1368</v>
      </c>
    </row>
    <row r="748" spans="1:6" x14ac:dyDescent="0.45">
      <c r="A748" s="42" t="s">
        <v>1370</v>
      </c>
      <c r="B748" s="42" t="s">
        <v>236</v>
      </c>
      <c r="C748" s="42" t="s">
        <v>161</v>
      </c>
      <c r="D748" s="42">
        <v>7027</v>
      </c>
      <c r="E748" s="42">
        <v>1</v>
      </c>
      <c r="F748" s="42" t="s">
        <v>1371</v>
      </c>
    </row>
    <row r="749" spans="1:6" x14ac:dyDescent="0.45">
      <c r="A749" s="42" t="s">
        <v>1372</v>
      </c>
      <c r="B749" s="42" t="s">
        <v>236</v>
      </c>
      <c r="C749" s="42" t="s">
        <v>161</v>
      </c>
      <c r="D749" s="42">
        <v>7027</v>
      </c>
      <c r="E749" s="42">
        <v>2</v>
      </c>
      <c r="F749" s="42" t="s">
        <v>1371</v>
      </c>
    </row>
    <row r="750" spans="1:6" x14ac:dyDescent="0.45">
      <c r="A750" s="42" t="s">
        <v>1373</v>
      </c>
      <c r="B750" s="42" t="s">
        <v>236</v>
      </c>
      <c r="C750" s="42" t="s">
        <v>162</v>
      </c>
      <c r="D750" s="42">
        <v>7029</v>
      </c>
      <c r="E750" s="42">
        <v>1</v>
      </c>
      <c r="F750" s="42" t="s">
        <v>1374</v>
      </c>
    </row>
    <row r="751" spans="1:6" x14ac:dyDescent="0.45">
      <c r="A751" s="42" t="s">
        <v>1375</v>
      </c>
      <c r="B751" s="42" t="s">
        <v>236</v>
      </c>
      <c r="C751" s="42" t="s">
        <v>162</v>
      </c>
      <c r="D751" s="42">
        <v>7029</v>
      </c>
      <c r="E751" s="42">
        <v>2</v>
      </c>
      <c r="F751" s="42" t="s">
        <v>1374</v>
      </c>
    </row>
    <row r="752" spans="1:6" x14ac:dyDescent="0.45">
      <c r="A752" s="42" t="s">
        <v>1376</v>
      </c>
      <c r="B752" s="42" t="s">
        <v>236</v>
      </c>
      <c r="C752" s="42" t="s">
        <v>163</v>
      </c>
      <c r="D752" s="42">
        <v>7040</v>
      </c>
      <c r="E752" s="42">
        <v>1</v>
      </c>
      <c r="F752" s="42" t="s">
        <v>1377</v>
      </c>
    </row>
    <row r="753" spans="1:6" x14ac:dyDescent="0.45">
      <c r="A753" s="42" t="s">
        <v>1378</v>
      </c>
      <c r="B753" s="42" t="s">
        <v>236</v>
      </c>
      <c r="C753" s="42" t="s">
        <v>163</v>
      </c>
      <c r="D753" s="42">
        <v>7040</v>
      </c>
      <c r="E753" s="42">
        <v>2</v>
      </c>
      <c r="F753" s="42" t="s">
        <v>1377</v>
      </c>
    </row>
    <row r="754" spans="1:6" x14ac:dyDescent="0.45">
      <c r="A754" s="42" t="s">
        <v>1379</v>
      </c>
      <c r="B754" s="42" t="s">
        <v>266</v>
      </c>
      <c r="C754" s="42" t="s">
        <v>164</v>
      </c>
      <c r="D754" s="42">
        <v>7052</v>
      </c>
      <c r="E754" s="42">
        <v>1</v>
      </c>
      <c r="F754" s="42" t="s">
        <v>1380</v>
      </c>
    </row>
    <row r="755" spans="1:6" x14ac:dyDescent="0.45">
      <c r="A755" s="42" t="s">
        <v>1381</v>
      </c>
      <c r="B755" s="42" t="s">
        <v>236</v>
      </c>
      <c r="C755" s="42" t="s">
        <v>164</v>
      </c>
      <c r="D755" s="42">
        <v>7052</v>
      </c>
      <c r="E755" s="42">
        <v>2</v>
      </c>
      <c r="F755" s="42" t="s">
        <v>1380</v>
      </c>
    </row>
    <row r="756" spans="1:6" x14ac:dyDescent="0.45">
      <c r="A756" s="42" t="s">
        <v>1382</v>
      </c>
      <c r="B756" s="42" t="s">
        <v>236</v>
      </c>
      <c r="C756" s="42" t="s">
        <v>164</v>
      </c>
      <c r="D756" s="42">
        <v>7052</v>
      </c>
      <c r="E756" s="42">
        <v>1</v>
      </c>
      <c r="F756" s="42" t="s">
        <v>1383</v>
      </c>
    </row>
    <row r="757" spans="1:6" x14ac:dyDescent="0.45">
      <c r="A757" s="42" t="s">
        <v>1384</v>
      </c>
      <c r="B757" s="42" t="s">
        <v>236</v>
      </c>
      <c r="C757" s="42" t="s">
        <v>164</v>
      </c>
      <c r="D757" s="42">
        <v>7052</v>
      </c>
      <c r="E757" s="42">
        <v>2</v>
      </c>
      <c r="F757" s="42" t="s">
        <v>1383</v>
      </c>
    </row>
    <row r="758" spans="1:6" x14ac:dyDescent="0.45">
      <c r="A758" s="42" t="s">
        <v>1385</v>
      </c>
      <c r="B758" s="42" t="s">
        <v>236</v>
      </c>
      <c r="C758" s="42" t="s">
        <v>1386</v>
      </c>
      <c r="D758" s="42">
        <v>353376</v>
      </c>
      <c r="E758" s="42">
        <v>1</v>
      </c>
      <c r="F758" s="42" t="s">
        <v>1387</v>
      </c>
    </row>
    <row r="759" spans="1:6" x14ac:dyDescent="0.45">
      <c r="A759" s="42" t="s">
        <v>1388</v>
      </c>
      <c r="B759" s="42" t="s">
        <v>236</v>
      </c>
      <c r="C759" s="42" t="s">
        <v>1386</v>
      </c>
      <c r="D759" s="42">
        <v>353376</v>
      </c>
      <c r="E759" s="42">
        <v>2</v>
      </c>
      <c r="F759" s="42" t="s">
        <v>1387</v>
      </c>
    </row>
    <row r="760" spans="1:6" x14ac:dyDescent="0.45">
      <c r="A760" s="42" t="s">
        <v>1389</v>
      </c>
      <c r="B760" s="42" t="s">
        <v>236</v>
      </c>
      <c r="C760" s="42" t="s">
        <v>166</v>
      </c>
      <c r="D760" s="42">
        <v>7124</v>
      </c>
      <c r="E760" s="42">
        <v>1</v>
      </c>
      <c r="F760" s="42" t="s">
        <v>1390</v>
      </c>
    </row>
    <row r="761" spans="1:6" x14ac:dyDescent="0.45">
      <c r="A761" s="42" t="s">
        <v>1391</v>
      </c>
      <c r="B761" s="42" t="s">
        <v>236</v>
      </c>
      <c r="C761" s="42" t="s">
        <v>166</v>
      </c>
      <c r="D761" s="42">
        <v>7124</v>
      </c>
      <c r="E761" s="42">
        <v>2</v>
      </c>
      <c r="F761" s="42" t="s">
        <v>1390</v>
      </c>
    </row>
    <row r="762" spans="1:6" x14ac:dyDescent="0.45">
      <c r="A762" s="42" t="s">
        <v>1392</v>
      </c>
      <c r="B762" s="42" t="s">
        <v>236</v>
      </c>
      <c r="C762" s="42" t="s">
        <v>167</v>
      </c>
      <c r="D762" s="42">
        <v>7128</v>
      </c>
      <c r="E762" s="42">
        <v>1</v>
      </c>
      <c r="F762" s="42" t="s">
        <v>1393</v>
      </c>
    </row>
    <row r="763" spans="1:6" x14ac:dyDescent="0.45">
      <c r="A763" s="42" t="s">
        <v>1394</v>
      </c>
      <c r="B763" s="42" t="s">
        <v>236</v>
      </c>
      <c r="C763" s="42" t="s">
        <v>167</v>
      </c>
      <c r="D763" s="42">
        <v>7128</v>
      </c>
      <c r="E763" s="42">
        <v>2</v>
      </c>
      <c r="F763" s="42" t="s">
        <v>1393</v>
      </c>
    </row>
    <row r="764" spans="1:6" x14ac:dyDescent="0.45">
      <c r="A764" s="42" t="s">
        <v>1395</v>
      </c>
      <c r="B764" s="42" t="s">
        <v>236</v>
      </c>
      <c r="C764" s="42" t="s">
        <v>168</v>
      </c>
      <c r="D764" s="42">
        <v>8797</v>
      </c>
      <c r="E764" s="42">
        <v>1</v>
      </c>
      <c r="F764" s="42" t="s">
        <v>1396</v>
      </c>
    </row>
    <row r="765" spans="1:6" x14ac:dyDescent="0.45">
      <c r="A765" s="42" t="s">
        <v>1397</v>
      </c>
      <c r="B765" s="42" t="s">
        <v>236</v>
      </c>
      <c r="C765" s="42" t="s">
        <v>168</v>
      </c>
      <c r="D765" s="42">
        <v>8797</v>
      </c>
      <c r="E765" s="42">
        <v>2</v>
      </c>
      <c r="F765" s="42" t="s">
        <v>1396</v>
      </c>
    </row>
    <row r="766" spans="1:6" x14ac:dyDescent="0.45">
      <c r="A766" s="42" t="s">
        <v>1398</v>
      </c>
      <c r="B766" s="42" t="s">
        <v>266</v>
      </c>
      <c r="C766" s="42" t="s">
        <v>169</v>
      </c>
      <c r="D766" s="42">
        <v>8795</v>
      </c>
      <c r="E766" s="42">
        <v>1</v>
      </c>
      <c r="F766" s="42" t="s">
        <v>1399</v>
      </c>
    </row>
    <row r="767" spans="1:6" x14ac:dyDescent="0.45">
      <c r="A767" s="42" t="s">
        <v>1400</v>
      </c>
      <c r="B767" s="42" t="s">
        <v>236</v>
      </c>
      <c r="C767" s="42" t="s">
        <v>169</v>
      </c>
      <c r="D767" s="42">
        <v>8795</v>
      </c>
      <c r="E767" s="42">
        <v>2</v>
      </c>
      <c r="F767" s="42" t="s">
        <v>1399</v>
      </c>
    </row>
    <row r="768" spans="1:6" x14ac:dyDescent="0.45">
      <c r="A768" s="42" t="s">
        <v>1401</v>
      </c>
      <c r="B768" s="42" t="s">
        <v>236</v>
      </c>
      <c r="C768" s="42" t="s">
        <v>169</v>
      </c>
      <c r="D768" s="42">
        <v>8795</v>
      </c>
      <c r="E768" s="42">
        <v>1</v>
      </c>
      <c r="F768" s="42" t="s">
        <v>1402</v>
      </c>
    </row>
    <row r="769" spans="1:6" x14ac:dyDescent="0.45">
      <c r="A769" s="42" t="s">
        <v>1403</v>
      </c>
      <c r="B769" s="42" t="s">
        <v>236</v>
      </c>
      <c r="C769" s="42" t="s">
        <v>169</v>
      </c>
      <c r="D769" s="42">
        <v>8795</v>
      </c>
      <c r="E769" s="42">
        <v>2</v>
      </c>
      <c r="F769" s="42" t="s">
        <v>1402</v>
      </c>
    </row>
    <row r="770" spans="1:6" x14ac:dyDescent="0.45">
      <c r="A770" s="42" t="s">
        <v>1404</v>
      </c>
      <c r="B770" s="42" t="s">
        <v>236</v>
      </c>
      <c r="C770" s="42" t="s">
        <v>170</v>
      </c>
      <c r="D770" s="42">
        <v>8743</v>
      </c>
      <c r="E770" s="42">
        <v>1</v>
      </c>
      <c r="F770" s="42" t="s">
        <v>1405</v>
      </c>
    </row>
    <row r="771" spans="1:6" x14ac:dyDescent="0.45">
      <c r="A771" s="42" t="s">
        <v>1406</v>
      </c>
      <c r="B771" s="42" t="s">
        <v>236</v>
      </c>
      <c r="C771" s="42" t="s">
        <v>170</v>
      </c>
      <c r="D771" s="42">
        <v>8743</v>
      </c>
      <c r="E771" s="42">
        <v>2</v>
      </c>
      <c r="F771" s="42" t="s">
        <v>1405</v>
      </c>
    </row>
    <row r="772" spans="1:6" x14ac:dyDescent="0.45">
      <c r="A772" s="42" t="s">
        <v>1407</v>
      </c>
      <c r="B772" s="42" t="s">
        <v>236</v>
      </c>
      <c r="C772" s="42" t="s">
        <v>171</v>
      </c>
      <c r="D772" s="42">
        <v>7157</v>
      </c>
      <c r="E772" s="42">
        <v>1</v>
      </c>
      <c r="F772" s="42" t="s">
        <v>1408</v>
      </c>
    </row>
    <row r="773" spans="1:6" x14ac:dyDescent="0.45">
      <c r="A773" s="42" t="s">
        <v>1409</v>
      </c>
      <c r="B773" s="42" t="s">
        <v>236</v>
      </c>
      <c r="C773" s="42" t="s">
        <v>171</v>
      </c>
      <c r="D773" s="42">
        <v>7157</v>
      </c>
      <c r="E773" s="42">
        <v>2</v>
      </c>
      <c r="F773" s="42" t="s">
        <v>1408</v>
      </c>
    </row>
    <row r="774" spans="1:6" x14ac:dyDescent="0.45">
      <c r="A774" s="42" t="s">
        <v>1410</v>
      </c>
      <c r="B774" s="42" t="s">
        <v>236</v>
      </c>
      <c r="C774" s="42" t="s">
        <v>171</v>
      </c>
      <c r="D774" s="42">
        <v>7157</v>
      </c>
      <c r="E774" s="42">
        <v>1</v>
      </c>
      <c r="F774" s="42" t="s">
        <v>1411</v>
      </c>
    </row>
    <row r="775" spans="1:6" x14ac:dyDescent="0.45">
      <c r="A775" s="42" t="s">
        <v>1412</v>
      </c>
      <c r="B775" s="42" t="s">
        <v>236</v>
      </c>
      <c r="C775" s="42" t="s">
        <v>171</v>
      </c>
      <c r="D775" s="42">
        <v>7157</v>
      </c>
      <c r="E775" s="42">
        <v>2</v>
      </c>
      <c r="F775" s="42" t="s">
        <v>1411</v>
      </c>
    </row>
    <row r="776" spans="1:6" x14ac:dyDescent="0.45">
      <c r="A776" s="42" t="s">
        <v>1413</v>
      </c>
      <c r="B776" s="42" t="s">
        <v>236</v>
      </c>
      <c r="C776" s="42" t="s">
        <v>171</v>
      </c>
      <c r="D776" s="42">
        <v>7157</v>
      </c>
      <c r="E776" s="42">
        <v>1</v>
      </c>
      <c r="F776" s="42" t="s">
        <v>1414</v>
      </c>
    </row>
    <row r="777" spans="1:6" x14ac:dyDescent="0.45">
      <c r="A777" s="42" t="s">
        <v>1415</v>
      </c>
      <c r="B777" s="42" t="s">
        <v>236</v>
      </c>
      <c r="C777" s="42" t="s">
        <v>171</v>
      </c>
      <c r="D777" s="42">
        <v>7157</v>
      </c>
      <c r="E777" s="42">
        <v>2</v>
      </c>
      <c r="F777" s="42" t="s">
        <v>1414</v>
      </c>
    </row>
    <row r="778" spans="1:6" x14ac:dyDescent="0.45">
      <c r="A778" s="42" t="s">
        <v>1416</v>
      </c>
      <c r="B778" s="42" t="s">
        <v>236</v>
      </c>
      <c r="C778" s="42" t="s">
        <v>171</v>
      </c>
      <c r="D778" s="42">
        <v>7157</v>
      </c>
      <c r="E778" s="42">
        <v>1</v>
      </c>
      <c r="F778" s="42" t="s">
        <v>1417</v>
      </c>
    </row>
    <row r="779" spans="1:6" x14ac:dyDescent="0.45">
      <c r="A779" s="42" t="s">
        <v>1418</v>
      </c>
      <c r="B779" s="42" t="s">
        <v>236</v>
      </c>
      <c r="C779" s="42" t="s">
        <v>171</v>
      </c>
      <c r="D779" s="42">
        <v>7157</v>
      </c>
      <c r="E779" s="42">
        <v>2</v>
      </c>
      <c r="F779" s="42" t="s">
        <v>1417</v>
      </c>
    </row>
    <row r="780" spans="1:6" x14ac:dyDescent="0.45">
      <c r="A780" s="42" t="s">
        <v>1419</v>
      </c>
      <c r="B780" s="42" t="s">
        <v>236</v>
      </c>
      <c r="C780" s="42" t="s">
        <v>171</v>
      </c>
      <c r="D780" s="42">
        <v>7157</v>
      </c>
      <c r="E780" s="42">
        <v>1</v>
      </c>
      <c r="F780" s="42" t="s">
        <v>1420</v>
      </c>
    </row>
    <row r="781" spans="1:6" x14ac:dyDescent="0.45">
      <c r="A781" s="42" t="s">
        <v>1421</v>
      </c>
      <c r="B781" s="42" t="s">
        <v>236</v>
      </c>
      <c r="C781" s="42" t="s">
        <v>171</v>
      </c>
      <c r="D781" s="42">
        <v>7157</v>
      </c>
      <c r="E781" s="42">
        <v>2</v>
      </c>
      <c r="F781" s="42" t="s">
        <v>1420</v>
      </c>
    </row>
    <row r="782" spans="1:6" x14ac:dyDescent="0.45">
      <c r="A782" s="42" t="s">
        <v>1422</v>
      </c>
      <c r="B782" s="42" t="s">
        <v>236</v>
      </c>
      <c r="C782" s="42" t="s">
        <v>171</v>
      </c>
      <c r="D782" s="42">
        <v>7157</v>
      </c>
      <c r="E782" s="42">
        <v>1</v>
      </c>
      <c r="F782" s="42" t="s">
        <v>1423</v>
      </c>
    </row>
    <row r="783" spans="1:6" x14ac:dyDescent="0.45">
      <c r="A783" s="42" t="s">
        <v>1424</v>
      </c>
      <c r="B783" s="42" t="s">
        <v>236</v>
      </c>
      <c r="C783" s="42" t="s">
        <v>171</v>
      </c>
      <c r="D783" s="42">
        <v>7157</v>
      </c>
      <c r="E783" s="42">
        <v>2</v>
      </c>
      <c r="F783" s="42" t="s">
        <v>1423</v>
      </c>
    </row>
    <row r="784" spans="1:6" x14ac:dyDescent="0.45">
      <c r="A784" s="42" t="s">
        <v>1425</v>
      </c>
      <c r="B784" s="42" t="s">
        <v>236</v>
      </c>
      <c r="C784" s="42" t="s">
        <v>171</v>
      </c>
      <c r="D784" s="42">
        <v>7157</v>
      </c>
      <c r="E784" s="42">
        <v>1</v>
      </c>
      <c r="F784" s="42" t="s">
        <v>1426</v>
      </c>
    </row>
    <row r="785" spans="1:6" x14ac:dyDescent="0.45">
      <c r="A785" s="42" t="s">
        <v>1427</v>
      </c>
      <c r="B785" s="42" t="s">
        <v>236</v>
      </c>
      <c r="C785" s="42" t="s">
        <v>171</v>
      </c>
      <c r="D785" s="42">
        <v>7157</v>
      </c>
      <c r="E785" s="42">
        <v>2</v>
      </c>
      <c r="F785" s="42" t="s">
        <v>1426</v>
      </c>
    </row>
    <row r="786" spans="1:6" x14ac:dyDescent="0.45">
      <c r="A786" s="42" t="s">
        <v>1428</v>
      </c>
      <c r="B786" s="42" t="s">
        <v>236</v>
      </c>
      <c r="C786" s="42" t="s">
        <v>172</v>
      </c>
      <c r="D786" s="42">
        <v>7159</v>
      </c>
      <c r="E786" s="42">
        <v>1</v>
      </c>
      <c r="F786" s="42" t="s">
        <v>1429</v>
      </c>
    </row>
    <row r="787" spans="1:6" x14ac:dyDescent="0.45">
      <c r="A787" s="42" t="s">
        <v>1430</v>
      </c>
      <c r="B787" s="42" t="s">
        <v>236</v>
      </c>
      <c r="C787" s="42" t="s">
        <v>172</v>
      </c>
      <c r="D787" s="42">
        <v>7159</v>
      </c>
      <c r="E787" s="42">
        <v>2</v>
      </c>
      <c r="F787" s="42" t="s">
        <v>1429</v>
      </c>
    </row>
    <row r="788" spans="1:6" x14ac:dyDescent="0.45">
      <c r="A788" s="42" t="s">
        <v>1431</v>
      </c>
      <c r="B788" s="42" t="s">
        <v>236</v>
      </c>
      <c r="C788" s="42" t="s">
        <v>172</v>
      </c>
      <c r="D788" s="42">
        <v>7159</v>
      </c>
      <c r="E788" s="42">
        <v>1</v>
      </c>
      <c r="F788" s="42" t="s">
        <v>1432</v>
      </c>
    </row>
    <row r="789" spans="1:6" x14ac:dyDescent="0.45">
      <c r="A789" s="42" t="s">
        <v>1433</v>
      </c>
      <c r="B789" s="42" t="s">
        <v>236</v>
      </c>
      <c r="C789" s="42" t="s">
        <v>172</v>
      </c>
      <c r="D789" s="42">
        <v>7159</v>
      </c>
      <c r="E789" s="42">
        <v>2</v>
      </c>
      <c r="F789" s="42" t="s">
        <v>1432</v>
      </c>
    </row>
    <row r="790" spans="1:6" x14ac:dyDescent="0.45">
      <c r="A790" s="42" t="s">
        <v>1434</v>
      </c>
      <c r="B790" s="42" t="s">
        <v>236</v>
      </c>
      <c r="C790" s="42" t="s">
        <v>173</v>
      </c>
      <c r="D790" s="42">
        <v>8626</v>
      </c>
      <c r="E790" s="42">
        <v>1</v>
      </c>
      <c r="F790" s="42" t="s">
        <v>1435</v>
      </c>
    </row>
    <row r="791" spans="1:6" x14ac:dyDescent="0.45">
      <c r="A791" s="42" t="s">
        <v>1436</v>
      </c>
      <c r="B791" s="42" t="s">
        <v>236</v>
      </c>
      <c r="C791" s="42" t="s">
        <v>173</v>
      </c>
      <c r="D791" s="42">
        <v>8626</v>
      </c>
      <c r="E791" s="42">
        <v>2</v>
      </c>
      <c r="F791" s="42" t="s">
        <v>1435</v>
      </c>
    </row>
    <row r="792" spans="1:6" x14ac:dyDescent="0.45">
      <c r="A792" s="42" t="s">
        <v>1437</v>
      </c>
      <c r="B792" s="42" t="s">
        <v>236</v>
      </c>
      <c r="C792" s="42" t="s">
        <v>173</v>
      </c>
      <c r="D792" s="42">
        <v>8626</v>
      </c>
      <c r="E792" s="42">
        <v>1</v>
      </c>
      <c r="F792" s="42" t="s">
        <v>1438</v>
      </c>
    </row>
    <row r="793" spans="1:6" x14ac:dyDescent="0.45">
      <c r="A793" s="42" t="s">
        <v>1439</v>
      </c>
      <c r="B793" s="42" t="s">
        <v>236</v>
      </c>
      <c r="C793" s="42" t="s">
        <v>173</v>
      </c>
      <c r="D793" s="42">
        <v>8626</v>
      </c>
      <c r="E793" s="42">
        <v>2</v>
      </c>
      <c r="F793" s="42" t="s">
        <v>1438</v>
      </c>
    </row>
    <row r="794" spans="1:6" x14ac:dyDescent="0.45">
      <c r="A794" s="42" t="s">
        <v>1440</v>
      </c>
      <c r="B794" s="42" t="s">
        <v>236</v>
      </c>
      <c r="C794" s="42" t="s">
        <v>173</v>
      </c>
      <c r="D794" s="42">
        <v>8626</v>
      </c>
      <c r="E794" s="42">
        <v>1</v>
      </c>
      <c r="F794" s="42" t="s">
        <v>1441</v>
      </c>
    </row>
    <row r="795" spans="1:6" x14ac:dyDescent="0.45">
      <c r="A795" s="42" t="s">
        <v>1442</v>
      </c>
      <c r="B795" s="42" t="s">
        <v>236</v>
      </c>
      <c r="C795" s="42" t="s">
        <v>173</v>
      </c>
      <c r="D795" s="42">
        <v>8626</v>
      </c>
      <c r="E795" s="42">
        <v>2</v>
      </c>
      <c r="F795" s="42" t="s">
        <v>1441</v>
      </c>
    </row>
    <row r="796" spans="1:6" x14ac:dyDescent="0.45">
      <c r="A796" s="42" t="s">
        <v>1443</v>
      </c>
      <c r="B796" s="42" t="s">
        <v>236</v>
      </c>
      <c r="C796" s="42" t="s">
        <v>173</v>
      </c>
      <c r="D796" s="42">
        <v>8626</v>
      </c>
      <c r="E796" s="42">
        <v>1</v>
      </c>
      <c r="F796" s="42" t="s">
        <v>1444</v>
      </c>
    </row>
    <row r="797" spans="1:6" x14ac:dyDescent="0.45">
      <c r="A797" s="42" t="s">
        <v>1445</v>
      </c>
      <c r="B797" s="42" t="s">
        <v>236</v>
      </c>
      <c r="C797" s="42" t="s">
        <v>173</v>
      </c>
      <c r="D797" s="42">
        <v>8626</v>
      </c>
      <c r="E797" s="42">
        <v>2</v>
      </c>
      <c r="F797" s="42" t="s">
        <v>1444</v>
      </c>
    </row>
    <row r="798" spans="1:6" x14ac:dyDescent="0.45">
      <c r="A798" s="42" t="s">
        <v>1446</v>
      </c>
      <c r="B798" s="42" t="s">
        <v>236</v>
      </c>
      <c r="C798" s="42" t="s">
        <v>173</v>
      </c>
      <c r="D798" s="42">
        <v>8626</v>
      </c>
      <c r="E798" s="42">
        <v>1</v>
      </c>
      <c r="F798" s="42" t="s">
        <v>1447</v>
      </c>
    </row>
    <row r="799" spans="1:6" x14ac:dyDescent="0.45">
      <c r="A799" s="42" t="s">
        <v>1448</v>
      </c>
      <c r="B799" s="42" t="s">
        <v>236</v>
      </c>
      <c r="C799" s="42" t="s">
        <v>173</v>
      </c>
      <c r="D799" s="42">
        <v>8626</v>
      </c>
      <c r="E799" s="42">
        <v>2</v>
      </c>
      <c r="F799" s="42" t="s">
        <v>1447</v>
      </c>
    </row>
    <row r="800" spans="1:6" x14ac:dyDescent="0.45">
      <c r="A800" s="42" t="s">
        <v>1449</v>
      </c>
      <c r="B800" s="42" t="s">
        <v>236</v>
      </c>
      <c r="C800" s="42" t="s">
        <v>173</v>
      </c>
      <c r="D800" s="42">
        <v>8626</v>
      </c>
      <c r="E800" s="42">
        <v>1</v>
      </c>
      <c r="F800" s="42" t="s">
        <v>1450</v>
      </c>
    </row>
    <row r="801" spans="1:6" x14ac:dyDescent="0.45">
      <c r="A801" s="42" t="s">
        <v>1451</v>
      </c>
      <c r="B801" s="42" t="s">
        <v>236</v>
      </c>
      <c r="C801" s="42" t="s">
        <v>173</v>
      </c>
      <c r="D801" s="42">
        <v>8626</v>
      </c>
      <c r="E801" s="42">
        <v>2</v>
      </c>
      <c r="F801" s="42" t="s">
        <v>1450</v>
      </c>
    </row>
    <row r="802" spans="1:6" x14ac:dyDescent="0.45">
      <c r="A802" s="42" t="s">
        <v>1452</v>
      </c>
      <c r="B802" s="42" t="s">
        <v>236</v>
      </c>
      <c r="C802" s="42" t="s">
        <v>174</v>
      </c>
      <c r="D802" s="42">
        <v>7161</v>
      </c>
      <c r="E802" s="42">
        <v>1</v>
      </c>
      <c r="F802" s="42" t="s">
        <v>1453</v>
      </c>
    </row>
    <row r="803" spans="1:6" x14ac:dyDescent="0.45">
      <c r="A803" s="42" t="s">
        <v>1454</v>
      </c>
      <c r="B803" s="42" t="s">
        <v>236</v>
      </c>
      <c r="C803" s="42" t="s">
        <v>174</v>
      </c>
      <c r="D803" s="42">
        <v>7161</v>
      </c>
      <c r="E803" s="42">
        <v>2</v>
      </c>
      <c r="F803" s="42" t="s">
        <v>1453</v>
      </c>
    </row>
    <row r="804" spans="1:6" x14ac:dyDescent="0.45">
      <c r="A804" s="42" t="s">
        <v>1455</v>
      </c>
      <c r="B804" s="42" t="s">
        <v>236</v>
      </c>
      <c r="C804" s="42" t="s">
        <v>174</v>
      </c>
      <c r="D804" s="42">
        <v>7161</v>
      </c>
      <c r="E804" s="42">
        <v>1</v>
      </c>
      <c r="F804" s="42" t="s">
        <v>1456</v>
      </c>
    </row>
    <row r="805" spans="1:6" x14ac:dyDescent="0.45">
      <c r="A805" s="42" t="s">
        <v>1457</v>
      </c>
      <c r="B805" s="42" t="s">
        <v>236</v>
      </c>
      <c r="C805" s="42" t="s">
        <v>174</v>
      </c>
      <c r="D805" s="42">
        <v>7161</v>
      </c>
      <c r="E805" s="42">
        <v>2</v>
      </c>
      <c r="F805" s="42" t="s">
        <v>1456</v>
      </c>
    </row>
    <row r="806" spans="1:6" x14ac:dyDescent="0.45">
      <c r="A806" s="42" t="s">
        <v>1458</v>
      </c>
      <c r="B806" s="42" t="s">
        <v>236</v>
      </c>
      <c r="C806" s="42" t="s">
        <v>174</v>
      </c>
      <c r="D806" s="42">
        <v>7161</v>
      </c>
      <c r="E806" s="42">
        <v>1</v>
      </c>
      <c r="F806" s="42" t="s">
        <v>1459</v>
      </c>
    </row>
    <row r="807" spans="1:6" x14ac:dyDescent="0.45">
      <c r="A807" s="42" t="s">
        <v>1460</v>
      </c>
      <c r="B807" s="42" t="s">
        <v>236</v>
      </c>
      <c r="C807" s="42" t="s">
        <v>174</v>
      </c>
      <c r="D807" s="42">
        <v>7161</v>
      </c>
      <c r="E807" s="42">
        <v>2</v>
      </c>
      <c r="F807" s="42" t="s">
        <v>1459</v>
      </c>
    </row>
    <row r="808" spans="1:6" x14ac:dyDescent="0.45">
      <c r="A808" s="42" t="s">
        <v>1461</v>
      </c>
      <c r="B808" s="42" t="s">
        <v>236</v>
      </c>
      <c r="C808" s="42" t="s">
        <v>174</v>
      </c>
      <c r="D808" s="42">
        <v>7161</v>
      </c>
      <c r="E808" s="42">
        <v>1</v>
      </c>
      <c r="F808" s="42" t="s">
        <v>1462</v>
      </c>
    </row>
    <row r="809" spans="1:6" x14ac:dyDescent="0.45">
      <c r="A809" s="42" t="s">
        <v>1463</v>
      </c>
      <c r="B809" s="42" t="s">
        <v>236</v>
      </c>
      <c r="C809" s="42" t="s">
        <v>174</v>
      </c>
      <c r="D809" s="42">
        <v>7161</v>
      </c>
      <c r="E809" s="42">
        <v>2</v>
      </c>
      <c r="F809" s="42" t="s">
        <v>1462</v>
      </c>
    </row>
    <row r="810" spans="1:6" x14ac:dyDescent="0.45">
      <c r="A810" s="42" t="s">
        <v>1464</v>
      </c>
      <c r="B810" s="42" t="s">
        <v>236</v>
      </c>
      <c r="C810" s="42" t="s">
        <v>175</v>
      </c>
      <c r="D810" s="42">
        <v>8717</v>
      </c>
      <c r="E810" s="42">
        <v>1</v>
      </c>
      <c r="F810" s="42" t="s">
        <v>1465</v>
      </c>
    </row>
    <row r="811" spans="1:6" x14ac:dyDescent="0.45">
      <c r="A811" s="42" t="s">
        <v>1466</v>
      </c>
      <c r="B811" s="42" t="s">
        <v>236</v>
      </c>
      <c r="C811" s="42" t="s">
        <v>175</v>
      </c>
      <c r="D811" s="42">
        <v>8717</v>
      </c>
      <c r="E811" s="42">
        <v>2</v>
      </c>
      <c r="F811" s="42" t="s">
        <v>1465</v>
      </c>
    </row>
    <row r="812" spans="1:6" x14ac:dyDescent="0.45">
      <c r="A812" s="42" t="s">
        <v>1467</v>
      </c>
      <c r="B812" s="42" t="s">
        <v>236</v>
      </c>
      <c r="C812" s="42" t="s">
        <v>175</v>
      </c>
      <c r="D812" s="42">
        <v>8717</v>
      </c>
      <c r="E812" s="42">
        <v>1</v>
      </c>
      <c r="F812" s="42" t="s">
        <v>1468</v>
      </c>
    </row>
    <row r="813" spans="1:6" x14ac:dyDescent="0.45">
      <c r="A813" s="42" t="s">
        <v>1469</v>
      </c>
      <c r="B813" s="42" t="s">
        <v>236</v>
      </c>
      <c r="C813" s="42" t="s">
        <v>175</v>
      </c>
      <c r="D813" s="42">
        <v>8717</v>
      </c>
      <c r="E813" s="42">
        <v>2</v>
      </c>
      <c r="F813" s="42" t="s">
        <v>1468</v>
      </c>
    </row>
    <row r="814" spans="1:6" x14ac:dyDescent="0.45">
      <c r="A814" s="42" t="s">
        <v>1470</v>
      </c>
      <c r="B814" s="42" t="s">
        <v>236</v>
      </c>
      <c r="C814" s="42" t="s">
        <v>176</v>
      </c>
      <c r="D814" s="42">
        <v>7185</v>
      </c>
      <c r="E814" s="42">
        <v>1</v>
      </c>
      <c r="F814" s="42" t="s">
        <v>1471</v>
      </c>
    </row>
    <row r="815" spans="1:6" x14ac:dyDescent="0.45">
      <c r="A815" s="42" t="s">
        <v>1472</v>
      </c>
      <c r="B815" s="42" t="s">
        <v>236</v>
      </c>
      <c r="C815" s="42" t="s">
        <v>176</v>
      </c>
      <c r="D815" s="42">
        <v>7185</v>
      </c>
      <c r="E815" s="42">
        <v>2</v>
      </c>
      <c r="F815" s="42" t="s">
        <v>1471</v>
      </c>
    </row>
    <row r="816" spans="1:6" x14ac:dyDescent="0.45">
      <c r="A816" s="42" t="s">
        <v>1473</v>
      </c>
      <c r="B816" s="42" t="s">
        <v>236</v>
      </c>
      <c r="C816" s="42" t="s">
        <v>177</v>
      </c>
      <c r="D816" s="42">
        <v>7186</v>
      </c>
      <c r="E816" s="42">
        <v>1</v>
      </c>
      <c r="F816" s="42" t="s">
        <v>1474</v>
      </c>
    </row>
    <row r="817" spans="1:6" x14ac:dyDescent="0.45">
      <c r="A817" s="42" t="s">
        <v>1475</v>
      </c>
      <c r="B817" s="42" t="s">
        <v>236</v>
      </c>
      <c r="C817" s="42" t="s">
        <v>177</v>
      </c>
      <c r="D817" s="42">
        <v>7186</v>
      </c>
      <c r="E817" s="42">
        <v>2</v>
      </c>
      <c r="F817" s="42" t="s">
        <v>1474</v>
      </c>
    </row>
    <row r="818" spans="1:6" x14ac:dyDescent="0.45">
      <c r="A818" s="42" t="s">
        <v>1476</v>
      </c>
      <c r="B818" s="42" t="s">
        <v>236</v>
      </c>
      <c r="C818" s="42" t="s">
        <v>178</v>
      </c>
      <c r="D818" s="42">
        <v>65264</v>
      </c>
      <c r="E818" s="42">
        <v>1</v>
      </c>
      <c r="F818" s="42" t="s">
        <v>1477</v>
      </c>
    </row>
    <row r="819" spans="1:6" x14ac:dyDescent="0.45">
      <c r="A819" s="42" t="s">
        <v>1478</v>
      </c>
      <c r="B819" s="42" t="s">
        <v>236</v>
      </c>
      <c r="C819" s="42" t="s">
        <v>178</v>
      </c>
      <c r="D819" s="42">
        <v>65264</v>
      </c>
      <c r="E819" s="42">
        <v>2</v>
      </c>
      <c r="F819" s="42" t="s">
        <v>1477</v>
      </c>
    </row>
    <row r="820" spans="1:6" x14ac:dyDescent="0.45">
      <c r="A820" s="42" t="s">
        <v>1479</v>
      </c>
      <c r="B820" s="42" t="s">
        <v>236</v>
      </c>
      <c r="C820" s="42" t="s">
        <v>179</v>
      </c>
      <c r="D820" s="42">
        <v>219699</v>
      </c>
      <c r="E820" s="42">
        <v>1</v>
      </c>
      <c r="F820" s="42" t="s">
        <v>1480</v>
      </c>
    </row>
    <row r="821" spans="1:6" x14ac:dyDescent="0.45">
      <c r="A821" s="42" t="s">
        <v>1481</v>
      </c>
      <c r="B821" s="42" t="s">
        <v>236</v>
      </c>
      <c r="C821" s="42" t="s">
        <v>179</v>
      </c>
      <c r="D821" s="42">
        <v>219699</v>
      </c>
      <c r="E821" s="42">
        <v>2</v>
      </c>
      <c r="F821" s="42" t="s">
        <v>1480</v>
      </c>
    </row>
    <row r="822" spans="1:6" x14ac:dyDescent="0.45">
      <c r="A822" s="42" t="s">
        <v>1482</v>
      </c>
      <c r="B822" s="42" t="s">
        <v>236</v>
      </c>
      <c r="C822" s="42" t="s">
        <v>180</v>
      </c>
      <c r="D822" s="42">
        <v>331</v>
      </c>
      <c r="E822" s="42">
        <v>1</v>
      </c>
      <c r="F822" s="42" t="s">
        <v>1483</v>
      </c>
    </row>
    <row r="823" spans="1:6" x14ac:dyDescent="0.45">
      <c r="A823" s="42" t="s">
        <v>1484</v>
      </c>
      <c r="B823" s="42" t="s">
        <v>236</v>
      </c>
      <c r="C823" s="42" t="s">
        <v>180</v>
      </c>
      <c r="D823" s="42">
        <v>331</v>
      </c>
      <c r="E823" s="42">
        <v>2</v>
      </c>
      <c r="F823" s="42" t="s">
        <v>14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DFAA9-BBC7-4B7C-9413-30CFF64AD975}">
  <dimension ref="A1:W264"/>
  <sheetViews>
    <sheetView zoomScale="66" workbookViewId="0">
      <selection activeCell="Z14" sqref="Z14"/>
    </sheetView>
  </sheetViews>
  <sheetFormatPr defaultRowHeight="14.25" x14ac:dyDescent="0.45"/>
  <cols>
    <col min="2" max="2" width="9.06640625" style="39"/>
  </cols>
  <sheetData>
    <row r="1" spans="1:23" ht="14.65" thickBot="1" x14ac:dyDescent="0.5">
      <c r="A1" s="1"/>
      <c r="B1" s="32"/>
      <c r="C1" s="41" t="s">
        <v>0</v>
      </c>
      <c r="D1" s="41"/>
      <c r="E1" s="41"/>
      <c r="F1" s="41" t="s">
        <v>197</v>
      </c>
      <c r="G1" s="41"/>
      <c r="H1" s="41"/>
      <c r="I1" s="41" t="s">
        <v>198</v>
      </c>
      <c r="J1" s="41"/>
      <c r="K1" s="41"/>
      <c r="L1" s="41" t="s">
        <v>199</v>
      </c>
      <c r="M1" s="41"/>
      <c r="N1" s="41"/>
      <c r="O1" s="41" t="s">
        <v>200</v>
      </c>
      <c r="P1" s="41"/>
      <c r="Q1" s="41"/>
      <c r="R1" s="41" t="s">
        <v>201</v>
      </c>
      <c r="S1" s="41"/>
      <c r="T1" s="41"/>
      <c r="U1" s="41" t="s">
        <v>202</v>
      </c>
      <c r="V1" s="41"/>
      <c r="W1" s="41"/>
    </row>
    <row r="2" spans="1:23" x14ac:dyDescent="0.45">
      <c r="A2" s="2" t="s">
        <v>203</v>
      </c>
      <c r="B2" s="33" t="s">
        <v>1</v>
      </c>
      <c r="C2" s="4">
        <v>13.131313131313131</v>
      </c>
      <c r="D2" s="5">
        <v>15.499425947187142</v>
      </c>
      <c r="E2" s="5">
        <v>11.194029850746269</v>
      </c>
      <c r="F2" s="5">
        <v>25.757575757575758</v>
      </c>
      <c r="G2" s="5">
        <v>27.40524781341108</v>
      </c>
      <c r="H2" s="6">
        <v>25.990099009900991</v>
      </c>
      <c r="I2" s="5">
        <v>42.212189616252822</v>
      </c>
      <c r="J2" s="5">
        <v>35.958904109589042</v>
      </c>
      <c r="K2" s="6">
        <v>38.325281803542673</v>
      </c>
      <c r="L2" s="5">
        <v>35.028248587570623</v>
      </c>
      <c r="M2" s="5">
        <v>29.247311827956988</v>
      </c>
      <c r="N2" s="6">
        <v>26.753246753246753</v>
      </c>
      <c r="O2" s="5">
        <v>50.882352941176471</v>
      </c>
      <c r="P2" s="5">
        <v>44.25</v>
      </c>
      <c r="Q2" s="6">
        <v>34.328358208955223</v>
      </c>
      <c r="R2" s="5">
        <v>47.826086956521742</v>
      </c>
      <c r="S2" s="5">
        <v>35.072463768115945</v>
      </c>
      <c r="T2" s="6">
        <v>36.363636363636367</v>
      </c>
      <c r="U2" s="5">
        <v>31.936127744510976</v>
      </c>
      <c r="V2" s="5">
        <v>32.51748251748252</v>
      </c>
      <c r="W2" s="3">
        <v>32.378223495702002</v>
      </c>
    </row>
    <row r="3" spans="1:23" x14ac:dyDescent="0.45">
      <c r="A3" s="7"/>
      <c r="B3" s="34" t="s">
        <v>2</v>
      </c>
      <c r="C3" s="9">
        <v>4.7455295735900966</v>
      </c>
      <c r="D3">
        <v>2.1822149481723949</v>
      </c>
      <c r="E3">
        <v>3.9203860072376355</v>
      </c>
      <c r="F3">
        <v>11.173184357541899</v>
      </c>
      <c r="G3">
        <v>9.6749226006191957</v>
      </c>
      <c r="H3" s="10">
        <v>9.229305423406279</v>
      </c>
      <c r="I3">
        <v>13.913043478260869</v>
      </c>
      <c r="J3">
        <v>11.301989150090415</v>
      </c>
      <c r="K3" s="10">
        <v>10.02865329512894</v>
      </c>
      <c r="L3">
        <v>30.837004405286343</v>
      </c>
      <c r="M3">
        <v>21.658206429780034</v>
      </c>
      <c r="N3" s="10">
        <v>25.28</v>
      </c>
      <c r="O3">
        <v>19.047619047619047</v>
      </c>
      <c r="P3">
        <v>16.537867078825347</v>
      </c>
      <c r="Q3" s="10">
        <v>16.146993318485524</v>
      </c>
      <c r="R3">
        <v>17.84776902887139</v>
      </c>
      <c r="S3">
        <v>15.143246930422919</v>
      </c>
      <c r="T3" s="10">
        <v>15.739484396200814</v>
      </c>
      <c r="U3">
        <v>16.797900262467191</v>
      </c>
      <c r="V3">
        <v>15.191545574636724</v>
      </c>
      <c r="W3" s="8">
        <v>11.341222879684418</v>
      </c>
    </row>
    <row r="4" spans="1:23" x14ac:dyDescent="0.45">
      <c r="A4" s="7">
        <v>1</v>
      </c>
      <c r="B4" s="11" t="s">
        <v>3</v>
      </c>
      <c r="C4" s="9">
        <v>3.8981702466189341</v>
      </c>
      <c r="D4">
        <v>1.7241379310344827</v>
      </c>
      <c r="E4">
        <v>3.6547433903576985</v>
      </c>
      <c r="F4">
        <v>15.220125786163521</v>
      </c>
      <c r="G4">
        <v>11.737629459148447</v>
      </c>
      <c r="H4" s="10">
        <v>12.309257375381485</v>
      </c>
      <c r="I4">
        <v>18.193891102257638</v>
      </c>
      <c r="J4">
        <v>17.52577319587629</v>
      </c>
      <c r="K4" s="10">
        <v>13.224043715846994</v>
      </c>
      <c r="L4">
        <v>47.757255936675463</v>
      </c>
      <c r="M4">
        <v>30.927835051546392</v>
      </c>
      <c r="N4" s="10">
        <v>35.071090047393362</v>
      </c>
      <c r="O4">
        <v>30.7426597582038</v>
      </c>
      <c r="P4">
        <v>21.751824817518248</v>
      </c>
      <c r="Q4" s="10">
        <v>20.416666666666668</v>
      </c>
      <c r="R4">
        <v>16.997167138810198</v>
      </c>
      <c r="S4">
        <v>20.432692307692307</v>
      </c>
      <c r="T4" s="10">
        <v>24.441132637853951</v>
      </c>
      <c r="U4">
        <v>14.675767918088738</v>
      </c>
      <c r="V4">
        <v>20.098846787479406</v>
      </c>
      <c r="W4" s="8">
        <v>14.796547472256474</v>
      </c>
    </row>
    <row r="5" spans="1:23" x14ac:dyDescent="0.45">
      <c r="A5" s="7">
        <v>2</v>
      </c>
      <c r="B5" s="11" t="s">
        <v>4</v>
      </c>
      <c r="C5" s="9">
        <v>9.2364532019704431</v>
      </c>
      <c r="D5">
        <v>6.0377358490566042</v>
      </c>
      <c r="E5">
        <v>7.9817559863169896</v>
      </c>
      <c r="F5">
        <v>17.221418234442837</v>
      </c>
      <c r="G5">
        <v>19.461444308445532</v>
      </c>
      <c r="H5" s="10">
        <v>15.185601799775029</v>
      </c>
      <c r="I5">
        <v>28.668171557562076</v>
      </c>
      <c r="J5">
        <v>27.340267459138186</v>
      </c>
      <c r="K5" s="10">
        <v>24.969249692496923</v>
      </c>
      <c r="L5">
        <v>28.470588235294116</v>
      </c>
      <c r="M5">
        <v>19.144144144144143</v>
      </c>
      <c r="N5" s="10">
        <v>13.422818791946309</v>
      </c>
      <c r="O5">
        <v>37.74104683195592</v>
      </c>
      <c r="P5">
        <v>21.951219512195124</v>
      </c>
      <c r="Q5" s="10">
        <v>29.365079365079364</v>
      </c>
      <c r="R5">
        <v>32.926829268292686</v>
      </c>
      <c r="S5">
        <v>23.59550561797753</v>
      </c>
      <c r="T5" s="10">
        <v>25.505443234836704</v>
      </c>
      <c r="U5">
        <v>18.504672897196262</v>
      </c>
      <c r="V5">
        <v>22.764227642276424</v>
      </c>
      <c r="W5" s="8">
        <v>23.094170403587444</v>
      </c>
    </row>
    <row r="6" spans="1:23" x14ac:dyDescent="0.45">
      <c r="A6" s="7">
        <v>3</v>
      </c>
      <c r="B6" s="11" t="s">
        <v>5</v>
      </c>
      <c r="C6" s="9">
        <v>3.8130381303813037</v>
      </c>
      <c r="D6">
        <v>3.1746031746031744</v>
      </c>
      <c r="E6">
        <v>4.3842364532019706</v>
      </c>
      <c r="F6">
        <v>17.896009673518744</v>
      </c>
      <c r="G6">
        <v>18.773946360153257</v>
      </c>
      <c r="H6" s="10">
        <v>20.291479820627803</v>
      </c>
      <c r="I6">
        <v>22.519841269841269</v>
      </c>
      <c r="J6">
        <v>21.322803553800593</v>
      </c>
      <c r="K6" s="10">
        <v>16.851063829787233</v>
      </c>
      <c r="L6">
        <v>43.018867924528301</v>
      </c>
      <c r="M6">
        <v>41.971383147853736</v>
      </c>
      <c r="N6" s="10">
        <v>37.150837988826815</v>
      </c>
      <c r="O6">
        <v>30.901287553648068</v>
      </c>
      <c r="P6">
        <v>30.326594090202178</v>
      </c>
      <c r="Q6" s="10">
        <v>29.55665024630542</v>
      </c>
      <c r="R6">
        <v>30</v>
      </c>
      <c r="S6">
        <v>28.276877761413843</v>
      </c>
      <c r="T6" s="10">
        <v>28.45528455284553</v>
      </c>
      <c r="U6">
        <v>18.700114025085519</v>
      </c>
      <c r="V6">
        <v>24.242424242424242</v>
      </c>
      <c r="W6" s="8">
        <v>23.135135135135137</v>
      </c>
    </row>
    <row r="7" spans="1:23" x14ac:dyDescent="0.45">
      <c r="A7" s="7">
        <v>4</v>
      </c>
      <c r="B7" s="11" t="s">
        <v>6</v>
      </c>
      <c r="C7" s="9">
        <v>6.0209424083769632</v>
      </c>
      <c r="D7">
        <v>4.250720461095101</v>
      </c>
      <c r="E7">
        <v>6.8062827225130889</v>
      </c>
      <c r="F7">
        <v>15.771230502599654</v>
      </c>
      <c r="G7">
        <v>15.300546448087431</v>
      </c>
      <c r="H7" s="10">
        <v>15.632183908045977</v>
      </c>
      <c r="I7">
        <v>21.329639889196677</v>
      </c>
      <c r="J7">
        <v>21.247113163972287</v>
      </c>
      <c r="K7" s="10">
        <v>17.263157894736842</v>
      </c>
      <c r="L7">
        <v>18.945634266886326</v>
      </c>
      <c r="M7">
        <v>16.643550624133148</v>
      </c>
      <c r="N7" s="10">
        <v>13.865546218487395</v>
      </c>
      <c r="O7">
        <v>23.779527559055119</v>
      </c>
      <c r="P7">
        <v>21.973929236499067</v>
      </c>
      <c r="Q7" s="10">
        <v>26.038781163434901</v>
      </c>
      <c r="R7">
        <v>25.493171471927162</v>
      </c>
      <c r="S7">
        <v>26.483050847457626</v>
      </c>
      <c r="T7" s="10">
        <v>19.935170178282011</v>
      </c>
      <c r="U7">
        <v>15.438108484005562</v>
      </c>
      <c r="V7">
        <v>16.477272727272727</v>
      </c>
      <c r="W7" s="8">
        <v>21.518987341772153</v>
      </c>
    </row>
    <row r="8" spans="1:23" x14ac:dyDescent="0.45">
      <c r="A8" s="7">
        <v>5</v>
      </c>
      <c r="B8" s="11" t="s">
        <v>7</v>
      </c>
      <c r="C8" s="9">
        <v>10.323383084577115</v>
      </c>
      <c r="D8">
        <v>10.266159695817491</v>
      </c>
      <c r="E8">
        <v>12.690951821386603</v>
      </c>
      <c r="F8">
        <v>25.633802816901408</v>
      </c>
      <c r="G8">
        <v>27.777777777777779</v>
      </c>
      <c r="H8" s="10">
        <v>28.107074569789674</v>
      </c>
      <c r="I8">
        <v>28.348214285714285</v>
      </c>
      <c r="J8">
        <v>35.814889336016094</v>
      </c>
      <c r="K8" s="10">
        <v>28.880157170923379</v>
      </c>
      <c r="L8">
        <v>44.615384615384613</v>
      </c>
      <c r="M8">
        <v>36.764705882352942</v>
      </c>
      <c r="N8" s="10">
        <v>36.97674418604651</v>
      </c>
      <c r="O8">
        <v>36.781609195402297</v>
      </c>
      <c r="P8">
        <v>39.444444444444443</v>
      </c>
      <c r="Q8" s="10">
        <v>35.802469135802468</v>
      </c>
      <c r="R8">
        <v>42.48554913294798</v>
      </c>
      <c r="S8">
        <v>38.333333333333336</v>
      </c>
      <c r="T8" s="10">
        <v>35.042735042735046</v>
      </c>
      <c r="U8">
        <v>38.46153846153846</v>
      </c>
      <c r="V8">
        <v>28.150134048257371</v>
      </c>
      <c r="W8" s="8">
        <v>25</v>
      </c>
    </row>
    <row r="9" spans="1:23" ht="14.65" thickBot="1" x14ac:dyDescent="0.5">
      <c r="A9" s="12">
        <v>6</v>
      </c>
      <c r="B9" s="13" t="s">
        <v>8</v>
      </c>
      <c r="C9" s="14">
        <v>6.433677521842732</v>
      </c>
      <c r="D9" s="15">
        <v>9.0118577075098809</v>
      </c>
      <c r="E9" s="15">
        <v>8.1585081585081589</v>
      </c>
      <c r="F9" s="15">
        <v>22.023047375160051</v>
      </c>
      <c r="G9" s="15">
        <v>23.508353221957041</v>
      </c>
      <c r="H9" s="16">
        <v>20.761245674740483</v>
      </c>
      <c r="I9" s="15">
        <v>23.064770932069511</v>
      </c>
      <c r="J9" s="15">
        <v>21.962616822429908</v>
      </c>
      <c r="K9" s="16">
        <v>20.722891566265059</v>
      </c>
      <c r="L9" s="15">
        <v>38.276553106212425</v>
      </c>
      <c r="M9" s="15">
        <v>36.577708006279437</v>
      </c>
      <c r="N9" s="16">
        <v>29.104477611940297</v>
      </c>
      <c r="O9" s="15">
        <v>27.04507512520868</v>
      </c>
      <c r="P9" s="15">
        <v>24.230254350736278</v>
      </c>
      <c r="Q9" s="16">
        <v>26.34069400630915</v>
      </c>
      <c r="R9" s="15">
        <v>33.4983498349835</v>
      </c>
      <c r="S9" s="15">
        <v>22.985074626865671</v>
      </c>
      <c r="T9" s="16">
        <v>25.102880658436213</v>
      </c>
      <c r="U9" s="15">
        <v>23.672883787661405</v>
      </c>
      <c r="V9" s="15">
        <v>21.136363636363637</v>
      </c>
      <c r="W9" s="17">
        <v>23.148148148148149</v>
      </c>
    </row>
    <row r="10" spans="1:23" x14ac:dyDescent="0.45">
      <c r="A10" s="2" t="s">
        <v>204</v>
      </c>
      <c r="B10" s="33" t="s">
        <v>1</v>
      </c>
      <c r="C10" s="4">
        <v>5.8007566204287517</v>
      </c>
      <c r="D10" s="5">
        <v>7.1913161465400268</v>
      </c>
      <c r="E10" s="5">
        <v>5.2845528455284549</v>
      </c>
      <c r="F10" s="5">
        <v>28.702010968921389</v>
      </c>
      <c r="G10" s="5">
        <v>28.681177976952625</v>
      </c>
      <c r="H10" s="6">
        <v>19.171597633136095</v>
      </c>
      <c r="I10" s="5">
        <v>39.738805970149251</v>
      </c>
      <c r="J10" s="5">
        <v>30.83989501312336</v>
      </c>
      <c r="K10" s="6">
        <v>25.953259532595325</v>
      </c>
      <c r="L10" s="5">
        <v>23.828920570264767</v>
      </c>
      <c r="M10" s="5">
        <v>20.325203252032519</v>
      </c>
      <c r="N10" s="6">
        <v>26.177024482109228</v>
      </c>
      <c r="O10" s="5">
        <v>37.333333333333336</v>
      </c>
      <c r="P10" s="5">
        <v>47.772277227722775</v>
      </c>
      <c r="Q10" s="6">
        <v>37.288135593220339</v>
      </c>
      <c r="R10" s="5">
        <v>35.240274599542332</v>
      </c>
      <c r="S10" s="5">
        <v>49.261083743842363</v>
      </c>
      <c r="T10" s="6">
        <v>35.384615384615387</v>
      </c>
      <c r="U10" s="5">
        <v>38.271604938271608</v>
      </c>
      <c r="V10" s="5">
        <v>36.193447737909516</v>
      </c>
      <c r="W10" s="3">
        <v>30.673758865248228</v>
      </c>
    </row>
    <row r="11" spans="1:23" x14ac:dyDescent="0.45">
      <c r="A11" s="7"/>
      <c r="B11" s="34" t="s">
        <v>2</v>
      </c>
      <c r="C11" s="9">
        <v>1.1375947995666305</v>
      </c>
      <c r="D11">
        <v>1.639344262295082</v>
      </c>
      <c r="E11">
        <v>1.3629480060575467</v>
      </c>
      <c r="F11">
        <v>11.098901098901099</v>
      </c>
      <c r="G11">
        <v>9.5409540954095409</v>
      </c>
      <c r="H11" s="10">
        <v>8.4897959183673475</v>
      </c>
      <c r="I11">
        <v>7.3253833049403747</v>
      </c>
      <c r="J11">
        <v>7.7768385460693157</v>
      </c>
      <c r="K11" s="10">
        <v>8.9268755935422597</v>
      </c>
      <c r="L11">
        <v>16.766467065868262</v>
      </c>
      <c r="M11">
        <v>16.691068814055637</v>
      </c>
      <c r="N11" s="10">
        <v>15.143603133159269</v>
      </c>
      <c r="O11">
        <v>12.989921612541993</v>
      </c>
      <c r="P11">
        <v>13.021868787276341</v>
      </c>
      <c r="Q11" s="10">
        <v>13.911060433295326</v>
      </c>
      <c r="R11">
        <v>12.260127931769723</v>
      </c>
      <c r="S11">
        <v>13.636363636363637</v>
      </c>
      <c r="T11" s="10">
        <v>11.519845111326234</v>
      </c>
      <c r="U11">
        <v>14.603960396039604</v>
      </c>
      <c r="V11">
        <v>13.93188854489164</v>
      </c>
      <c r="W11" s="8">
        <v>13.508064516129032</v>
      </c>
    </row>
    <row r="12" spans="1:23" x14ac:dyDescent="0.45">
      <c r="A12" s="7">
        <v>7</v>
      </c>
      <c r="B12" s="11" t="s">
        <v>9</v>
      </c>
      <c r="C12" s="9">
        <v>13.264427217915591</v>
      </c>
      <c r="D12">
        <v>11.243144424131627</v>
      </c>
      <c r="E12">
        <v>8.5635359116022105</v>
      </c>
      <c r="F12">
        <v>33.703703703703702</v>
      </c>
      <c r="G12">
        <v>40.561622464898598</v>
      </c>
      <c r="H12" s="10">
        <v>32.978723404255319</v>
      </c>
      <c r="I12">
        <v>46.168224299065422</v>
      </c>
      <c r="J12">
        <v>45.590682196339436</v>
      </c>
      <c r="K12" s="10">
        <v>52.416356877323423</v>
      </c>
      <c r="L12">
        <v>19.284603421461899</v>
      </c>
      <c r="M12">
        <v>18.051118210862619</v>
      </c>
      <c r="N12" s="10">
        <v>35.093696763202729</v>
      </c>
      <c r="O12">
        <v>44.708994708994709</v>
      </c>
      <c r="P12">
        <v>55.281690140845072</v>
      </c>
      <c r="Q12" s="10">
        <v>55.752212389380531</v>
      </c>
      <c r="R12">
        <v>46.774193548387096</v>
      </c>
      <c r="S12">
        <v>50</v>
      </c>
      <c r="T12" s="10">
        <v>51.399491094147585</v>
      </c>
      <c r="U12">
        <v>30.9153713298791</v>
      </c>
      <c r="V12">
        <v>32.098765432098766</v>
      </c>
      <c r="W12" s="8">
        <v>41.330166270783849</v>
      </c>
    </row>
    <row r="13" spans="1:23" x14ac:dyDescent="0.45">
      <c r="A13" s="7">
        <v>8</v>
      </c>
      <c r="B13" s="11" t="s">
        <v>10</v>
      </c>
      <c r="C13" s="9">
        <v>9.6230954290296715</v>
      </c>
      <c r="D13">
        <v>4.8620236530880421</v>
      </c>
      <c r="E13">
        <v>5.8132343846629562</v>
      </c>
      <c r="F13">
        <v>23.691099476439792</v>
      </c>
      <c r="G13">
        <v>22.634271099744247</v>
      </c>
      <c r="H13" s="10">
        <v>17.775229357798164</v>
      </c>
      <c r="I13">
        <v>26.977950713359274</v>
      </c>
      <c r="J13">
        <v>30.532212885154063</v>
      </c>
      <c r="K13" s="10">
        <v>22.89002557544757</v>
      </c>
      <c r="L13">
        <v>19.83240223463687</v>
      </c>
      <c r="M13">
        <v>20.725388601036268</v>
      </c>
      <c r="N13" s="10">
        <v>26.739926739926741</v>
      </c>
      <c r="O13">
        <v>27.154471544715449</v>
      </c>
      <c r="P13">
        <v>27.04225352112676</v>
      </c>
      <c r="Q13" s="10">
        <v>35.691823899371066</v>
      </c>
      <c r="R13">
        <v>29.6875</v>
      </c>
      <c r="S13">
        <v>31.6</v>
      </c>
      <c r="T13" s="10">
        <v>35.520000000000003</v>
      </c>
      <c r="U13">
        <v>24.120603015075378</v>
      </c>
      <c r="V13">
        <v>19.235225955967554</v>
      </c>
      <c r="W13" s="8">
        <v>17.80821917808219</v>
      </c>
    </row>
    <row r="14" spans="1:23" x14ac:dyDescent="0.45">
      <c r="A14" s="7">
        <v>9</v>
      </c>
      <c r="B14" s="11" t="s">
        <v>11</v>
      </c>
      <c r="C14" s="9">
        <v>7.6923076923076925</v>
      </c>
      <c r="D14">
        <v>8.1035923141186306</v>
      </c>
      <c r="E14">
        <v>7.4893617021276597</v>
      </c>
      <c r="F14">
        <v>28.773584905660378</v>
      </c>
      <c r="G14">
        <v>31.728045325779036</v>
      </c>
      <c r="H14" s="10">
        <v>27.808988764044944</v>
      </c>
      <c r="I14">
        <v>31.6</v>
      </c>
      <c r="J14">
        <v>26.92867540029112</v>
      </c>
      <c r="K14" s="10">
        <v>33.152909336941811</v>
      </c>
      <c r="L14">
        <v>27.42200328407225</v>
      </c>
      <c r="M14">
        <v>22.706766917293233</v>
      </c>
      <c r="N14" s="10">
        <v>24.367088607594937</v>
      </c>
      <c r="O14">
        <v>29.421221864951768</v>
      </c>
      <c r="P14">
        <v>24.542682926829269</v>
      </c>
      <c r="Q14" s="10">
        <v>28.669410150891633</v>
      </c>
      <c r="R14">
        <v>26.5625</v>
      </c>
      <c r="S14">
        <v>27.895595432300162</v>
      </c>
      <c r="T14" s="10">
        <v>32.491582491582491</v>
      </c>
      <c r="U14">
        <v>27.212020033388981</v>
      </c>
      <c r="V14">
        <v>24.232633279483036</v>
      </c>
      <c r="W14" s="8">
        <v>24.951267056530213</v>
      </c>
    </row>
    <row r="15" spans="1:23" x14ac:dyDescent="0.45">
      <c r="A15" s="7">
        <v>10</v>
      </c>
      <c r="B15" s="11" t="s">
        <v>12</v>
      </c>
      <c r="C15">
        <v>15.40913921360255</v>
      </c>
      <c r="D15">
        <v>13.029661016949152</v>
      </c>
      <c r="E15">
        <v>12.286689419795222</v>
      </c>
      <c r="F15">
        <v>19.011406844106464</v>
      </c>
      <c r="G15">
        <v>19.35483870967742</v>
      </c>
      <c r="H15" s="10">
        <v>25.616698292220114</v>
      </c>
      <c r="I15">
        <v>38.427947598253276</v>
      </c>
      <c r="J15">
        <v>46.931407942238266</v>
      </c>
      <c r="K15" s="10">
        <v>46.902654867256636</v>
      </c>
      <c r="L15">
        <v>34.367541766109788</v>
      </c>
      <c r="M15">
        <v>24.232081911262799</v>
      </c>
      <c r="N15" s="10">
        <v>34.703196347031962</v>
      </c>
      <c r="O15">
        <v>32.227488151658768</v>
      </c>
      <c r="P15">
        <v>24.14307004470939</v>
      </c>
      <c r="Q15" s="10">
        <v>30.717863105175294</v>
      </c>
      <c r="R15">
        <v>33.783783783783782</v>
      </c>
      <c r="S15">
        <v>29.725609756097562</v>
      </c>
      <c r="T15" s="10">
        <v>33.487654320987652</v>
      </c>
      <c r="U15">
        <v>8.6345381526104426</v>
      </c>
      <c r="V15">
        <v>14.846625766871165</v>
      </c>
      <c r="W15" s="10">
        <v>14.909781576448243</v>
      </c>
    </row>
    <row r="16" spans="1:23" x14ac:dyDescent="0.45">
      <c r="A16" s="7">
        <v>11</v>
      </c>
      <c r="B16" s="11" t="s">
        <v>13</v>
      </c>
      <c r="C16" s="9">
        <v>1.429275505174963</v>
      </c>
      <c r="D16">
        <v>1.9020172910662825</v>
      </c>
      <c r="E16">
        <v>2.6572187776793621</v>
      </c>
      <c r="F16">
        <v>18.629807692307693</v>
      </c>
      <c r="G16">
        <v>19.861431870669747</v>
      </c>
      <c r="H16" s="10">
        <v>25.182863113897596</v>
      </c>
      <c r="I16">
        <v>21.495327102803738</v>
      </c>
      <c r="J16">
        <v>30.158730158730158</v>
      </c>
      <c r="K16" s="10">
        <v>30.584551148225469</v>
      </c>
      <c r="L16">
        <v>25.379939209726444</v>
      </c>
      <c r="M16">
        <v>28.376068376068375</v>
      </c>
      <c r="N16" s="10">
        <v>32.218309859154928</v>
      </c>
      <c r="O16">
        <v>30.46875</v>
      </c>
      <c r="P16">
        <v>26.521739130434781</v>
      </c>
      <c r="Q16" s="10">
        <v>32.798833819241985</v>
      </c>
      <c r="R16">
        <v>27.493606138107417</v>
      </c>
      <c r="S16">
        <v>28.86178861788618</v>
      </c>
      <c r="T16" s="10">
        <v>41.603630862329801</v>
      </c>
      <c r="U16">
        <v>24.65314834578442</v>
      </c>
      <c r="V16">
        <v>24.739336492890995</v>
      </c>
      <c r="W16" s="8">
        <v>25</v>
      </c>
    </row>
    <row r="17" spans="1:23" ht="14.65" thickBot="1" x14ac:dyDescent="0.5">
      <c r="A17" s="12">
        <v>12</v>
      </c>
      <c r="B17" s="13" t="s">
        <v>14</v>
      </c>
      <c r="C17" s="14">
        <v>3.1061659712563747</v>
      </c>
      <c r="D17" s="15">
        <v>3.3519553072625698</v>
      </c>
      <c r="E17" s="15">
        <v>3.4782608695652173</v>
      </c>
      <c r="F17" s="15">
        <v>25.221674876847292</v>
      </c>
      <c r="G17" s="15">
        <v>22.604651162790699</v>
      </c>
      <c r="H17" s="16">
        <v>18.859245630174794</v>
      </c>
      <c r="I17" s="15">
        <v>35.606936416184972</v>
      </c>
      <c r="J17" s="15">
        <v>36.956521739130437</v>
      </c>
      <c r="K17" s="16">
        <v>34.949267192784667</v>
      </c>
      <c r="L17" s="15">
        <v>16.855087358684482</v>
      </c>
      <c r="M17" s="15">
        <v>15.628815628815628</v>
      </c>
      <c r="N17" s="16">
        <v>20.904522613065328</v>
      </c>
      <c r="O17" s="15">
        <v>31.362467866323907</v>
      </c>
      <c r="P17" s="15">
        <v>34.115805946791859</v>
      </c>
      <c r="Q17" s="16">
        <v>41.536050156739812</v>
      </c>
      <c r="R17" s="15">
        <v>34.494195688225538</v>
      </c>
      <c r="S17" s="15">
        <v>37.290715372907151</v>
      </c>
      <c r="T17" s="16">
        <v>43.502051983584131</v>
      </c>
      <c r="U17" s="15">
        <v>20.465116279069768</v>
      </c>
      <c r="V17" s="15">
        <v>23.137254901960784</v>
      </c>
      <c r="W17" s="17">
        <v>26.005025125628141</v>
      </c>
    </row>
    <row r="18" spans="1:23" x14ac:dyDescent="0.45">
      <c r="A18" s="2" t="s">
        <v>205</v>
      </c>
      <c r="B18" s="35" t="s">
        <v>1</v>
      </c>
      <c r="C18" s="5">
        <v>6.75</v>
      </c>
      <c r="D18" s="5">
        <v>8.1902245706737116</v>
      </c>
      <c r="E18" s="5">
        <v>2.9661016949152543</v>
      </c>
      <c r="F18" s="5">
        <v>25.190839694656489</v>
      </c>
      <c r="G18" s="5">
        <v>29.483282674772038</v>
      </c>
      <c r="H18" s="6">
        <v>25.866666666666667</v>
      </c>
      <c r="I18" s="5">
        <v>30.293159609120522</v>
      </c>
      <c r="J18" s="5">
        <v>38.095238095238095</v>
      </c>
      <c r="K18" s="6">
        <v>34.294871794871796</v>
      </c>
      <c r="L18" s="5">
        <v>15.404040404040405</v>
      </c>
      <c r="M18" s="5">
        <v>18.911917098445596</v>
      </c>
      <c r="N18" s="6">
        <v>16.470588235294116</v>
      </c>
      <c r="O18" s="5">
        <v>52.650176678445227</v>
      </c>
      <c r="P18" s="5">
        <v>33.544303797468352</v>
      </c>
      <c r="Q18" s="6">
        <v>36.75</v>
      </c>
      <c r="R18" s="5">
        <v>48.580441640378552</v>
      </c>
      <c r="S18" s="5">
        <v>38.490566037735846</v>
      </c>
      <c r="T18" s="6">
        <v>49.615384615384613</v>
      </c>
      <c r="U18" s="5">
        <v>27.435897435897434</v>
      </c>
      <c r="V18" s="5">
        <v>27.894736842105264</v>
      </c>
      <c r="W18" s="3">
        <v>26.136363636363637</v>
      </c>
    </row>
    <row r="19" spans="1:23" x14ac:dyDescent="0.45">
      <c r="A19" s="7"/>
      <c r="B19" s="36" t="s">
        <v>2</v>
      </c>
      <c r="C19">
        <v>0.88582677165354329</v>
      </c>
      <c r="D19">
        <v>1.1603375527426161</v>
      </c>
      <c r="E19">
        <v>0.77922077922077926</v>
      </c>
      <c r="F19">
        <v>8.7407407407407405</v>
      </c>
      <c r="G19">
        <v>7.8947368421052628</v>
      </c>
      <c r="H19" s="10">
        <v>14.197530864197532</v>
      </c>
      <c r="I19">
        <v>8.0438756855575875</v>
      </c>
      <c r="J19">
        <v>7.6051779935275077</v>
      </c>
      <c r="K19" s="10">
        <v>6.6568047337278102</v>
      </c>
      <c r="L19">
        <v>11.642411642411643</v>
      </c>
      <c r="M19">
        <v>8.8082901554404138</v>
      </c>
      <c r="N19" s="10">
        <v>9.4027954256670903</v>
      </c>
      <c r="O19">
        <v>28.04054054054054</v>
      </c>
      <c r="P19">
        <v>27.1875</v>
      </c>
      <c r="Q19" s="10">
        <v>26.215277777777779</v>
      </c>
      <c r="R19">
        <v>9.5459837019790452</v>
      </c>
      <c r="S19">
        <v>13.128038897893031</v>
      </c>
      <c r="T19" s="10">
        <v>8.1128747795414462</v>
      </c>
      <c r="U19">
        <v>12.938816449348044</v>
      </c>
      <c r="V19">
        <v>12.771392081736909</v>
      </c>
      <c r="W19" s="8">
        <v>16.342412451361866</v>
      </c>
    </row>
    <row r="20" spans="1:23" x14ac:dyDescent="0.45">
      <c r="A20" s="7">
        <v>13</v>
      </c>
      <c r="B20" s="36" t="s">
        <v>15</v>
      </c>
      <c r="C20">
        <v>14.456035767511178</v>
      </c>
      <c r="D20">
        <v>11.36094674556213</v>
      </c>
      <c r="E20">
        <v>5.9847660500544073</v>
      </c>
      <c r="F20">
        <v>33.791208791208788</v>
      </c>
      <c r="G20">
        <v>38.303341902313626</v>
      </c>
      <c r="H20" s="10">
        <v>42.54807692307692</v>
      </c>
      <c r="I20">
        <v>51.83946488294314</v>
      </c>
      <c r="J20">
        <v>49.69879518072289</v>
      </c>
      <c r="K20" s="10">
        <v>40.941176470588232</v>
      </c>
      <c r="L20">
        <v>62.5</v>
      </c>
      <c r="M20">
        <v>49.635036496350367</v>
      </c>
      <c r="N20" s="10">
        <v>31.604938271604937</v>
      </c>
      <c r="O20">
        <v>53.404255319148938</v>
      </c>
      <c r="P20">
        <v>49.746192893401016</v>
      </c>
      <c r="Q20" s="10">
        <v>47.494033412887831</v>
      </c>
      <c r="R20">
        <v>25.747508305647841</v>
      </c>
      <c r="S20">
        <v>29.969418960244649</v>
      </c>
      <c r="T20" s="10">
        <v>37.185929648241206</v>
      </c>
      <c r="U20">
        <v>25.735294117647058</v>
      </c>
      <c r="V20">
        <v>38.922155688622752</v>
      </c>
      <c r="W20" s="8">
        <v>29.900990099009903</v>
      </c>
    </row>
    <row r="21" spans="1:23" x14ac:dyDescent="0.45">
      <c r="A21" s="7">
        <v>14</v>
      </c>
      <c r="B21" s="36" t="s">
        <v>16</v>
      </c>
      <c r="C21">
        <v>20.075757575757574</v>
      </c>
      <c r="D21">
        <v>14.893617021276595</v>
      </c>
      <c r="E21">
        <v>9.1973244147157196</v>
      </c>
      <c r="F21">
        <v>21.574344023323615</v>
      </c>
      <c r="G21">
        <v>25</v>
      </c>
      <c r="H21" s="10">
        <v>26.236559139784948</v>
      </c>
      <c r="I21">
        <v>44.308943089430898</v>
      </c>
      <c r="J21">
        <v>32.323232323232325</v>
      </c>
      <c r="K21" s="10">
        <v>30.423280423280424</v>
      </c>
      <c r="L21">
        <v>41.666666666666664</v>
      </c>
      <c r="M21">
        <v>36.177474402730375</v>
      </c>
      <c r="N21" s="10">
        <v>30</v>
      </c>
      <c r="O21">
        <v>31.147540983606557</v>
      </c>
      <c r="P21">
        <v>36.729857819905213</v>
      </c>
      <c r="Q21" s="10">
        <v>33.177570093457945</v>
      </c>
      <c r="R21">
        <v>27.00348432055749</v>
      </c>
      <c r="S21">
        <v>27.485380116959064</v>
      </c>
      <c r="T21" s="10">
        <v>31.956912028725313</v>
      </c>
      <c r="U21">
        <v>25.6011315417256</v>
      </c>
      <c r="V21">
        <v>21.739130434782609</v>
      </c>
      <c r="W21" s="8">
        <v>19.66987620357634</v>
      </c>
    </row>
    <row r="22" spans="1:23" x14ac:dyDescent="0.45">
      <c r="A22" s="7">
        <v>15</v>
      </c>
      <c r="B22" s="36" t="s">
        <v>17</v>
      </c>
      <c r="C22">
        <v>23.255813953488371</v>
      </c>
      <c r="D22">
        <v>14.682539682539682</v>
      </c>
      <c r="E22">
        <v>8.9408528198074286</v>
      </c>
      <c r="F22">
        <v>47.826086956521742</v>
      </c>
      <c r="G22">
        <v>38.69047619047619</v>
      </c>
      <c r="H22" s="10">
        <v>41.732283464566926</v>
      </c>
      <c r="I22">
        <v>70.625</v>
      </c>
      <c r="J22">
        <v>51.43769968051118</v>
      </c>
      <c r="K22" s="10">
        <v>45.230769230769234</v>
      </c>
      <c r="L22">
        <v>55.932203389830505</v>
      </c>
      <c r="M22">
        <v>48.109965635738831</v>
      </c>
      <c r="N22" s="10">
        <v>41</v>
      </c>
      <c r="O22">
        <v>45.070422535211264</v>
      </c>
      <c r="P22">
        <v>35.546875</v>
      </c>
      <c r="Q22" s="10">
        <v>39.237057220708444</v>
      </c>
      <c r="R22">
        <v>36.523929471032744</v>
      </c>
      <c r="S22">
        <v>34.915254237288138</v>
      </c>
      <c r="T22" s="10">
        <v>37.831325301204821</v>
      </c>
      <c r="U22">
        <v>29.327902240325866</v>
      </c>
      <c r="V22">
        <v>44.164037854889592</v>
      </c>
      <c r="W22" s="8">
        <v>33.333333333333336</v>
      </c>
    </row>
    <row r="23" spans="1:23" x14ac:dyDescent="0.45">
      <c r="A23" s="7">
        <v>16</v>
      </c>
      <c r="B23" s="36" t="s">
        <v>18</v>
      </c>
      <c r="C23">
        <v>25.568181818181817</v>
      </c>
      <c r="D23">
        <v>22.539682539682541</v>
      </c>
      <c r="E23">
        <v>7.6607387140902876</v>
      </c>
      <c r="F23">
        <v>35.319148936170215</v>
      </c>
      <c r="G23">
        <v>25.69060773480663</v>
      </c>
      <c r="H23" s="10">
        <v>31.578947368421051</v>
      </c>
      <c r="I23">
        <v>36.453201970443352</v>
      </c>
      <c r="J23">
        <v>29.333333333333332</v>
      </c>
      <c r="K23" s="10">
        <v>24.20814479638009</v>
      </c>
      <c r="L23">
        <v>36.585365853658537</v>
      </c>
      <c r="M23">
        <v>47.923322683706068</v>
      </c>
      <c r="N23" s="10">
        <v>30.105263157894736</v>
      </c>
      <c r="O23">
        <v>37.944664031620555</v>
      </c>
      <c r="P23">
        <v>41.911764705882355</v>
      </c>
      <c r="Q23" s="10">
        <v>28.700906344410875</v>
      </c>
      <c r="R23">
        <v>29.336734693877553</v>
      </c>
      <c r="S23">
        <v>32.975871313672926</v>
      </c>
      <c r="T23" s="10">
        <v>22.520661157024794</v>
      </c>
      <c r="U23">
        <v>20.97902097902098</v>
      </c>
      <c r="V23">
        <v>30.020283975659229</v>
      </c>
      <c r="W23" s="8">
        <v>26.363636363636363</v>
      </c>
    </row>
    <row r="24" spans="1:23" x14ac:dyDescent="0.45">
      <c r="A24" s="7">
        <v>17</v>
      </c>
      <c r="B24" s="36" t="s">
        <v>19</v>
      </c>
      <c r="C24">
        <v>14.285714285714286</v>
      </c>
      <c r="D24">
        <v>15.555555555555555</v>
      </c>
      <c r="E24">
        <v>10.089020771513352</v>
      </c>
      <c r="F24">
        <v>25.510204081632654</v>
      </c>
      <c r="G24">
        <v>21.361058601134214</v>
      </c>
      <c r="H24" s="10">
        <v>24.293785310734464</v>
      </c>
      <c r="I24">
        <v>30.676328502415458</v>
      </c>
      <c r="J24">
        <v>24.150943396226417</v>
      </c>
      <c r="K24" s="10">
        <v>31.884057971014492</v>
      </c>
      <c r="L24">
        <v>23.161764705882351</v>
      </c>
      <c r="M24">
        <v>26.385809312638582</v>
      </c>
      <c r="N24" s="10">
        <v>17.510853835021706</v>
      </c>
      <c r="O24">
        <v>41.566265060240966</v>
      </c>
      <c r="P24">
        <v>36.041666666666664</v>
      </c>
      <c r="Q24" s="10">
        <v>35.910224438902745</v>
      </c>
      <c r="R24">
        <v>21.662468513853906</v>
      </c>
      <c r="S24">
        <v>24.247787610619469</v>
      </c>
      <c r="T24" s="10">
        <v>19.087837837837839</v>
      </c>
      <c r="U24">
        <v>22.948539638386649</v>
      </c>
      <c r="V24">
        <v>19.054878048780488</v>
      </c>
      <c r="W24" s="8">
        <v>20.609579100145137</v>
      </c>
    </row>
    <row r="25" spans="1:23" x14ac:dyDescent="0.45">
      <c r="A25" s="7">
        <v>18</v>
      </c>
      <c r="B25" s="36" t="s">
        <v>20</v>
      </c>
      <c r="C25">
        <v>30.327868852459016</v>
      </c>
      <c r="D25">
        <v>28.526645768025077</v>
      </c>
      <c r="E25">
        <v>15.510204081632653</v>
      </c>
      <c r="F25">
        <v>23.306233062330623</v>
      </c>
      <c r="G25">
        <v>28.169014084507044</v>
      </c>
      <c r="H25" s="10">
        <v>25.235849056603772</v>
      </c>
      <c r="I25">
        <v>52.803738317757009</v>
      </c>
      <c r="J25">
        <v>40.336134453781511</v>
      </c>
      <c r="K25" s="10">
        <v>36.046511627906973</v>
      </c>
      <c r="L25">
        <v>24.782608695652176</v>
      </c>
      <c r="M25">
        <v>27.392739273927393</v>
      </c>
      <c r="N25" s="10">
        <v>32.482598607888633</v>
      </c>
      <c r="O25">
        <v>58.467741935483872</v>
      </c>
      <c r="P25">
        <v>39.552238805970148</v>
      </c>
      <c r="Q25" s="10">
        <v>39.498432601880879</v>
      </c>
      <c r="R25">
        <v>29.372937293729372</v>
      </c>
      <c r="S25">
        <v>33.568075117370896</v>
      </c>
      <c r="T25" s="10">
        <v>27.810650887573964</v>
      </c>
      <c r="U25">
        <v>28.497409326424872</v>
      </c>
      <c r="V25">
        <v>17.21311475409836</v>
      </c>
      <c r="W25" s="8">
        <v>21.96652719665272</v>
      </c>
    </row>
    <row r="26" spans="1:23" x14ac:dyDescent="0.45">
      <c r="A26" s="7">
        <v>19</v>
      </c>
      <c r="B26" s="36" t="s">
        <v>21</v>
      </c>
      <c r="C26">
        <v>27.450980392156861</v>
      </c>
      <c r="D26">
        <v>14.393939393939394</v>
      </c>
      <c r="E26">
        <v>11.864406779661017</v>
      </c>
      <c r="F26">
        <v>30.526315789473685</v>
      </c>
      <c r="G26">
        <v>27.533039647577091</v>
      </c>
      <c r="H26" s="10">
        <v>23.005565862708721</v>
      </c>
      <c r="I26">
        <v>46.863468634686349</v>
      </c>
      <c r="J26">
        <v>35.714285714285715</v>
      </c>
      <c r="K26" s="10">
        <v>30.057803468208093</v>
      </c>
      <c r="L26">
        <v>34.328358208955223</v>
      </c>
      <c r="M26">
        <v>25.342465753424658</v>
      </c>
      <c r="N26" s="10">
        <v>25.5</v>
      </c>
      <c r="O26">
        <v>40.17094017094017</v>
      </c>
      <c r="P26">
        <v>25</v>
      </c>
      <c r="Q26" s="10">
        <v>32.970027247956402</v>
      </c>
      <c r="R26">
        <v>26.954732510288064</v>
      </c>
      <c r="S26">
        <v>28.117359413202934</v>
      </c>
      <c r="T26" s="10">
        <v>25.688073394495412</v>
      </c>
      <c r="U26">
        <v>19.475655430711612</v>
      </c>
      <c r="V26">
        <v>27.676767676767678</v>
      </c>
      <c r="W26" s="8">
        <v>19.631901840490798</v>
      </c>
    </row>
    <row r="27" spans="1:23" ht="14.65" thickBot="1" x14ac:dyDescent="0.5">
      <c r="A27" s="12">
        <v>20</v>
      </c>
      <c r="B27" s="37" t="s">
        <v>22</v>
      </c>
      <c r="C27" s="15">
        <v>30.158730158730158</v>
      </c>
      <c r="D27" s="15">
        <v>38.607594936708864</v>
      </c>
      <c r="E27" s="15">
        <v>34.285714285714299</v>
      </c>
      <c r="F27" s="15">
        <v>46.363636363636367</v>
      </c>
      <c r="G27" s="15">
        <v>48.598130841121495</v>
      </c>
      <c r="H27" s="16">
        <v>66.279069767441854</v>
      </c>
      <c r="I27" s="15">
        <v>66.88741721854305</v>
      </c>
      <c r="J27" s="15">
        <v>87.121212121212125</v>
      </c>
      <c r="K27" s="16">
        <v>75.862068965517238</v>
      </c>
      <c r="L27" s="15">
        <v>28.378378378378379</v>
      </c>
      <c r="M27" s="15">
        <v>60.194174757281552</v>
      </c>
      <c r="N27" s="16">
        <v>68.35443037974683</v>
      </c>
      <c r="O27" s="15">
        <v>80.916030534351151</v>
      </c>
      <c r="P27" s="15">
        <v>61.165048543689323</v>
      </c>
      <c r="Q27" s="16">
        <v>26.846846846846848</v>
      </c>
      <c r="R27" s="15">
        <v>47.482014388489212</v>
      </c>
      <c r="S27" s="15">
        <v>73.4375</v>
      </c>
      <c r="T27" s="16">
        <v>44.210526315789473</v>
      </c>
      <c r="U27" s="15">
        <v>50.931677018633543</v>
      </c>
      <c r="V27" s="15">
        <v>36.585365853658537</v>
      </c>
      <c r="W27" s="17">
        <v>40</v>
      </c>
    </row>
    <row r="28" spans="1:23" x14ac:dyDescent="0.45">
      <c r="A28" s="1" t="s">
        <v>208</v>
      </c>
      <c r="B28" s="36" t="s">
        <v>1</v>
      </c>
      <c r="C28">
        <v>10.754414125200642</v>
      </c>
      <c r="D28">
        <v>11.153846153846153</v>
      </c>
      <c r="E28">
        <v>12.443778110944528</v>
      </c>
      <c r="F28">
        <v>15.724381625441696</v>
      </c>
      <c r="G28">
        <v>39.923954372623577</v>
      </c>
      <c r="H28" s="10">
        <v>37.885462555066077</v>
      </c>
      <c r="I28">
        <v>53.478260869565219</v>
      </c>
      <c r="J28">
        <v>51.700680272108841</v>
      </c>
      <c r="K28" s="10">
        <v>56.25</v>
      </c>
      <c r="L28">
        <v>33.724340175953081</v>
      </c>
      <c r="M28">
        <v>38.175675675675677</v>
      </c>
      <c r="N28" s="10">
        <v>38.235294117647058</v>
      </c>
      <c r="O28">
        <v>39.330543933054393</v>
      </c>
      <c r="P28">
        <v>46.685878962536023</v>
      </c>
      <c r="Q28" s="10">
        <v>40.498442367601243</v>
      </c>
      <c r="R28">
        <v>51.465798045602604</v>
      </c>
      <c r="S28">
        <v>44.155844155844157</v>
      </c>
      <c r="T28" s="10">
        <v>38.436482084690553</v>
      </c>
      <c r="U28">
        <v>42.857142857142854</v>
      </c>
      <c r="V28">
        <v>27.435387673956264</v>
      </c>
      <c r="W28" s="10">
        <v>36.867469879518069</v>
      </c>
    </row>
    <row r="29" spans="1:23" x14ac:dyDescent="0.45">
      <c r="A29" s="1"/>
      <c r="B29" s="36" t="s">
        <v>2</v>
      </c>
      <c r="C29">
        <v>3.5809018567639259</v>
      </c>
      <c r="D29">
        <v>3.9402173913043477</v>
      </c>
      <c r="E29">
        <v>7.5657894736842106</v>
      </c>
      <c r="F29">
        <v>16.509433962264151</v>
      </c>
      <c r="G29">
        <v>14.864864864864865</v>
      </c>
      <c r="H29" s="10">
        <v>15.856777493606138</v>
      </c>
      <c r="I29">
        <v>15.488215488215488</v>
      </c>
      <c r="J29">
        <v>16.399286987522281</v>
      </c>
      <c r="K29" s="10">
        <v>13.406593406593407</v>
      </c>
      <c r="L29">
        <v>11.781206171107995</v>
      </c>
      <c r="M29">
        <v>27.166276346604217</v>
      </c>
      <c r="N29" s="10">
        <v>45.341614906832298</v>
      </c>
      <c r="O29">
        <v>18.75</v>
      </c>
      <c r="P29">
        <v>29.567307692307693</v>
      </c>
      <c r="Q29" s="10">
        <v>24.46043165467626</v>
      </c>
      <c r="R29">
        <v>13.722126929674099</v>
      </c>
      <c r="S29">
        <v>14.166666666666666</v>
      </c>
      <c r="T29" s="10">
        <v>19.379844961240309</v>
      </c>
      <c r="U29">
        <v>16.725978647686834</v>
      </c>
      <c r="V29">
        <v>12.77310924369748</v>
      </c>
      <c r="W29" s="10">
        <v>15.630885122410547</v>
      </c>
    </row>
    <row r="30" spans="1:23" x14ac:dyDescent="0.45">
      <c r="A30" s="1">
        <v>21</v>
      </c>
      <c r="B30" s="36" t="s">
        <v>23</v>
      </c>
      <c r="C30">
        <v>18.528610354223432</v>
      </c>
      <c r="D30">
        <v>19.791666666666668</v>
      </c>
      <c r="E30">
        <v>29.787234042553191</v>
      </c>
      <c r="F30">
        <v>10.048426150121065</v>
      </c>
      <c r="G30">
        <v>15.275310834813499</v>
      </c>
      <c r="H30" s="10">
        <v>35.426008968609864</v>
      </c>
      <c r="I30">
        <v>47.237569060773481</v>
      </c>
      <c r="J30">
        <v>53.823529411764703</v>
      </c>
      <c r="K30" s="10">
        <v>59.726962457337883</v>
      </c>
      <c r="L30">
        <v>48.802395209580837</v>
      </c>
      <c r="M30">
        <v>57.731958762886599</v>
      </c>
      <c r="N30" s="10">
        <v>61.235955056179776</v>
      </c>
      <c r="O30">
        <v>36.224489795918366</v>
      </c>
      <c r="P30">
        <v>44.578313253012048</v>
      </c>
      <c r="Q30" s="10">
        <v>47.087378640776699</v>
      </c>
      <c r="R30">
        <v>52.586206896551722</v>
      </c>
      <c r="S30">
        <v>36.679536679536682</v>
      </c>
      <c r="T30" s="10">
        <v>47.963800904977376</v>
      </c>
      <c r="U30">
        <v>37.037037037037038</v>
      </c>
      <c r="V30">
        <v>41.017964071856291</v>
      </c>
      <c r="W30" s="10">
        <v>33.955223880597018</v>
      </c>
    </row>
    <row r="31" spans="1:23" x14ac:dyDescent="0.45">
      <c r="A31" s="1">
        <v>22</v>
      </c>
      <c r="B31" s="36" t="s">
        <v>24</v>
      </c>
      <c r="C31">
        <v>12.781954887218046</v>
      </c>
      <c r="D31">
        <v>14.152700186219739</v>
      </c>
      <c r="E31">
        <v>11.277173913043478</v>
      </c>
      <c r="F31">
        <v>26.052104208416832</v>
      </c>
      <c r="G31">
        <v>19.323671497584542</v>
      </c>
      <c r="H31" s="10">
        <v>29.83606557377049</v>
      </c>
      <c r="I31">
        <v>15.775401069518717</v>
      </c>
      <c r="J31">
        <v>21.8</v>
      </c>
      <c r="K31" s="10">
        <v>22.425629290617849</v>
      </c>
      <c r="L31">
        <v>27.738515901060072</v>
      </c>
      <c r="M31">
        <v>32.671081677704194</v>
      </c>
      <c r="N31" s="10">
        <v>38.028169014084504</v>
      </c>
      <c r="O31">
        <v>39.428571428571431</v>
      </c>
      <c r="P31">
        <v>42.514970059880241</v>
      </c>
      <c r="Q31" s="10">
        <v>32.489451476793249</v>
      </c>
      <c r="R31">
        <v>17.247097844112769</v>
      </c>
      <c r="S31">
        <v>12.710280373831775</v>
      </c>
      <c r="T31" s="10">
        <v>16.820276497695854</v>
      </c>
      <c r="U31">
        <v>22.328244274809162</v>
      </c>
      <c r="V31">
        <v>13.676731793960924</v>
      </c>
      <c r="W31" s="10">
        <v>16.306954436450841</v>
      </c>
    </row>
    <row r="32" spans="1:23" x14ac:dyDescent="0.45">
      <c r="A32" s="1">
        <v>23</v>
      </c>
      <c r="B32" s="36" t="s">
        <v>25</v>
      </c>
      <c r="C32">
        <v>13.553113553113553</v>
      </c>
      <c r="D32">
        <v>15.336134453781513</v>
      </c>
      <c r="E32">
        <v>23.380281690140844</v>
      </c>
      <c r="F32">
        <v>20.185614849187935</v>
      </c>
      <c r="G32">
        <v>20.52980132450331</v>
      </c>
      <c r="H32" s="10">
        <v>22.666666666666668</v>
      </c>
      <c r="I32">
        <v>25.666666666666668</v>
      </c>
      <c r="J32">
        <v>27.674418604651162</v>
      </c>
      <c r="K32" s="10">
        <v>28.083989501312335</v>
      </c>
      <c r="L32">
        <v>37.605396290050592</v>
      </c>
      <c r="M32">
        <v>44.247787610619469</v>
      </c>
      <c r="N32" s="10">
        <v>41.201716738197426</v>
      </c>
      <c r="O32">
        <v>38.591549295774648</v>
      </c>
      <c r="P32">
        <v>36.226415094339622</v>
      </c>
      <c r="Q32" s="10">
        <v>28.650137741046834</v>
      </c>
      <c r="R32">
        <v>22.746781115879827</v>
      </c>
      <c r="S32">
        <v>28.648648648648649</v>
      </c>
      <c r="T32" s="10">
        <v>30.28391167192429</v>
      </c>
      <c r="U32">
        <v>26.017699115044248</v>
      </c>
      <c r="V32">
        <v>19.512195121951219</v>
      </c>
      <c r="W32" s="10">
        <v>22.265625</v>
      </c>
    </row>
    <row r="33" spans="1:23" x14ac:dyDescent="0.45">
      <c r="A33" s="1">
        <v>24</v>
      </c>
      <c r="B33" s="36" t="s">
        <v>26</v>
      </c>
      <c r="C33">
        <v>7.8504672897196262</v>
      </c>
      <c r="D33">
        <v>10.208816705336426</v>
      </c>
      <c r="E33">
        <v>12.582781456953642</v>
      </c>
      <c r="F33">
        <v>17.276422764227643</v>
      </c>
      <c r="G33">
        <v>17.105263157894736</v>
      </c>
      <c r="H33" s="10">
        <v>18.253968253968253</v>
      </c>
      <c r="I33">
        <v>24.427480916030536</v>
      </c>
      <c r="J33">
        <v>17.865429234338748</v>
      </c>
      <c r="K33" s="10">
        <v>20.3125</v>
      </c>
      <c r="L33">
        <v>16.216216216216218</v>
      </c>
      <c r="M33">
        <v>21.189591078066915</v>
      </c>
      <c r="N33" s="10">
        <v>16.967509025270758</v>
      </c>
      <c r="O33">
        <v>21.12676056338028</v>
      </c>
      <c r="P33">
        <v>28.571428571428573</v>
      </c>
      <c r="Q33" s="10">
        <v>21.75226586102719</v>
      </c>
      <c r="R33">
        <v>18.575063613231553</v>
      </c>
      <c r="S33">
        <v>16.699410609037329</v>
      </c>
      <c r="T33" s="10">
        <v>22.242647058823529</v>
      </c>
      <c r="U33">
        <v>17.613636363636363</v>
      </c>
      <c r="V33">
        <v>16.939890710382514</v>
      </c>
      <c r="W33" s="10">
        <v>11.796733212341199</v>
      </c>
    </row>
    <row r="34" spans="1:23" x14ac:dyDescent="0.45">
      <c r="A34" s="1">
        <v>25</v>
      </c>
      <c r="B34" s="36" t="s">
        <v>27</v>
      </c>
      <c r="C34">
        <v>6.8027210884353737</v>
      </c>
      <c r="D34">
        <v>6.2251655629139071</v>
      </c>
      <c r="E34">
        <v>9.1787439613526569</v>
      </c>
      <c r="F34">
        <v>30.075187969924812</v>
      </c>
      <c r="G34">
        <v>14.925373134328359</v>
      </c>
      <c r="H34" s="10">
        <v>18.771331058020479</v>
      </c>
      <c r="I34">
        <v>19.236209335219236</v>
      </c>
      <c r="J34">
        <v>17.789291882556132</v>
      </c>
      <c r="K34" s="10">
        <v>16.024340770791074</v>
      </c>
      <c r="L34">
        <v>28.484848484848484</v>
      </c>
      <c r="M34">
        <v>22.956521739130434</v>
      </c>
      <c r="N34" s="10">
        <v>24.603174603174605</v>
      </c>
      <c r="O34">
        <v>27.385892116182571</v>
      </c>
      <c r="P34">
        <v>31.553398058252426</v>
      </c>
      <c r="Q34" s="10">
        <v>32.087227414330215</v>
      </c>
      <c r="R34">
        <v>25.996533795493935</v>
      </c>
      <c r="S34">
        <v>22.162162162162161</v>
      </c>
      <c r="T34" s="10">
        <v>21.380471380471381</v>
      </c>
      <c r="U34">
        <v>33.098591549295776</v>
      </c>
      <c r="V34">
        <v>34.579439252336449</v>
      </c>
      <c r="W34" s="10">
        <v>23.104693140794225</v>
      </c>
    </row>
    <row r="35" spans="1:23" x14ac:dyDescent="0.45">
      <c r="A35" s="1">
        <v>26</v>
      </c>
      <c r="B35" s="36" t="s">
        <v>28</v>
      </c>
      <c r="C35">
        <v>17.705735660847882</v>
      </c>
      <c r="D35">
        <v>27.831715210355988</v>
      </c>
      <c r="E35">
        <v>41.946308724832214</v>
      </c>
      <c r="F35">
        <v>46.070460704607044</v>
      </c>
      <c r="G35">
        <v>29.310344827586206</v>
      </c>
      <c r="H35" s="10">
        <v>26.540284360189574</v>
      </c>
      <c r="I35">
        <v>46.651270207852193</v>
      </c>
      <c r="J35">
        <v>39.1812865497076</v>
      </c>
      <c r="K35" s="10">
        <v>38.624338624338627</v>
      </c>
      <c r="L35">
        <v>56.477732793522264</v>
      </c>
      <c r="M35">
        <v>54.060324825986079</v>
      </c>
      <c r="N35" s="10">
        <v>58.878504672897193</v>
      </c>
      <c r="O35">
        <v>49.450549450549453</v>
      </c>
      <c r="P35">
        <v>44.863013698630134</v>
      </c>
      <c r="Q35" s="10">
        <v>33.064516129032256</v>
      </c>
      <c r="R35">
        <v>43.606557377049178</v>
      </c>
      <c r="S35">
        <v>45.751633986928105</v>
      </c>
      <c r="T35" s="10">
        <v>44.583333333333336</v>
      </c>
      <c r="U35">
        <v>43.165467625899282</v>
      </c>
      <c r="V35">
        <v>39.696312364425161</v>
      </c>
      <c r="W35" s="10">
        <v>31.604938271604937</v>
      </c>
    </row>
    <row r="36" spans="1:23" x14ac:dyDescent="0.45">
      <c r="A36" s="1">
        <v>27</v>
      </c>
      <c r="B36" s="36" t="s">
        <v>29</v>
      </c>
      <c r="C36">
        <v>0.62283737024221453</v>
      </c>
      <c r="D36">
        <v>11.187214611872147</v>
      </c>
      <c r="E36">
        <v>15.865384615384615</v>
      </c>
      <c r="F36">
        <v>20.192307692307693</v>
      </c>
      <c r="G36">
        <v>23.713646532438478</v>
      </c>
      <c r="H36" s="10">
        <v>13.392857142857142</v>
      </c>
      <c r="I36">
        <v>15.811088295687885</v>
      </c>
      <c r="J36">
        <v>16.183574879227052</v>
      </c>
      <c r="K36" s="10">
        <v>12.389380530973451</v>
      </c>
      <c r="L36">
        <v>15.239726027397261</v>
      </c>
      <c r="M36">
        <v>19.859813084112151</v>
      </c>
      <c r="N36" s="10">
        <v>14.320987654320987</v>
      </c>
      <c r="O36">
        <v>23.232323232323232</v>
      </c>
      <c r="P36">
        <v>26.033057851239668</v>
      </c>
      <c r="Q36" s="10">
        <v>17.142857142857142</v>
      </c>
      <c r="R36">
        <v>9.9557522123893811</v>
      </c>
      <c r="S36">
        <v>11.233885819521179</v>
      </c>
      <c r="T36" s="10">
        <v>9.6866096866096871</v>
      </c>
      <c r="U36">
        <v>20.547945205479451</v>
      </c>
      <c r="V36">
        <v>17.464114832535884</v>
      </c>
      <c r="W36" s="10">
        <v>15.608465608465609</v>
      </c>
    </row>
    <row r="37" spans="1:23" ht="14.65" thickBot="1" x14ac:dyDescent="0.5">
      <c r="A37" s="21">
        <v>28</v>
      </c>
      <c r="B37" s="37" t="s">
        <v>30</v>
      </c>
      <c r="C37">
        <v>13.152400835073069</v>
      </c>
      <c r="D37">
        <v>14.790996784565916</v>
      </c>
      <c r="E37">
        <v>14.811407543698252</v>
      </c>
      <c r="F37">
        <v>31.327160493827162</v>
      </c>
      <c r="G37">
        <v>28.094302554027504</v>
      </c>
      <c r="H37" s="10">
        <v>29.681274900398407</v>
      </c>
      <c r="I37">
        <v>57.412398921832882</v>
      </c>
      <c r="J37">
        <v>54.390934844192635</v>
      </c>
      <c r="K37" s="10">
        <v>61.674008810572687</v>
      </c>
      <c r="L37">
        <v>35.035211267605632</v>
      </c>
      <c r="M37">
        <v>42.431192660550458</v>
      </c>
      <c r="N37" s="10">
        <v>25.528169014084508</v>
      </c>
      <c r="O37">
        <v>28.016643550624135</v>
      </c>
      <c r="P37">
        <v>26.760563380281692</v>
      </c>
      <c r="Q37" s="10">
        <v>33.757961783439491</v>
      </c>
      <c r="R37">
        <v>30.63063063063063</v>
      </c>
      <c r="S37">
        <v>28.835489833641404</v>
      </c>
      <c r="T37" s="10">
        <v>38.003220611916262</v>
      </c>
      <c r="U37">
        <v>6.6869300911854106</v>
      </c>
      <c r="V37">
        <v>10.915818686401479</v>
      </c>
      <c r="W37" s="10">
        <v>12.172284644194757</v>
      </c>
    </row>
    <row r="38" spans="1:23" x14ac:dyDescent="0.45">
      <c r="A38" s="1" t="s">
        <v>209</v>
      </c>
      <c r="B38" s="36" t="s">
        <v>1</v>
      </c>
      <c r="C38" s="25">
        <v>12.859304084720121</v>
      </c>
      <c r="D38" s="23">
        <v>8.2372322899505761</v>
      </c>
      <c r="E38" s="23">
        <v>10.026385224274406</v>
      </c>
      <c r="F38" s="23">
        <v>52.5</v>
      </c>
      <c r="G38" s="23">
        <v>56.410256410256409</v>
      </c>
      <c r="H38" s="26">
        <v>45.180722891566262</v>
      </c>
      <c r="I38" s="23">
        <v>38.943894389438945</v>
      </c>
      <c r="J38" s="23">
        <v>44.230769230769234</v>
      </c>
      <c r="K38" s="26">
        <v>47.349823321554773</v>
      </c>
      <c r="L38" s="23">
        <v>45.868945868945872</v>
      </c>
      <c r="M38" s="23">
        <v>51.661631419939575</v>
      </c>
      <c r="N38" s="26">
        <v>36.53846153846154</v>
      </c>
      <c r="O38" s="23">
        <v>39.790575916230367</v>
      </c>
      <c r="P38" s="23">
        <v>40.52757793764988</v>
      </c>
      <c r="Q38" s="26">
        <v>45.454545454545453</v>
      </c>
      <c r="R38" s="23">
        <v>48.433048433048434</v>
      </c>
      <c r="S38" s="23">
        <v>37.265415549597854</v>
      </c>
      <c r="T38" s="26">
        <v>33.478260869565219</v>
      </c>
      <c r="U38" s="27">
        <v>52.430555555555557</v>
      </c>
      <c r="V38" s="27">
        <v>41.081081081081081</v>
      </c>
      <c r="W38" s="28">
        <v>43.75</v>
      </c>
    </row>
    <row r="39" spans="1:23" x14ac:dyDescent="0.45">
      <c r="A39" s="1"/>
      <c r="B39" s="36" t="s">
        <v>2</v>
      </c>
      <c r="C39">
        <v>3.2619775739041792</v>
      </c>
      <c r="D39">
        <v>3.5802469135802468</v>
      </c>
      <c r="E39">
        <v>4.6248715313463515</v>
      </c>
      <c r="F39">
        <v>20.916905444126076</v>
      </c>
      <c r="G39">
        <v>9.8321342925659465</v>
      </c>
      <c r="H39" s="10">
        <v>15.490196078431373</v>
      </c>
      <c r="I39">
        <v>7.8199052132701423</v>
      </c>
      <c r="J39">
        <v>9.0909090909090917</v>
      </c>
      <c r="K39" s="10">
        <v>17.111111111111111</v>
      </c>
      <c r="L39">
        <v>45.051194539249146</v>
      </c>
      <c r="M39">
        <v>36.257309941520468</v>
      </c>
      <c r="N39" s="10">
        <v>27.562642369020502</v>
      </c>
      <c r="O39">
        <v>24.20814479638009</v>
      </c>
      <c r="P39">
        <v>27.058823529411764</v>
      </c>
      <c r="Q39" s="10">
        <v>22.259696458684655</v>
      </c>
      <c r="R39">
        <v>16.252821670428894</v>
      </c>
      <c r="S39">
        <v>16.376306620209061</v>
      </c>
      <c r="T39" s="10">
        <v>15.712187958883995</v>
      </c>
      <c r="U39" s="20">
        <v>20.912547528517109</v>
      </c>
      <c r="V39" s="20">
        <v>22.940226171243943</v>
      </c>
      <c r="W39" s="18">
        <v>24.892086330935253</v>
      </c>
    </row>
    <row r="40" spans="1:23" x14ac:dyDescent="0.45">
      <c r="A40" s="1">
        <v>29</v>
      </c>
      <c r="B40" s="36" t="s">
        <v>31</v>
      </c>
      <c r="C40">
        <v>7.5493612078977934</v>
      </c>
      <c r="D40">
        <v>5.2687038988408847</v>
      </c>
      <c r="E40">
        <v>5.1141552511415522</v>
      </c>
      <c r="F40">
        <v>26.712328767123289</v>
      </c>
      <c r="G40">
        <v>22.222222222222221</v>
      </c>
      <c r="H40" s="10">
        <v>25.060827250608273</v>
      </c>
      <c r="I40">
        <v>16.326530612244898</v>
      </c>
      <c r="J40">
        <v>17.432950191570882</v>
      </c>
      <c r="K40" s="10">
        <v>27.635782747603834</v>
      </c>
      <c r="L40">
        <v>53.846153846153847</v>
      </c>
      <c r="M40">
        <v>51.968503937007874</v>
      </c>
      <c r="N40" s="10">
        <v>43.145161290322584</v>
      </c>
      <c r="O40">
        <v>26.256983240223462</v>
      </c>
      <c r="P40">
        <v>36.605657237936775</v>
      </c>
      <c r="Q40" s="10">
        <v>32.405891980360067</v>
      </c>
      <c r="R40">
        <v>28.255528255528255</v>
      </c>
      <c r="S40">
        <v>37.074148296593187</v>
      </c>
      <c r="T40" s="10">
        <v>36.557610241820768</v>
      </c>
      <c r="U40" s="20">
        <v>26.086956521739129</v>
      </c>
      <c r="V40" s="20">
        <v>30.807248764415156</v>
      </c>
      <c r="W40" s="18">
        <v>32.195845697329375</v>
      </c>
    </row>
    <row r="41" spans="1:23" x14ac:dyDescent="0.45">
      <c r="A41" s="1">
        <v>30</v>
      </c>
      <c r="B41" s="36" t="s">
        <v>32</v>
      </c>
      <c r="C41">
        <v>8.2107843137254903</v>
      </c>
      <c r="D41">
        <v>9.2307692307692299</v>
      </c>
      <c r="E41">
        <v>8.4695393759286777</v>
      </c>
      <c r="F41">
        <v>22.05438066465257</v>
      </c>
      <c r="G41">
        <v>18.46153846153846</v>
      </c>
      <c r="H41" s="10">
        <v>22.871046228710462</v>
      </c>
      <c r="I41">
        <v>11.498973305954825</v>
      </c>
      <c r="J41">
        <v>10.196779964221825</v>
      </c>
      <c r="K41" s="10">
        <v>14.985590778097983</v>
      </c>
      <c r="L41">
        <v>43.80664652567976</v>
      </c>
      <c r="M41">
        <v>38.028169014084504</v>
      </c>
      <c r="N41" s="10">
        <v>33.515482695810562</v>
      </c>
      <c r="O41">
        <v>17.78975741239892</v>
      </c>
      <c r="P41">
        <v>18.525179856115109</v>
      </c>
      <c r="Q41" s="10">
        <v>17.612809315866084</v>
      </c>
      <c r="R41">
        <v>15.270935960591133</v>
      </c>
      <c r="S41">
        <v>15.994236311239193</v>
      </c>
      <c r="T41" s="10">
        <v>12.163892445582587</v>
      </c>
      <c r="U41" s="20">
        <v>24.705882352941178</v>
      </c>
      <c r="V41" s="20">
        <v>28.796561604584529</v>
      </c>
      <c r="W41" s="18">
        <v>20.238095238095237</v>
      </c>
    </row>
    <row r="42" spans="1:23" x14ac:dyDescent="0.45">
      <c r="A42" s="1">
        <v>31</v>
      </c>
      <c r="B42" s="36" t="s">
        <v>33</v>
      </c>
      <c r="C42">
        <v>22.222222222222221</v>
      </c>
      <c r="D42">
        <v>34.638554216867469</v>
      </c>
      <c r="E42">
        <v>27.243589743589745</v>
      </c>
      <c r="F42">
        <v>37.967914438502675</v>
      </c>
      <c r="G42">
        <v>46.428571428571431</v>
      </c>
      <c r="H42" s="10">
        <v>45</v>
      </c>
      <c r="I42">
        <v>58.46153846153846</v>
      </c>
      <c r="J42">
        <v>53.813559322033896</v>
      </c>
      <c r="K42" s="10">
        <v>61.570247933884296</v>
      </c>
      <c r="L42">
        <v>58.646616541353382</v>
      </c>
      <c r="M42">
        <v>63.846153846153847</v>
      </c>
      <c r="N42" s="10">
        <v>68.12080536912751</v>
      </c>
      <c r="O42">
        <v>48.554913294797686</v>
      </c>
      <c r="P42">
        <v>51.652892561983471</v>
      </c>
      <c r="Q42" s="10">
        <v>48.493975903614455</v>
      </c>
      <c r="R42">
        <v>58.771929824561404</v>
      </c>
      <c r="S42">
        <v>50.251256281407038</v>
      </c>
      <c r="T42" s="10">
        <v>60.501567398119121</v>
      </c>
      <c r="U42" s="20">
        <v>50.184501845018453</v>
      </c>
      <c r="V42" s="20">
        <v>51.123595505617978</v>
      </c>
      <c r="W42" s="18">
        <v>54.433497536945815</v>
      </c>
    </row>
    <row r="43" spans="1:23" x14ac:dyDescent="0.45">
      <c r="A43" s="1">
        <v>32</v>
      </c>
      <c r="B43" s="36" t="s">
        <v>34</v>
      </c>
      <c r="C43">
        <v>26.700251889168765</v>
      </c>
      <c r="D43">
        <v>19.731800766283524</v>
      </c>
      <c r="E43">
        <v>18.571428571428573</v>
      </c>
      <c r="F43">
        <v>41.176470588235297</v>
      </c>
      <c r="G43">
        <v>46.153846153846153</v>
      </c>
      <c r="H43" s="10">
        <v>47.61904761904762</v>
      </c>
      <c r="I43">
        <v>63.235294117647058</v>
      </c>
      <c r="J43">
        <v>48.453608247422679</v>
      </c>
      <c r="K43" s="10">
        <v>61.071428571428569</v>
      </c>
      <c r="L43">
        <v>85.365853658536579</v>
      </c>
      <c r="M43">
        <v>66.355140186915889</v>
      </c>
      <c r="N43" s="10">
        <v>76.041666666666671</v>
      </c>
      <c r="O43">
        <v>56.834532374100718</v>
      </c>
      <c r="P43">
        <v>49.184782608695649</v>
      </c>
      <c r="Q43" s="10">
        <v>41.102756892230573</v>
      </c>
      <c r="R43">
        <v>65.18218623481782</v>
      </c>
      <c r="S43">
        <v>52.0979020979021</v>
      </c>
      <c r="T43" s="10">
        <v>60.596026490066222</v>
      </c>
      <c r="U43" s="20">
        <v>52.95774647887324</v>
      </c>
      <c r="V43" s="20">
        <v>54.913294797687861</v>
      </c>
      <c r="W43" s="18">
        <v>55.335968379446641</v>
      </c>
    </row>
    <row r="44" spans="1:23" x14ac:dyDescent="0.45">
      <c r="A44" s="1">
        <v>33</v>
      </c>
      <c r="B44" s="36" t="s">
        <v>35</v>
      </c>
      <c r="C44">
        <v>8.0779944289693599</v>
      </c>
      <c r="D44">
        <v>6.3205417607223477</v>
      </c>
      <c r="E44">
        <v>6.7010309278350517</v>
      </c>
      <c r="F44">
        <v>20.771513353115726</v>
      </c>
      <c r="G44">
        <v>20.325203252032519</v>
      </c>
      <c r="H44" s="10">
        <v>20.367278797996661</v>
      </c>
      <c r="I44">
        <v>20.575221238938052</v>
      </c>
      <c r="J44">
        <v>14.86810551558753</v>
      </c>
      <c r="K44" s="10">
        <v>26.025236593059937</v>
      </c>
      <c r="L44">
        <v>26.763485477178424</v>
      </c>
      <c r="M44">
        <v>32.229580573951438</v>
      </c>
      <c r="N44" s="10">
        <v>18.971631205673759</v>
      </c>
      <c r="O44">
        <v>30.891719745222929</v>
      </c>
      <c r="P44">
        <v>31</v>
      </c>
      <c r="Q44" s="10">
        <v>28.888888888888889</v>
      </c>
      <c r="R44">
        <v>29.801324503311257</v>
      </c>
      <c r="S44">
        <v>25.823223570190642</v>
      </c>
      <c r="T44" s="10">
        <v>24.333333333333332</v>
      </c>
      <c r="U44" s="20">
        <v>24.236252545824847</v>
      </c>
      <c r="V44" s="20">
        <v>29.87220447284345</v>
      </c>
      <c r="W44" s="18">
        <v>25.647058823529413</v>
      </c>
    </row>
    <row r="45" spans="1:23" x14ac:dyDescent="0.45">
      <c r="A45" s="1">
        <v>34</v>
      </c>
      <c r="B45" s="36" t="s">
        <v>36</v>
      </c>
      <c r="C45">
        <v>21.653543307086615</v>
      </c>
      <c r="D45">
        <v>18.811881188118811</v>
      </c>
      <c r="E45">
        <v>16.842105263157894</v>
      </c>
      <c r="F45">
        <v>33.495145631067963</v>
      </c>
      <c r="G45">
        <v>43.478260869565219</v>
      </c>
      <c r="H45" s="10">
        <v>46.25</v>
      </c>
      <c r="I45">
        <v>36.991869918699187</v>
      </c>
      <c r="J45">
        <v>41.568627450980394</v>
      </c>
      <c r="K45" s="10">
        <v>51.836734693877553</v>
      </c>
      <c r="L45">
        <v>55.434782608695649</v>
      </c>
      <c r="M45">
        <v>47.717842323651453</v>
      </c>
      <c r="N45" s="10">
        <v>38.629283489096572</v>
      </c>
      <c r="O45">
        <v>38.487972508591064</v>
      </c>
      <c r="P45">
        <v>34.705882352941174</v>
      </c>
      <c r="Q45" s="10">
        <v>30.516431924882628</v>
      </c>
      <c r="R45">
        <v>35.570469798657719</v>
      </c>
      <c r="S45">
        <v>36.551724137931032</v>
      </c>
      <c r="T45" s="10">
        <v>35.451505016722408</v>
      </c>
      <c r="U45" s="20">
        <v>46.94656488549618</v>
      </c>
      <c r="V45" s="20">
        <v>40.730337078651687</v>
      </c>
      <c r="W45" s="18">
        <v>50.789473684210527</v>
      </c>
    </row>
    <row r="46" spans="1:23" x14ac:dyDescent="0.45">
      <c r="A46" s="1">
        <v>35</v>
      </c>
      <c r="B46" s="36" t="s">
        <v>37</v>
      </c>
      <c r="C46">
        <v>9.4707520891364911</v>
      </c>
      <c r="D46">
        <v>19.243986254295532</v>
      </c>
      <c r="E46">
        <v>16.386554621848738</v>
      </c>
      <c r="F46">
        <v>28.793774319066149</v>
      </c>
      <c r="G46">
        <v>39.303482587064678</v>
      </c>
      <c r="H46" s="10">
        <v>36.416184971098268</v>
      </c>
      <c r="I46">
        <v>40.892193308550183</v>
      </c>
      <c r="J46">
        <v>36.964980544747078</v>
      </c>
      <c r="K46" s="10">
        <v>34.482758620689658</v>
      </c>
      <c r="L46">
        <v>50</v>
      </c>
      <c r="M46">
        <v>43.452380952380949</v>
      </c>
      <c r="N46" s="10">
        <v>42.660550458715598</v>
      </c>
      <c r="O46">
        <v>32.142857142857146</v>
      </c>
      <c r="P46">
        <v>29.818181818181817</v>
      </c>
      <c r="Q46" s="10">
        <v>29.02097902097902</v>
      </c>
      <c r="R46">
        <v>34.183673469387756</v>
      </c>
      <c r="S46">
        <v>33.22784810126582</v>
      </c>
      <c r="T46" s="10">
        <v>36.426116838487971</v>
      </c>
      <c r="U46" s="20">
        <v>57.948717948717949</v>
      </c>
      <c r="V46" s="20">
        <v>44.8</v>
      </c>
      <c r="W46" s="18">
        <v>40.379403794037941</v>
      </c>
    </row>
    <row r="47" spans="1:23" ht="14.65" thickBot="1" x14ac:dyDescent="0.5">
      <c r="A47" s="21">
        <v>36</v>
      </c>
      <c r="B47" s="37" t="s">
        <v>38</v>
      </c>
      <c r="C47" s="15">
        <v>28.571428571428573</v>
      </c>
      <c r="D47" s="15">
        <v>27.210884353741495</v>
      </c>
      <c r="E47" s="15">
        <v>14.662756598240469</v>
      </c>
      <c r="F47" s="15">
        <v>43.877551020408163</v>
      </c>
      <c r="G47" s="15">
        <v>34.523809523809526</v>
      </c>
      <c r="H47" s="16">
        <v>60.714285714285715</v>
      </c>
      <c r="I47" s="15">
        <v>68.041237113402062</v>
      </c>
      <c r="J47" s="15">
        <v>47.787610619469028</v>
      </c>
      <c r="K47" s="16">
        <v>53.409090909090907</v>
      </c>
      <c r="L47" s="15">
        <v>70.186335403726702</v>
      </c>
      <c r="M47" s="15">
        <v>58.51063829787234</v>
      </c>
      <c r="N47" s="16">
        <v>48.03921568627451</v>
      </c>
      <c r="O47" s="15">
        <v>56.382978723404257</v>
      </c>
      <c r="P47" s="15">
        <v>56.934306569343065</v>
      </c>
      <c r="Q47" s="16">
        <v>31.578947368421051</v>
      </c>
      <c r="R47" s="15">
        <v>47.311827956989248</v>
      </c>
      <c r="S47" s="15">
        <v>42.68292682926829</v>
      </c>
      <c r="T47" s="16">
        <v>50.495049504950494</v>
      </c>
      <c r="U47" s="22">
        <v>70.542635658914733</v>
      </c>
      <c r="V47" s="22">
        <v>57.352941176470587</v>
      </c>
      <c r="W47" s="19">
        <v>53.125</v>
      </c>
    </row>
    <row r="48" spans="1:23" x14ac:dyDescent="0.45">
      <c r="A48" s="1" t="s">
        <v>210</v>
      </c>
      <c r="B48" s="36" t="s">
        <v>1</v>
      </c>
      <c r="C48">
        <v>5.2671755725190996</v>
      </c>
      <c r="D48">
        <v>18.181818181818183</v>
      </c>
      <c r="E48">
        <v>10.526315789473685</v>
      </c>
      <c r="F48">
        <v>42.134831460674157</v>
      </c>
      <c r="G48">
        <v>41.640378548895896</v>
      </c>
      <c r="H48" s="10">
        <v>33.333333333333336</v>
      </c>
      <c r="I48">
        <v>40.92526690391459</v>
      </c>
      <c r="J48">
        <v>37.631578947368418</v>
      </c>
      <c r="K48" s="10">
        <v>38.392857142857146</v>
      </c>
      <c r="L48">
        <v>59.248554913294797</v>
      </c>
      <c r="M48">
        <v>31.115107913669064</v>
      </c>
      <c r="N48" s="10">
        <v>31.045751633986928</v>
      </c>
      <c r="O48">
        <v>34.446764091858036</v>
      </c>
      <c r="P48">
        <v>37.179487179487182</v>
      </c>
      <c r="Q48" s="10">
        <v>43.046357615894038</v>
      </c>
      <c r="R48">
        <v>33.673469387755105</v>
      </c>
      <c r="S48">
        <v>39.019607843137258</v>
      </c>
      <c r="T48" s="10">
        <v>42.693409742120345</v>
      </c>
      <c r="U48" s="20">
        <v>36.19047619047619</v>
      </c>
      <c r="V48" s="20">
        <v>41.119221411192214</v>
      </c>
      <c r="W48" s="18">
        <v>30.583501006036219</v>
      </c>
    </row>
    <row r="49" spans="1:23" x14ac:dyDescent="0.45">
      <c r="A49" s="1"/>
      <c r="B49" s="36" t="s">
        <v>2</v>
      </c>
      <c r="C49">
        <v>7.7534791252485089</v>
      </c>
      <c r="D49">
        <v>5.6153846153846096</v>
      </c>
      <c r="E49">
        <v>8.1395348837209305</v>
      </c>
      <c r="F49">
        <v>13.367174280879865</v>
      </c>
      <c r="G49">
        <v>15.799614643545279</v>
      </c>
      <c r="H49" s="10">
        <v>12.231759656652361</v>
      </c>
      <c r="I49">
        <v>10.084033613445378</v>
      </c>
      <c r="J49">
        <v>19.534883720930232</v>
      </c>
      <c r="K49" s="10">
        <v>14.344262295081966</v>
      </c>
      <c r="L49">
        <v>32.773109243697476</v>
      </c>
      <c r="M49">
        <v>29.969418960244649</v>
      </c>
      <c r="N49" s="10">
        <v>32.60188087774295</v>
      </c>
      <c r="O49">
        <v>22.340425531914892</v>
      </c>
      <c r="P49">
        <v>24.941176470588236</v>
      </c>
      <c r="Q49" s="10">
        <v>21.587301587301589</v>
      </c>
      <c r="R49">
        <v>14.574898785425102</v>
      </c>
      <c r="S49">
        <v>16.616766467065869</v>
      </c>
      <c r="T49" s="10">
        <v>15.250544662309368</v>
      </c>
      <c r="U49" s="20">
        <v>17.277486910994764</v>
      </c>
      <c r="V49" s="20">
        <v>18.373493975903614</v>
      </c>
      <c r="W49" s="18">
        <v>16.03448275862069</v>
      </c>
    </row>
    <row r="50" spans="1:23" x14ac:dyDescent="0.45">
      <c r="A50" s="1">
        <v>37</v>
      </c>
      <c r="B50" s="36" t="s">
        <v>39</v>
      </c>
      <c r="C50">
        <v>18.452380952380953</v>
      </c>
      <c r="D50">
        <v>35.390946502057616</v>
      </c>
      <c r="E50">
        <v>25.449871465295629</v>
      </c>
      <c r="F50">
        <v>32.972972972972975</v>
      </c>
      <c r="G50">
        <v>28.03347280334728</v>
      </c>
      <c r="H50" s="10">
        <v>25.483870967741936</v>
      </c>
      <c r="I50">
        <v>29.56989247311828</v>
      </c>
      <c r="J50">
        <v>34.154929577464792</v>
      </c>
      <c r="K50" s="10">
        <v>23.735408560311285</v>
      </c>
      <c r="L50">
        <v>57.202505219206678</v>
      </c>
      <c r="M50">
        <v>50.333333333333336</v>
      </c>
      <c r="N50" s="10">
        <v>49.799196787148595</v>
      </c>
      <c r="O50">
        <v>34.956521739130437</v>
      </c>
      <c r="P50">
        <v>33.882352941176471</v>
      </c>
      <c r="Q50" s="10">
        <v>29.885057471264368</v>
      </c>
      <c r="R50">
        <v>30.172413793103448</v>
      </c>
      <c r="S50">
        <v>24.689165186500887</v>
      </c>
      <c r="T50" s="10">
        <v>32.865168539325843</v>
      </c>
      <c r="U50" s="20">
        <v>21.617647058823529</v>
      </c>
      <c r="V50" s="20">
        <v>30.139372822299652</v>
      </c>
      <c r="W50" s="18">
        <v>19.25925925925926</v>
      </c>
    </row>
    <row r="51" spans="1:23" x14ac:dyDescent="0.45">
      <c r="A51" s="1">
        <v>38</v>
      </c>
      <c r="B51" s="36" t="s">
        <v>40</v>
      </c>
      <c r="C51">
        <v>15.07177033492823</v>
      </c>
      <c r="D51">
        <v>16.6351606805293</v>
      </c>
      <c r="E51">
        <v>17.460317460317459</v>
      </c>
      <c r="F51">
        <v>23.045267489711936</v>
      </c>
      <c r="G51">
        <v>21.107266435986158</v>
      </c>
      <c r="H51" s="10">
        <v>20.668693009118542</v>
      </c>
      <c r="I51">
        <v>21.471172962226639</v>
      </c>
      <c r="J51">
        <v>23.640661938534279</v>
      </c>
      <c r="K51" s="10">
        <v>24.100719424460433</v>
      </c>
      <c r="L51">
        <v>24.65483234714004</v>
      </c>
      <c r="M51">
        <v>22.737819025522043</v>
      </c>
      <c r="N51" s="10">
        <v>28.478964401294498</v>
      </c>
      <c r="O51">
        <v>23.943661971830984</v>
      </c>
      <c r="P51">
        <v>29.295774647887324</v>
      </c>
      <c r="Q51" s="10">
        <v>25.806451612903224</v>
      </c>
      <c r="R51">
        <v>21.455223880597014</v>
      </c>
      <c r="S51">
        <v>24.415584415584416</v>
      </c>
      <c r="T51" s="10">
        <v>22.580645161290324</v>
      </c>
      <c r="U51" s="20">
        <v>34.862385321100916</v>
      </c>
      <c r="V51" s="20">
        <v>30.841121495327101</v>
      </c>
      <c r="W51" s="18">
        <v>48.08259587020649</v>
      </c>
    </row>
    <row r="52" spans="1:23" x14ac:dyDescent="0.45">
      <c r="A52" s="1">
        <v>39</v>
      </c>
      <c r="B52" s="36" t="s">
        <v>41</v>
      </c>
      <c r="C52">
        <v>13.105924596050269</v>
      </c>
      <c r="D52">
        <v>33.229813664596271</v>
      </c>
      <c r="E52">
        <v>19.108280254777071</v>
      </c>
      <c r="F52">
        <v>27.232142857142858</v>
      </c>
      <c r="G52">
        <v>23.235294117647058</v>
      </c>
      <c r="H52" s="10">
        <v>24.533333333333335</v>
      </c>
      <c r="I52">
        <v>29.438202247191011</v>
      </c>
      <c r="J52">
        <v>32.011331444759207</v>
      </c>
      <c r="K52" s="10">
        <v>28.057553956834532</v>
      </c>
      <c r="L52">
        <v>25.157232704402517</v>
      </c>
      <c r="M52">
        <v>18.735891647855532</v>
      </c>
      <c r="N52" s="10">
        <v>23.544973544973544</v>
      </c>
      <c r="O52">
        <v>31.793960923623445</v>
      </c>
      <c r="P52">
        <v>32.460732984293195</v>
      </c>
      <c r="Q52" s="10">
        <v>27.922077922077921</v>
      </c>
      <c r="R52">
        <v>34.457831325301207</v>
      </c>
      <c r="S52">
        <v>28.350515463917525</v>
      </c>
      <c r="T52" s="10">
        <v>27.932960893854748</v>
      </c>
      <c r="U52" s="20">
        <v>31.936127744510976</v>
      </c>
      <c r="V52" s="20">
        <v>29.511677282377921</v>
      </c>
      <c r="W52" s="18">
        <v>28.132992327365727</v>
      </c>
    </row>
    <row r="53" spans="1:23" x14ac:dyDescent="0.45">
      <c r="A53" s="1">
        <v>40</v>
      </c>
      <c r="B53" s="36" t="s">
        <v>42</v>
      </c>
      <c r="C53">
        <v>69.811320754716988</v>
      </c>
      <c r="D53">
        <v>70.400000000000006</v>
      </c>
      <c r="E53">
        <v>51.408450704225352</v>
      </c>
      <c r="F53">
        <v>58.441558441558442</v>
      </c>
      <c r="G53">
        <v>72.033898305084747</v>
      </c>
      <c r="H53" s="10">
        <v>56.666666666666664</v>
      </c>
      <c r="I53">
        <v>82.236842105263165</v>
      </c>
      <c r="J53">
        <v>72.307692307692307</v>
      </c>
      <c r="K53" s="10">
        <v>67.256637168141594</v>
      </c>
      <c r="L53">
        <v>87.155963302752298</v>
      </c>
      <c r="M53">
        <v>71.910112359550567</v>
      </c>
      <c r="N53" s="10">
        <v>75.939849624060145</v>
      </c>
      <c r="O53">
        <v>53.403141361256544</v>
      </c>
      <c r="P53">
        <v>60.62176165803109</v>
      </c>
      <c r="Q53" s="10">
        <v>48.863636363636367</v>
      </c>
      <c r="R53">
        <v>63.448275862068968</v>
      </c>
      <c r="S53">
        <v>53.813559322033896</v>
      </c>
      <c r="T53" s="10">
        <v>84.21052631578948</v>
      </c>
      <c r="U53" s="20">
        <v>71.204188481675388</v>
      </c>
      <c r="V53" s="20">
        <v>69.318181818181813</v>
      </c>
      <c r="W53" s="18">
        <v>62.38532110091743</v>
      </c>
    </row>
    <row r="54" spans="1:23" x14ac:dyDescent="0.45">
      <c r="A54" s="1">
        <v>41</v>
      </c>
      <c r="B54" s="36" t="s">
        <v>43</v>
      </c>
      <c r="C54">
        <v>64.736842105263165</v>
      </c>
      <c r="D54">
        <v>56.967213114754095</v>
      </c>
      <c r="E54">
        <v>57.446808510638299</v>
      </c>
      <c r="F54">
        <v>70</v>
      </c>
      <c r="G54">
        <v>56.862745098039213</v>
      </c>
      <c r="H54" s="10">
        <v>58.823529411764703</v>
      </c>
      <c r="I54">
        <v>75.773195876288653</v>
      </c>
      <c r="J54">
        <v>82.291666666666671</v>
      </c>
      <c r="K54" s="10">
        <v>65.714285714285708</v>
      </c>
      <c r="L54">
        <v>85.775862068965523</v>
      </c>
      <c r="M54">
        <v>63.703703703703702</v>
      </c>
      <c r="N54" s="10">
        <v>75.27472527472527</v>
      </c>
      <c r="O54">
        <v>56.779661016949156</v>
      </c>
      <c r="P54">
        <v>60.5</v>
      </c>
      <c r="Q54" s="10">
        <v>59.375</v>
      </c>
      <c r="R54">
        <v>72.444444444444443</v>
      </c>
      <c r="S54">
        <v>60.747663551401871</v>
      </c>
      <c r="T54" s="10">
        <v>64.534883720930239</v>
      </c>
      <c r="U54" s="20">
        <v>70.731707317073173</v>
      </c>
      <c r="V54" s="20">
        <v>73.224043715846989</v>
      </c>
      <c r="W54" s="18">
        <v>62.5</v>
      </c>
    </row>
    <row r="55" spans="1:23" x14ac:dyDescent="0.45">
      <c r="A55" s="1">
        <v>42</v>
      </c>
      <c r="B55" s="36" t="s">
        <v>44</v>
      </c>
      <c r="C55">
        <v>39</v>
      </c>
      <c r="D55">
        <v>40</v>
      </c>
      <c r="E55">
        <v>49.40711462450593</v>
      </c>
      <c r="F55">
        <v>30.158730158730158</v>
      </c>
      <c r="G55">
        <v>35.185185185185183</v>
      </c>
      <c r="H55" s="10">
        <v>15.102974828375286</v>
      </c>
      <c r="I55">
        <v>14.190317195325543</v>
      </c>
      <c r="J55">
        <v>22.289156626506024</v>
      </c>
      <c r="K55" s="10">
        <v>22.257053291536049</v>
      </c>
      <c r="L55">
        <v>28.216704288939052</v>
      </c>
      <c r="M55">
        <v>17.647058823529413</v>
      </c>
      <c r="N55" s="10">
        <v>15.346534653465346</v>
      </c>
      <c r="O55">
        <v>18.75</v>
      </c>
      <c r="P55">
        <v>20.3579418344519</v>
      </c>
      <c r="Q55" s="10">
        <v>18.46153846153846</v>
      </c>
      <c r="R55">
        <v>16.494845360824741</v>
      </c>
      <c r="S55">
        <v>14.202334630350194</v>
      </c>
      <c r="T55" s="10">
        <v>22.151898734177216</v>
      </c>
      <c r="U55" s="20">
        <v>14.467005076142131</v>
      </c>
      <c r="V55" s="20">
        <v>14.859926918392205</v>
      </c>
      <c r="W55" s="18">
        <v>14.467408585055644</v>
      </c>
    </row>
    <row r="56" spans="1:23" x14ac:dyDescent="0.45">
      <c r="A56" s="1">
        <v>43</v>
      </c>
      <c r="B56" s="36" t="s">
        <v>45</v>
      </c>
      <c r="C56">
        <v>54.375</v>
      </c>
      <c r="D56">
        <v>35.38961038961039</v>
      </c>
      <c r="E56">
        <v>26.582278481012658</v>
      </c>
      <c r="F56">
        <v>50.675675675675677</v>
      </c>
      <c r="G56">
        <v>43.97905759162304</v>
      </c>
      <c r="H56" s="10">
        <v>29.931972789115648</v>
      </c>
      <c r="I56">
        <v>45.803357314148684</v>
      </c>
      <c r="J56">
        <v>47.692307692307693</v>
      </c>
      <c r="K56" s="10">
        <v>33.482142857142854</v>
      </c>
      <c r="L56">
        <v>48.874598070739552</v>
      </c>
      <c r="M56">
        <v>47.111111111111114</v>
      </c>
      <c r="N56" s="10">
        <v>36.639118457300277</v>
      </c>
      <c r="O56">
        <v>31.44963144963145</v>
      </c>
      <c r="P56">
        <v>27.762039660056658</v>
      </c>
      <c r="Q56" s="10">
        <v>34.662576687116562</v>
      </c>
      <c r="R56">
        <v>31.938325991189426</v>
      </c>
      <c r="S56">
        <v>23.076923076923077</v>
      </c>
      <c r="T56" s="10">
        <v>23.228346456692915</v>
      </c>
      <c r="U56" s="20">
        <v>36.476868327402137</v>
      </c>
      <c r="V56" s="20">
        <v>38.128249566724435</v>
      </c>
      <c r="W56" s="18">
        <v>29.692307692307693</v>
      </c>
    </row>
    <row r="57" spans="1:23" ht="14.65" thickBot="1" x14ac:dyDescent="0.5">
      <c r="A57" s="21">
        <v>44</v>
      </c>
      <c r="B57" s="37" t="s">
        <v>46</v>
      </c>
      <c r="C57" s="15">
        <v>40</v>
      </c>
      <c r="D57" s="15">
        <v>46.245059288537547</v>
      </c>
      <c r="E57" s="15">
        <v>35.202492211838006</v>
      </c>
      <c r="F57" s="15">
        <v>47.457627118644069</v>
      </c>
      <c r="G57" s="15">
        <v>38.46153846153846</v>
      </c>
      <c r="H57" s="16">
        <v>54.298642533936651</v>
      </c>
      <c r="I57" s="15">
        <v>41.993957703927492</v>
      </c>
      <c r="J57" s="15">
        <v>42.165242165242162</v>
      </c>
      <c r="K57" s="16">
        <v>42.465753424657535</v>
      </c>
      <c r="L57" s="15">
        <v>56.796116504854368</v>
      </c>
      <c r="M57" s="15">
        <v>50</v>
      </c>
      <c r="N57" s="16">
        <v>19.066147859922179</v>
      </c>
      <c r="O57" s="15">
        <v>31.64179104477612</v>
      </c>
      <c r="P57" s="15">
        <v>25.735294117647058</v>
      </c>
      <c r="Q57" s="16">
        <v>31.595092024539877</v>
      </c>
      <c r="R57" s="15">
        <v>39.274924471299094</v>
      </c>
      <c r="S57" s="15">
        <v>25.423728813559322</v>
      </c>
      <c r="T57" s="16">
        <v>33.725490196078432</v>
      </c>
      <c r="U57" s="22">
        <v>35.208333333333336</v>
      </c>
      <c r="V57" s="22">
        <v>37.078651685393261</v>
      </c>
      <c r="W57" s="19">
        <v>37.226277372262771</v>
      </c>
    </row>
    <row r="58" spans="1:23" x14ac:dyDescent="0.45">
      <c r="A58" s="1" t="s">
        <v>207</v>
      </c>
      <c r="B58" s="36" t="s">
        <v>1</v>
      </c>
      <c r="C58">
        <v>9.7371565113500598</v>
      </c>
      <c r="D58">
        <v>9.1101694915254239</v>
      </c>
      <c r="E58">
        <v>6.914584543869843</v>
      </c>
      <c r="F58">
        <v>38.063439065108511</v>
      </c>
      <c r="G58">
        <v>43.984220907297832</v>
      </c>
      <c r="H58" s="10">
        <v>35.266821345707655</v>
      </c>
      <c r="I58">
        <v>55.10948905109489</v>
      </c>
      <c r="J58">
        <v>45.517241379310342</v>
      </c>
      <c r="K58" s="10">
        <v>46.808510638297875</v>
      </c>
      <c r="L58">
        <v>50.877192982456137</v>
      </c>
      <c r="M58">
        <v>43.137254901960787</v>
      </c>
      <c r="N58" s="10">
        <v>45.833333333333336</v>
      </c>
      <c r="O58">
        <v>46.218487394957982</v>
      </c>
      <c r="P58">
        <v>44.970414201183431</v>
      </c>
      <c r="Q58" s="10">
        <v>51.219512195121951</v>
      </c>
      <c r="R58">
        <v>47.252747252747255</v>
      </c>
      <c r="S58">
        <v>38.396624472573841</v>
      </c>
      <c r="T58" s="10">
        <v>49.103942652329749</v>
      </c>
      <c r="U58">
        <v>51.914893617021278</v>
      </c>
      <c r="V58">
        <v>49.803921568627452</v>
      </c>
      <c r="W58" s="10">
        <v>43.243243243243242</v>
      </c>
    </row>
    <row r="59" spans="1:23" x14ac:dyDescent="0.45">
      <c r="A59" s="1"/>
      <c r="B59" s="36" t="s">
        <v>2</v>
      </c>
      <c r="C59">
        <v>2.2929340196537202</v>
      </c>
      <c r="D59">
        <v>2.0686412787964268</v>
      </c>
      <c r="E59">
        <v>1.2832699619771863</v>
      </c>
      <c r="F59">
        <v>13.723150357995227</v>
      </c>
      <c r="G59">
        <v>10.590277777777779</v>
      </c>
      <c r="H59" s="10">
        <v>13.185840707964601</v>
      </c>
      <c r="I59">
        <v>15.671641791044776</v>
      </c>
      <c r="J59">
        <v>12.311015118790497</v>
      </c>
      <c r="K59" s="10">
        <v>14.175257731958762</v>
      </c>
      <c r="L59">
        <v>28.616352201257861</v>
      </c>
      <c r="M59">
        <v>22.727272727272727</v>
      </c>
      <c r="N59" s="10">
        <v>43.86694386694387</v>
      </c>
      <c r="O59">
        <v>19.966722129783694</v>
      </c>
      <c r="P59">
        <v>23.202614379084967</v>
      </c>
      <c r="Q59" s="10">
        <v>19.847328244274809</v>
      </c>
      <c r="R59">
        <v>20.129870129870131</v>
      </c>
      <c r="S59">
        <v>16.549789621318372</v>
      </c>
      <c r="T59" s="10">
        <v>15.165165165165165</v>
      </c>
      <c r="U59">
        <v>34.597701149425291</v>
      </c>
      <c r="V59">
        <v>33.500501504513544</v>
      </c>
      <c r="W59" s="10">
        <v>31.393775372124491</v>
      </c>
    </row>
    <row r="60" spans="1:23" x14ac:dyDescent="0.45">
      <c r="A60" s="1">
        <v>45</v>
      </c>
      <c r="B60" s="36" t="s">
        <v>47</v>
      </c>
      <c r="C60">
        <v>5.1014492753623184</v>
      </c>
      <c r="D60">
        <v>5.8604155567394782</v>
      </c>
      <c r="E60">
        <v>4.0130151843817785</v>
      </c>
      <c r="F60">
        <v>22.732626619552416</v>
      </c>
      <c r="G60">
        <v>23.63834422657952</v>
      </c>
      <c r="H60" s="10">
        <v>22.820763956904994</v>
      </c>
      <c r="I60">
        <v>28.480204342273307</v>
      </c>
      <c r="J60">
        <v>31.206657420249652</v>
      </c>
      <c r="K60" s="10">
        <v>37.457044673539521</v>
      </c>
      <c r="L60">
        <v>36.700336700336699</v>
      </c>
      <c r="M60">
        <v>42.622950819672134</v>
      </c>
      <c r="N60" s="10">
        <v>51.433691756272403</v>
      </c>
      <c r="O60">
        <v>25.951086956521738</v>
      </c>
      <c r="P60">
        <v>24.262295081967213</v>
      </c>
      <c r="Q60" s="10">
        <v>28.630705394190873</v>
      </c>
      <c r="R60">
        <v>35.217391304347828</v>
      </c>
      <c r="S60">
        <v>36.147186147186147</v>
      </c>
      <c r="T60" s="10">
        <v>35.622317596566525</v>
      </c>
      <c r="U60">
        <v>30.916030534351144</v>
      </c>
      <c r="V60">
        <v>37.094972067039109</v>
      </c>
      <c r="W60" s="10">
        <v>46.024464831804281</v>
      </c>
    </row>
    <row r="61" spans="1:23" x14ac:dyDescent="0.45">
      <c r="A61" s="1">
        <v>46</v>
      </c>
      <c r="B61" s="36" t="s">
        <v>48</v>
      </c>
      <c r="C61">
        <v>5.5588762701733412</v>
      </c>
      <c r="D61">
        <v>6.5458796025715955</v>
      </c>
      <c r="E61">
        <v>5.1645569620253164</v>
      </c>
      <c r="F61">
        <v>29.838709677419356</v>
      </c>
      <c r="G61">
        <v>29.328621908127207</v>
      </c>
      <c r="H61" s="10">
        <v>32.814371257485028</v>
      </c>
      <c r="I61">
        <v>32.155477031802121</v>
      </c>
      <c r="J61">
        <v>35.244519392917368</v>
      </c>
      <c r="K61" s="10">
        <v>34.548335974643422</v>
      </c>
      <c r="L61">
        <v>37.48079877112135</v>
      </c>
      <c r="M61">
        <v>43.577981651376149</v>
      </c>
      <c r="N61" s="10">
        <v>49.849397590361448</v>
      </c>
      <c r="O61">
        <v>30.652173913043477</v>
      </c>
      <c r="P61">
        <v>35.760171306209848</v>
      </c>
      <c r="Q61" s="10">
        <v>36.631578947368418</v>
      </c>
      <c r="R61">
        <v>40.327868852459019</v>
      </c>
      <c r="S61">
        <v>36.482084690553748</v>
      </c>
      <c r="T61" s="10">
        <v>44.422310756972109</v>
      </c>
      <c r="U61">
        <v>34.451219512195124</v>
      </c>
      <c r="V61">
        <v>38.297872340425535</v>
      </c>
      <c r="W61" s="10">
        <v>40.344168260038238</v>
      </c>
    </row>
    <row r="62" spans="1:23" x14ac:dyDescent="0.45">
      <c r="A62" s="1">
        <v>47</v>
      </c>
      <c r="B62" s="36" t="s">
        <v>49</v>
      </c>
      <c r="C62">
        <v>5.6661562021439513</v>
      </c>
      <c r="D62">
        <v>3.998025666337611</v>
      </c>
      <c r="E62">
        <v>4.2922374429223744</v>
      </c>
      <c r="F62">
        <v>47.638888888888886</v>
      </c>
      <c r="G62">
        <v>63.568215892053971</v>
      </c>
      <c r="H62" s="10">
        <v>46.230158730158728</v>
      </c>
      <c r="I62">
        <v>44.242424242424242</v>
      </c>
      <c r="J62">
        <v>50.796812749003983</v>
      </c>
      <c r="K62" s="10">
        <v>47.769516728624538</v>
      </c>
      <c r="L62">
        <v>50.358422939068099</v>
      </c>
      <c r="M62">
        <v>72.368421052631575</v>
      </c>
      <c r="N62" s="10">
        <v>66.340508806262235</v>
      </c>
      <c r="O62">
        <v>44.859813084112147</v>
      </c>
      <c r="P62">
        <v>50.711743772241995</v>
      </c>
      <c r="Q62" s="10">
        <v>57.300275482093667</v>
      </c>
      <c r="R62">
        <v>39.168490153172868</v>
      </c>
      <c r="S62">
        <v>34.548944337811903</v>
      </c>
      <c r="T62" s="10">
        <v>45.86466165413534</v>
      </c>
      <c r="U62">
        <v>41.716328963051254</v>
      </c>
      <c r="V62">
        <v>48.413631022326676</v>
      </c>
      <c r="W62" s="10">
        <v>50.75</v>
      </c>
    </row>
    <row r="63" spans="1:23" x14ac:dyDescent="0.45">
      <c r="A63" s="1">
        <v>48</v>
      </c>
      <c r="B63" s="36" t="s">
        <v>50</v>
      </c>
      <c r="C63">
        <v>6.9453809844908969</v>
      </c>
      <c r="D63">
        <v>6.699147381242387</v>
      </c>
      <c r="E63">
        <v>4.9591280653950953</v>
      </c>
      <c r="F63">
        <v>30.852503382949934</v>
      </c>
      <c r="G63">
        <v>37.017994858611829</v>
      </c>
      <c r="H63" s="10">
        <v>35.09700176366843</v>
      </c>
      <c r="I63">
        <v>28.307692307692307</v>
      </c>
      <c r="J63">
        <v>31.341107871720116</v>
      </c>
      <c r="K63" s="10">
        <v>33.135215453194654</v>
      </c>
      <c r="L63">
        <v>26.373626373626372</v>
      </c>
      <c r="M63">
        <v>24.503311258278146</v>
      </c>
      <c r="N63" s="10">
        <v>37.585034013605444</v>
      </c>
      <c r="O63">
        <v>36.344969199178642</v>
      </c>
      <c r="P63">
        <v>34.186471663619741</v>
      </c>
      <c r="Q63" s="10">
        <v>35.029354207436398</v>
      </c>
      <c r="R63">
        <v>49.322493224932252</v>
      </c>
      <c r="S63">
        <v>38.333333333333336</v>
      </c>
      <c r="T63" s="10">
        <v>48.346055979643765</v>
      </c>
      <c r="U63">
        <v>35.678391959798994</v>
      </c>
      <c r="V63">
        <v>36.221419975932612</v>
      </c>
      <c r="W63" s="10">
        <v>37.858508604206499</v>
      </c>
    </row>
    <row r="64" spans="1:23" x14ac:dyDescent="0.45">
      <c r="A64" s="1">
        <v>49</v>
      </c>
      <c r="B64" s="36" t="s">
        <v>51</v>
      </c>
      <c r="C64">
        <v>5.1219512195121952</v>
      </c>
      <c r="D64">
        <v>3.1870669745958429</v>
      </c>
      <c r="E64">
        <v>3.1374501992031871</v>
      </c>
      <c r="F64">
        <v>32.048458149779734</v>
      </c>
      <c r="G64">
        <v>33.289473684210527</v>
      </c>
      <c r="H64" s="10">
        <v>27.889060092449924</v>
      </c>
      <c r="I64">
        <v>30.652503793626707</v>
      </c>
      <c r="J64">
        <v>30.448717948717949</v>
      </c>
      <c r="K64" s="10">
        <v>26.193724420190996</v>
      </c>
      <c r="L64">
        <v>25.968436154949785</v>
      </c>
      <c r="M64">
        <v>22.055137844611529</v>
      </c>
      <c r="N64" s="10">
        <v>34.417808219178085</v>
      </c>
      <c r="O64">
        <v>27.5</v>
      </c>
      <c r="P64">
        <v>28.52112676056338</v>
      </c>
      <c r="Q64" s="10">
        <v>29.411764705882351</v>
      </c>
      <c r="R64">
        <v>32.096474953617808</v>
      </c>
      <c r="S64">
        <v>28.388017118402281</v>
      </c>
      <c r="T64" s="10">
        <v>27.284768211920529</v>
      </c>
      <c r="U64">
        <v>28.061224489795919</v>
      </c>
      <c r="V64">
        <v>38.563049853372434</v>
      </c>
      <c r="W64" s="10">
        <v>33.203883495145632</v>
      </c>
    </row>
    <row r="65" spans="1:23" x14ac:dyDescent="0.45">
      <c r="A65" s="1">
        <v>50</v>
      </c>
      <c r="B65" s="36" t="s">
        <v>52</v>
      </c>
      <c r="C65">
        <v>5.9572006940427995</v>
      </c>
      <c r="D65">
        <v>4.4257703081232496</v>
      </c>
      <c r="E65">
        <v>3.8779731127197516</v>
      </c>
      <c r="F65">
        <v>16.940948693126813</v>
      </c>
      <c r="G65">
        <v>16.209034543844108</v>
      </c>
      <c r="H65" s="10">
        <v>15.203426124197001</v>
      </c>
      <c r="I65">
        <v>24.489795918367346</v>
      </c>
      <c r="J65">
        <v>26.580459770114942</v>
      </c>
      <c r="K65" s="10">
        <v>27.941176470588236</v>
      </c>
      <c r="L65">
        <v>15.911602209944752</v>
      </c>
      <c r="M65">
        <v>19.636363636363637</v>
      </c>
      <c r="N65" s="10">
        <v>26.804123711340207</v>
      </c>
      <c r="O65">
        <v>25.127334465195247</v>
      </c>
      <c r="P65">
        <v>21.059268600252206</v>
      </c>
      <c r="Q65" s="10">
        <v>26.516853932584269</v>
      </c>
      <c r="R65">
        <v>25.231481481481481</v>
      </c>
      <c r="S65">
        <v>25.051334702258728</v>
      </c>
      <c r="T65" s="10">
        <v>26.655052264808361</v>
      </c>
      <c r="U65">
        <v>21.646341463414632</v>
      </c>
      <c r="V65">
        <v>23.230974632843793</v>
      </c>
      <c r="W65" s="10">
        <v>38.443396226415096</v>
      </c>
    </row>
    <row r="66" spans="1:23" x14ac:dyDescent="0.45">
      <c r="A66" s="1">
        <v>51</v>
      </c>
      <c r="B66" s="36" t="s">
        <v>53</v>
      </c>
      <c r="C66">
        <v>3.4209221616261773</v>
      </c>
      <c r="D66">
        <v>2.4181360201511337</v>
      </c>
      <c r="E66">
        <v>1.5784586815227484</v>
      </c>
      <c r="F66">
        <v>16.384180790960453</v>
      </c>
      <c r="G66">
        <v>16.911045943304007</v>
      </c>
      <c r="H66" s="10">
        <v>17.750257997936018</v>
      </c>
      <c r="I66">
        <v>13.096446700507615</v>
      </c>
      <c r="J66">
        <v>14.676889375684556</v>
      </c>
      <c r="K66" s="10">
        <v>14.982973893303065</v>
      </c>
      <c r="L66">
        <v>26.806282722513089</v>
      </c>
      <c r="M66">
        <v>30.690826727066817</v>
      </c>
      <c r="N66" s="10">
        <v>29.714285714285715</v>
      </c>
      <c r="O66">
        <v>18.134715025906736</v>
      </c>
      <c r="P66">
        <v>16.490486257928119</v>
      </c>
      <c r="Q66" s="10">
        <v>17.754569190600524</v>
      </c>
      <c r="R66">
        <v>19.713261648745519</v>
      </c>
      <c r="S66">
        <v>16.176470588235293</v>
      </c>
      <c r="T66" s="10">
        <v>15.871254162042176</v>
      </c>
      <c r="U66">
        <v>15.621679064824654</v>
      </c>
      <c r="V66">
        <v>16.634980988593156</v>
      </c>
      <c r="W66" s="10">
        <v>21.375186846038865</v>
      </c>
    </row>
    <row r="67" spans="1:23" ht="14.65" thickBot="1" x14ac:dyDescent="0.5">
      <c r="A67" s="21">
        <v>52</v>
      </c>
      <c r="B67" s="37" t="s">
        <v>54</v>
      </c>
      <c r="C67" s="15">
        <v>3.1616522182559916</v>
      </c>
      <c r="D67" s="15">
        <v>1.6821602478972997</v>
      </c>
      <c r="E67" s="15">
        <v>1.4783023366714354</v>
      </c>
      <c r="F67" s="15">
        <v>11.57613535173642</v>
      </c>
      <c r="G67" s="15">
        <v>12.727272727272727</v>
      </c>
      <c r="H67" s="16">
        <v>11.517857142857142</v>
      </c>
      <c r="I67" s="15">
        <v>10.771992818671455</v>
      </c>
      <c r="J67" s="15">
        <v>12.755598831548198</v>
      </c>
      <c r="K67" s="16">
        <v>14.631685166498487</v>
      </c>
      <c r="L67" s="15">
        <v>25.187406296851574</v>
      </c>
      <c r="M67" s="15">
        <v>30.656934306569344</v>
      </c>
      <c r="N67" s="16">
        <v>42.771982116244409</v>
      </c>
      <c r="O67" s="15">
        <v>21.911764705882351</v>
      </c>
      <c r="P67" s="15">
        <v>22.148541114058354</v>
      </c>
      <c r="Q67" s="16">
        <v>23.889739663093415</v>
      </c>
      <c r="R67" s="15">
        <v>18.641618497109828</v>
      </c>
      <c r="S67" s="15">
        <v>17.305151915455745</v>
      </c>
      <c r="T67" s="16">
        <v>21.960072595281307</v>
      </c>
      <c r="U67" s="15">
        <v>25.285714285714285</v>
      </c>
      <c r="V67" s="15">
        <v>28.857479387514722</v>
      </c>
      <c r="W67" s="16">
        <v>25.342465753424658</v>
      </c>
    </row>
    <row r="68" spans="1:23" x14ac:dyDescent="0.45">
      <c r="A68" s="1" t="s">
        <v>206</v>
      </c>
      <c r="B68" s="36" t="s">
        <v>1</v>
      </c>
      <c r="C68">
        <v>7.9180887372013649</v>
      </c>
      <c r="D68">
        <v>12.041522491349481</v>
      </c>
      <c r="E68">
        <v>8.6378737541528245</v>
      </c>
      <c r="F68">
        <v>41.6243654822335</v>
      </c>
      <c r="G68">
        <v>44.303797468354432</v>
      </c>
      <c r="H68" s="10">
        <v>34.789391575663025</v>
      </c>
      <c r="I68">
        <v>43.333333333333336</v>
      </c>
      <c r="J68">
        <v>46.558704453441294</v>
      </c>
      <c r="K68" s="10">
        <v>41.973490427098675</v>
      </c>
      <c r="L68">
        <v>35.714285714285715</v>
      </c>
      <c r="M68">
        <v>41.760299625468164</v>
      </c>
      <c r="N68" s="10">
        <v>51.29449838187702</v>
      </c>
      <c r="O68">
        <v>38.157894736842103</v>
      </c>
      <c r="P68">
        <v>33.592233009708735</v>
      </c>
      <c r="Q68" s="10">
        <v>41.46868250539957</v>
      </c>
      <c r="R68">
        <v>42.211055276381913</v>
      </c>
      <c r="S68">
        <v>42.888402625820568</v>
      </c>
      <c r="T68" s="10">
        <v>31.606217616580309</v>
      </c>
      <c r="U68">
        <v>49.192100538599639</v>
      </c>
      <c r="V68">
        <v>48.75</v>
      </c>
      <c r="W68" s="10">
        <v>41.451990632318498</v>
      </c>
    </row>
    <row r="69" spans="1:23" x14ac:dyDescent="0.45">
      <c r="A69" s="1"/>
      <c r="B69" s="36" t="s">
        <v>2</v>
      </c>
      <c r="C69">
        <v>2.9605263157894739</v>
      </c>
      <c r="D69">
        <v>3.125</v>
      </c>
      <c r="E69">
        <v>3.9252336448598131</v>
      </c>
      <c r="F69">
        <v>12.172284644194757</v>
      </c>
      <c r="G69">
        <v>14.757481940144478</v>
      </c>
      <c r="H69" s="10">
        <v>13.043478260869565</v>
      </c>
      <c r="I69">
        <v>16.085489313835769</v>
      </c>
      <c r="J69">
        <v>16.811279826464208</v>
      </c>
      <c r="K69" s="10">
        <v>14.525139664804469</v>
      </c>
      <c r="L69">
        <v>35.59556786703601</v>
      </c>
      <c r="M69">
        <v>26.898734177215189</v>
      </c>
      <c r="N69" s="10">
        <v>28.69269949066214</v>
      </c>
      <c r="O69">
        <v>21.070811744386873</v>
      </c>
      <c r="P69">
        <v>29.893778452200305</v>
      </c>
      <c r="Q69" s="10">
        <v>24.592592592592592</v>
      </c>
      <c r="R69">
        <v>13.500784929356358</v>
      </c>
      <c r="S69">
        <v>18.76923076923077</v>
      </c>
      <c r="T69" s="10">
        <v>12.563451776649746</v>
      </c>
      <c r="U69">
        <v>28.634361233480178</v>
      </c>
      <c r="V69">
        <v>30.115424973767052</v>
      </c>
      <c r="W69" s="10">
        <v>21.151079136690647</v>
      </c>
    </row>
    <row r="70" spans="1:23" x14ac:dyDescent="0.45">
      <c r="A70" s="1">
        <v>53</v>
      </c>
      <c r="B70" s="36" t="s">
        <v>55</v>
      </c>
      <c r="C70">
        <v>4.6824542518837458</v>
      </c>
      <c r="D70">
        <v>4.9591280653950953</v>
      </c>
      <c r="E70">
        <v>3.416856492027335</v>
      </c>
      <c r="F70">
        <v>17.511520737327189</v>
      </c>
      <c r="G70">
        <v>25.550122249388753</v>
      </c>
      <c r="H70" s="10">
        <v>26.217228464419474</v>
      </c>
      <c r="I70">
        <v>20.73170731707317</v>
      </c>
      <c r="J70">
        <v>22.388059701492537</v>
      </c>
      <c r="K70" s="10">
        <v>19.662921348314608</v>
      </c>
      <c r="L70">
        <v>17.396907216494846</v>
      </c>
      <c r="M70">
        <v>15.66579634464752</v>
      </c>
      <c r="N70" s="10">
        <v>16.124260355029588</v>
      </c>
      <c r="O70">
        <v>23.89937106918239</v>
      </c>
      <c r="P70">
        <v>28.43450479233227</v>
      </c>
      <c r="Q70" s="10">
        <v>29.344262295081968</v>
      </c>
      <c r="R70">
        <v>21.771217712177123</v>
      </c>
      <c r="S70">
        <v>31.628532974427994</v>
      </c>
      <c r="T70" s="10">
        <v>23.247863247863247</v>
      </c>
      <c r="U70">
        <v>41.435185185185183</v>
      </c>
      <c r="V70">
        <v>40.736196319018404</v>
      </c>
      <c r="W70" s="10">
        <v>28.004535147392289</v>
      </c>
    </row>
    <row r="71" spans="1:23" x14ac:dyDescent="0.45">
      <c r="A71" s="1">
        <v>54</v>
      </c>
      <c r="B71" s="36" t="s">
        <v>56</v>
      </c>
      <c r="C71">
        <v>7.2086720867208669</v>
      </c>
      <c r="D71">
        <v>9.8802395209580833</v>
      </c>
      <c r="E71">
        <v>9.3296089385474854</v>
      </c>
      <c r="F71">
        <v>31.818181818181817</v>
      </c>
      <c r="G71">
        <v>40.259740259740262</v>
      </c>
      <c r="H71" s="10">
        <v>46.113074204946997</v>
      </c>
      <c r="I71">
        <v>42.322097378277157</v>
      </c>
      <c r="J71">
        <v>46.615087040618953</v>
      </c>
      <c r="K71" s="10">
        <v>48.187633262260128</v>
      </c>
      <c r="L71">
        <v>42.619542619542621</v>
      </c>
      <c r="M71">
        <v>40.616966580976865</v>
      </c>
      <c r="N71" s="10">
        <v>47.112462006079028</v>
      </c>
      <c r="O71">
        <v>45.13274336283186</v>
      </c>
      <c r="P71">
        <v>37.166324435318273</v>
      </c>
      <c r="Q71" s="10">
        <v>35</v>
      </c>
      <c r="R71">
        <v>44.140625</v>
      </c>
      <c r="S71">
        <v>40.552016985138003</v>
      </c>
      <c r="T71" s="10">
        <v>38.7409200968523</v>
      </c>
      <c r="U71">
        <v>44.821731748726656</v>
      </c>
      <c r="V71">
        <v>36.691729323308273</v>
      </c>
      <c r="W71" s="10">
        <v>30.661322645290582</v>
      </c>
    </row>
    <row r="72" spans="1:23" x14ac:dyDescent="0.45">
      <c r="A72" s="1">
        <v>55</v>
      </c>
      <c r="B72" s="36" t="s">
        <v>57</v>
      </c>
      <c r="C72">
        <v>10.941704035874439</v>
      </c>
      <c r="D72">
        <v>14.198606271777004</v>
      </c>
      <c r="E72">
        <v>14.193025141930251</v>
      </c>
      <c r="F72">
        <v>35.65891472868217</v>
      </c>
      <c r="G72">
        <v>38.584070796460175</v>
      </c>
      <c r="H72" s="10">
        <v>43.779904306220097</v>
      </c>
      <c r="I72">
        <v>37.251356238698008</v>
      </c>
      <c r="J72">
        <v>51.930501930501933</v>
      </c>
      <c r="K72" s="10">
        <v>53.921568627450981</v>
      </c>
      <c r="L72">
        <v>76.991150442477874</v>
      </c>
      <c r="M72">
        <v>69.884169884169879</v>
      </c>
      <c r="N72" s="10">
        <v>73.184357541899445</v>
      </c>
      <c r="O72">
        <v>50.370370370370374</v>
      </c>
      <c r="P72">
        <v>48.571428571428569</v>
      </c>
      <c r="Q72" s="10">
        <v>53.571428571428569</v>
      </c>
      <c r="R72">
        <v>40.26548672566372</v>
      </c>
      <c r="S72">
        <v>46.026490066225165</v>
      </c>
      <c r="T72" s="10">
        <v>41.75257731958763</v>
      </c>
      <c r="U72">
        <v>44.415584415584412</v>
      </c>
      <c r="V72">
        <v>51.369863013698627</v>
      </c>
      <c r="W72" s="10">
        <v>42.579075425790755</v>
      </c>
    </row>
    <row r="73" spans="1:23" x14ac:dyDescent="0.45">
      <c r="A73" s="1">
        <v>56</v>
      </c>
      <c r="B73" s="36" t="s">
        <v>58</v>
      </c>
      <c r="C73">
        <v>2.2451728783116298</v>
      </c>
      <c r="D73">
        <v>3.0607124937280483</v>
      </c>
      <c r="E73">
        <v>3.1979695431472082</v>
      </c>
      <c r="F73">
        <v>21.801432958034802</v>
      </c>
      <c r="G73">
        <v>25.938967136150236</v>
      </c>
      <c r="H73" s="10">
        <v>32.85543608124253</v>
      </c>
      <c r="I73">
        <v>20.666666666666668</v>
      </c>
      <c r="J73">
        <v>22.125813449023862</v>
      </c>
      <c r="K73" s="10">
        <v>24.362244897959183</v>
      </c>
      <c r="L73">
        <v>23.163841807909606</v>
      </c>
      <c r="M73">
        <v>20.60702875399361</v>
      </c>
      <c r="N73" s="10">
        <v>21.739130434782609</v>
      </c>
      <c r="O73">
        <v>24.554183813443071</v>
      </c>
      <c r="P73">
        <v>24.675324675324674</v>
      </c>
      <c r="Q73" s="10">
        <v>21.070234113712374</v>
      </c>
      <c r="R73">
        <v>25.076923076923077</v>
      </c>
      <c r="S73">
        <v>20.952380952380953</v>
      </c>
      <c r="T73" s="10">
        <v>25.157232704402517</v>
      </c>
      <c r="U73">
        <v>32.905484247374559</v>
      </c>
      <c r="V73">
        <v>34.391534391534393</v>
      </c>
      <c r="W73" s="10">
        <v>24.405377456049639</v>
      </c>
    </row>
    <row r="74" spans="1:23" x14ac:dyDescent="0.45">
      <c r="A74" s="1">
        <v>57</v>
      </c>
      <c r="B74" s="36" t="s">
        <v>59</v>
      </c>
      <c r="C74">
        <v>4.7994740302432612</v>
      </c>
      <c r="D74">
        <v>7.0340826686004352</v>
      </c>
      <c r="E74">
        <v>7.4235807860262009</v>
      </c>
      <c r="F74">
        <v>23.793677204658902</v>
      </c>
      <c r="G74">
        <v>32.387312186978299</v>
      </c>
      <c r="H74" s="10">
        <v>28.823529411764707</v>
      </c>
      <c r="I74">
        <v>29.831144465290805</v>
      </c>
      <c r="J74">
        <v>28.192161820480404</v>
      </c>
      <c r="K74" s="10">
        <v>35.581787521079256</v>
      </c>
      <c r="L74">
        <v>30.375939849624061</v>
      </c>
      <c r="M74">
        <v>22.916666666666668</v>
      </c>
      <c r="N74" s="10">
        <v>30.905861456483127</v>
      </c>
      <c r="O74">
        <v>24.797406807131281</v>
      </c>
      <c r="P74">
        <v>30.508474576271187</v>
      </c>
      <c r="Q74" s="10">
        <v>26.85370741482966</v>
      </c>
      <c r="R74">
        <v>24.363057324840764</v>
      </c>
      <c r="S74">
        <v>28.716904276985744</v>
      </c>
      <c r="T74" s="10">
        <v>24.166666666666668</v>
      </c>
      <c r="U74">
        <v>31.797235023041473</v>
      </c>
      <c r="V74">
        <v>29.449152542372882</v>
      </c>
      <c r="W74" s="10">
        <v>24.765478424015008</v>
      </c>
    </row>
    <row r="75" spans="1:23" x14ac:dyDescent="0.45">
      <c r="A75" s="1">
        <v>58</v>
      </c>
      <c r="B75" s="36" t="s">
        <v>60</v>
      </c>
      <c r="C75">
        <v>7.4568288854003137</v>
      </c>
      <c r="D75">
        <v>8.0161943319838063</v>
      </c>
      <c r="E75">
        <v>5.722713864306785</v>
      </c>
      <c r="F75">
        <v>29.795396419437338</v>
      </c>
      <c r="G75">
        <v>26.383981154299175</v>
      </c>
      <c r="H75" s="10">
        <v>27.260083449235047</v>
      </c>
      <c r="I75">
        <v>38.72</v>
      </c>
      <c r="J75">
        <v>43.370786516853933</v>
      </c>
      <c r="K75" s="10">
        <v>40.3125</v>
      </c>
      <c r="L75">
        <v>35.691823899371066</v>
      </c>
      <c r="M75">
        <v>26.797385620915033</v>
      </c>
      <c r="N75" s="10">
        <v>31.728665207877462</v>
      </c>
      <c r="O75">
        <v>24.114671163575043</v>
      </c>
      <c r="P75">
        <v>26.003824091778203</v>
      </c>
      <c r="Q75" s="10">
        <v>29.511677282377921</v>
      </c>
      <c r="R75">
        <v>29.347826086956523</v>
      </c>
      <c r="S75">
        <v>36.241610738255034</v>
      </c>
      <c r="T75" s="10">
        <v>35.700575815738965</v>
      </c>
      <c r="U75">
        <v>35.294117647058826</v>
      </c>
      <c r="V75">
        <v>28.741092636579573</v>
      </c>
      <c r="W75" s="10">
        <v>32.163742690058477</v>
      </c>
    </row>
    <row r="76" spans="1:23" x14ac:dyDescent="0.45">
      <c r="A76" s="1">
        <v>59</v>
      </c>
      <c r="B76" s="36" t="s">
        <v>61</v>
      </c>
      <c r="C76">
        <v>5.2660152008686207</v>
      </c>
      <c r="D76">
        <v>5.7889822595704947</v>
      </c>
      <c r="E76">
        <v>4.1905855338691156</v>
      </c>
      <c r="F76">
        <v>22.396856581532415</v>
      </c>
      <c r="G76">
        <v>22.834645669291337</v>
      </c>
      <c r="H76" s="10">
        <v>23.882352941176471</v>
      </c>
      <c r="I76">
        <v>22.29580573951435</v>
      </c>
      <c r="J76">
        <v>24.017467248908297</v>
      </c>
      <c r="K76" s="10">
        <v>27.186512118018967</v>
      </c>
      <c r="L76">
        <v>25.027932960893853</v>
      </c>
      <c r="M76">
        <v>33.736559139784944</v>
      </c>
      <c r="N76" s="10">
        <v>30.49095607235142</v>
      </c>
      <c r="O76">
        <v>23.529411764705884</v>
      </c>
      <c r="P76">
        <v>34.693877551020407</v>
      </c>
      <c r="Q76" s="10">
        <v>46.094946401225116</v>
      </c>
      <c r="R76">
        <v>36.834094368340942</v>
      </c>
      <c r="S76">
        <v>42.903752039151712</v>
      </c>
      <c r="T76" s="10">
        <v>41.977309562398702</v>
      </c>
      <c r="U76">
        <v>19.448818897637796</v>
      </c>
      <c r="V76">
        <v>20.465567410281281</v>
      </c>
      <c r="W76" s="10">
        <v>16.065911431513904</v>
      </c>
    </row>
    <row r="77" spans="1:23" ht="14.65" thickBot="1" x14ac:dyDescent="0.5">
      <c r="A77" s="21">
        <v>60</v>
      </c>
      <c r="B77" s="37" t="s">
        <v>62</v>
      </c>
      <c r="C77" s="15">
        <v>8.8888888888888893</v>
      </c>
      <c r="D77" s="15">
        <v>8.9001447178002895</v>
      </c>
      <c r="E77" s="15">
        <v>14.261168384879726</v>
      </c>
      <c r="F77" s="15">
        <v>19.492502883506344</v>
      </c>
      <c r="G77" s="15">
        <v>20.413436692506458</v>
      </c>
      <c r="H77" s="16">
        <v>23.736600306278714</v>
      </c>
      <c r="I77" s="15">
        <v>24.272930648769574</v>
      </c>
      <c r="J77" s="15">
        <v>27.259036144578314</v>
      </c>
      <c r="K77" s="16">
        <v>29.525222551928785</v>
      </c>
      <c r="L77" s="15">
        <v>62.090163934426229</v>
      </c>
      <c r="M77" s="15">
        <v>61.935483870967744</v>
      </c>
      <c r="N77" s="16">
        <v>77.43362831858407</v>
      </c>
      <c r="O77" s="15">
        <v>37.966804979253112</v>
      </c>
      <c r="P77" s="15">
        <v>36.484245439469319</v>
      </c>
      <c r="Q77" s="16">
        <v>32.277227722772274</v>
      </c>
      <c r="R77" s="15">
        <v>31.982633863965269</v>
      </c>
      <c r="S77" s="15">
        <v>27.695560253699789</v>
      </c>
      <c r="T77" s="16">
        <v>36.29032258064516</v>
      </c>
      <c r="U77" s="15">
        <v>27.787934186471663</v>
      </c>
      <c r="V77" s="15">
        <v>32.203389830508478</v>
      </c>
      <c r="W77" s="16">
        <v>31.358885017421603</v>
      </c>
    </row>
    <row r="78" spans="1:23" x14ac:dyDescent="0.45">
      <c r="A78" s="1" t="s">
        <v>211</v>
      </c>
      <c r="B78" s="36" t="s">
        <v>1</v>
      </c>
      <c r="C78">
        <v>12.8855721393035</v>
      </c>
      <c r="D78">
        <v>8.9522058823528994</v>
      </c>
      <c r="E78">
        <v>22.390109890109891</v>
      </c>
      <c r="F78">
        <v>25.746799431009958</v>
      </c>
      <c r="G78">
        <v>36.306729264475742</v>
      </c>
      <c r="H78" s="10">
        <v>51.548269581056466</v>
      </c>
      <c r="I78">
        <v>21.428571428571427</v>
      </c>
      <c r="J78">
        <v>30.476190476190474</v>
      </c>
      <c r="K78" s="10">
        <v>36.858974358974358</v>
      </c>
      <c r="L78">
        <v>31.073446327683616</v>
      </c>
      <c r="M78">
        <v>26.617954070981209</v>
      </c>
      <c r="N78" s="10">
        <v>33.469387755102041</v>
      </c>
      <c r="O78">
        <v>27.522935779816514</v>
      </c>
      <c r="P78">
        <v>27.042801556420233</v>
      </c>
      <c r="Q78" s="10">
        <v>28.149300155520994</v>
      </c>
      <c r="R78">
        <v>39.827586206896555</v>
      </c>
      <c r="S78">
        <v>31.03448275862069</v>
      </c>
      <c r="T78" s="10">
        <v>28.8860103626943</v>
      </c>
      <c r="U78">
        <v>31.390977443609021</v>
      </c>
      <c r="V78">
        <v>21.710526315789473</v>
      </c>
      <c r="W78" s="10">
        <v>32.942898975109813</v>
      </c>
    </row>
    <row r="79" spans="1:23" x14ac:dyDescent="0.45">
      <c r="A79" s="1"/>
      <c r="B79" s="36" t="s">
        <v>2</v>
      </c>
      <c r="C79">
        <v>1.8359853121175032</v>
      </c>
      <c r="D79">
        <v>1.295045045045045</v>
      </c>
      <c r="E79">
        <v>1.3440860215053763</v>
      </c>
      <c r="F79">
        <v>9.6371882086167808</v>
      </c>
      <c r="G79">
        <v>10.520833333333334</v>
      </c>
      <c r="H79" s="10">
        <v>12.344656172328087</v>
      </c>
      <c r="I79">
        <v>13.064361191162345</v>
      </c>
      <c r="J79">
        <v>15.661641541038525</v>
      </c>
      <c r="K79" s="10">
        <v>12.808349146110057</v>
      </c>
      <c r="L79">
        <v>42.424242424242422</v>
      </c>
      <c r="M79">
        <v>33.193277310924373</v>
      </c>
      <c r="N79" s="10">
        <v>42.269503546099294</v>
      </c>
      <c r="O79">
        <v>21.728691476590637</v>
      </c>
      <c r="P79">
        <v>15.434500648508431</v>
      </c>
      <c r="Q79" s="10">
        <v>18.032786885245901</v>
      </c>
      <c r="R79">
        <v>21.092757306226176</v>
      </c>
      <c r="S79">
        <v>12.962962962962964</v>
      </c>
      <c r="T79" s="10">
        <v>15.273132664437012</v>
      </c>
      <c r="U79">
        <v>23.59192348565356</v>
      </c>
      <c r="V79">
        <v>22.922922922922922</v>
      </c>
      <c r="W79" s="10">
        <v>25.611052072263551</v>
      </c>
    </row>
    <row r="80" spans="1:23" x14ac:dyDescent="0.45">
      <c r="A80" s="1">
        <v>61</v>
      </c>
      <c r="B80" s="36" t="s">
        <v>63</v>
      </c>
      <c r="C80">
        <v>6.8920676202860855</v>
      </c>
      <c r="D80">
        <v>7.1283095723014256</v>
      </c>
      <c r="E80">
        <v>6.4679415073115862</v>
      </c>
      <c r="F80">
        <v>19.337016574585636</v>
      </c>
      <c r="G80">
        <v>23.970037453183522</v>
      </c>
      <c r="H80" s="10">
        <v>37.821297429620564</v>
      </c>
      <c r="I80">
        <v>37.302551640340219</v>
      </c>
      <c r="J80">
        <v>38.095238095238095</v>
      </c>
      <c r="K80" s="10">
        <v>39.495798319327733</v>
      </c>
      <c r="L80">
        <v>43.18181818181818</v>
      </c>
      <c r="M80">
        <v>42.829827915869984</v>
      </c>
      <c r="N80" s="10">
        <v>63.235294117647058</v>
      </c>
      <c r="O80">
        <v>41.02079395085066</v>
      </c>
      <c r="P80">
        <v>32.188841201716741</v>
      </c>
      <c r="Q80" s="10">
        <v>30.085470085470085</v>
      </c>
      <c r="R80">
        <v>44.313725490196077</v>
      </c>
      <c r="S80">
        <v>32.822757111597376</v>
      </c>
      <c r="T80" s="10">
        <v>42.455621301775146</v>
      </c>
      <c r="U80">
        <v>35.881435257410295</v>
      </c>
      <c r="V80">
        <v>36.123348017621147</v>
      </c>
      <c r="W80" s="10">
        <v>30.668604651162791</v>
      </c>
    </row>
    <row r="81" spans="1:23" x14ac:dyDescent="0.45">
      <c r="A81" s="1">
        <v>62</v>
      </c>
      <c r="B81" s="36" t="s">
        <v>64</v>
      </c>
      <c r="C81">
        <v>2.3715415019762847</v>
      </c>
      <c r="D81">
        <v>3.2480995162404978</v>
      </c>
      <c r="E81">
        <v>2.6653974297953353</v>
      </c>
      <c r="F81">
        <v>19.101123595505619</v>
      </c>
      <c r="G81">
        <v>16.129032258064516</v>
      </c>
      <c r="H81" s="10">
        <v>23.175542406311639</v>
      </c>
      <c r="I81">
        <v>23.756218905472636</v>
      </c>
      <c r="J81">
        <v>31.452581032412965</v>
      </c>
      <c r="K81" s="10">
        <v>29.296875</v>
      </c>
      <c r="L81">
        <v>54.819277108433738</v>
      </c>
      <c r="M81">
        <v>43.358395989974937</v>
      </c>
      <c r="N81" s="10">
        <v>62.864721485411138</v>
      </c>
      <c r="O81">
        <v>26.452599388379205</v>
      </c>
      <c r="P81">
        <v>18.968692449355434</v>
      </c>
      <c r="Q81" s="10">
        <v>23.65415986949429</v>
      </c>
      <c r="R81">
        <v>35.311143270622289</v>
      </c>
      <c r="S81">
        <v>25.473071324599708</v>
      </c>
      <c r="T81" s="10">
        <v>22.745625841184388</v>
      </c>
      <c r="U81">
        <v>26.069246435845216</v>
      </c>
      <c r="V81">
        <v>23.573735199138859</v>
      </c>
      <c r="W81" s="10">
        <v>21.437422552664188</v>
      </c>
    </row>
    <row r="82" spans="1:23" x14ac:dyDescent="0.45">
      <c r="A82" s="1">
        <v>63</v>
      </c>
      <c r="B82" s="36" t="s">
        <v>65</v>
      </c>
      <c r="C82">
        <v>5.9848925043579317</v>
      </c>
      <c r="D82">
        <v>6.339712918660287</v>
      </c>
      <c r="E82">
        <v>4.895833333333333</v>
      </c>
      <c r="F82">
        <v>24.380704041720993</v>
      </c>
      <c r="G82">
        <v>26.726342710997443</v>
      </c>
      <c r="H82" s="10">
        <v>33.886255924170619</v>
      </c>
      <c r="I82">
        <v>35.287485907553553</v>
      </c>
      <c r="J82">
        <v>36.521739130434781</v>
      </c>
      <c r="K82" s="10">
        <v>36.917098445595855</v>
      </c>
      <c r="L82">
        <v>28.522336769759452</v>
      </c>
      <c r="M82">
        <v>42.857142857142854</v>
      </c>
      <c r="N82" s="10">
        <v>56.60377358490566</v>
      </c>
      <c r="O82">
        <v>20.967741935483872</v>
      </c>
      <c r="P82">
        <v>20.24793388429752</v>
      </c>
      <c r="Q82" s="10">
        <v>29.654036243822077</v>
      </c>
      <c r="R82">
        <v>38.23088455772114</v>
      </c>
      <c r="S82">
        <v>35.111111111111114</v>
      </c>
      <c r="T82" s="10">
        <v>38.84297520661157</v>
      </c>
      <c r="U82">
        <v>37.61904761904762</v>
      </c>
      <c r="V82">
        <v>40.967741935483872</v>
      </c>
      <c r="W82" s="10">
        <v>48.457711442786071</v>
      </c>
    </row>
    <row r="83" spans="1:23" x14ac:dyDescent="0.45">
      <c r="A83" s="1">
        <v>64</v>
      </c>
      <c r="B83" s="36" t="s">
        <v>66</v>
      </c>
      <c r="C83">
        <v>2.8362305580969807</v>
      </c>
      <c r="D83">
        <v>2.8406569019085666</v>
      </c>
      <c r="E83">
        <v>4.3522785458269331</v>
      </c>
      <c r="F83">
        <v>25.619834710743802</v>
      </c>
      <c r="G83">
        <v>28.141361256544503</v>
      </c>
      <c r="H83" s="10">
        <v>38.775510204081634</v>
      </c>
      <c r="I83">
        <v>34.788540245566168</v>
      </c>
      <c r="J83">
        <v>40.604467805519057</v>
      </c>
      <c r="K83" s="10">
        <v>34.45040214477212</v>
      </c>
      <c r="L83">
        <v>38.904109589041099</v>
      </c>
      <c r="M83">
        <v>39.507959479015916</v>
      </c>
      <c r="N83" s="10">
        <v>36.138613861386141</v>
      </c>
      <c r="O83">
        <v>25.470332850940665</v>
      </c>
      <c r="P83">
        <v>31.09090909090909</v>
      </c>
      <c r="Q83" s="10">
        <v>31.523642732049037</v>
      </c>
      <c r="R83">
        <v>39.37728937728938</v>
      </c>
      <c r="S83">
        <v>34.883720930232556</v>
      </c>
      <c r="T83" s="10">
        <v>25.35575679172057</v>
      </c>
      <c r="U83">
        <v>31.103286384976524</v>
      </c>
      <c r="V83">
        <v>28.541666666666668</v>
      </c>
      <c r="W83" s="10">
        <v>33.663366336633665</v>
      </c>
    </row>
    <row r="84" spans="1:23" x14ac:dyDescent="0.45">
      <c r="A84" s="1">
        <v>65</v>
      </c>
      <c r="B84" s="36" t="s">
        <v>67</v>
      </c>
      <c r="C84">
        <v>2.0224719101123596</v>
      </c>
      <c r="D84">
        <v>1.793504604944256</v>
      </c>
      <c r="E84">
        <v>1.284175642087821</v>
      </c>
      <c r="F84">
        <v>17.375455650060754</v>
      </c>
      <c r="G84">
        <v>18.235877106045589</v>
      </c>
      <c r="H84" s="10">
        <v>27.079646017699115</v>
      </c>
      <c r="I84">
        <v>15.097856477166822</v>
      </c>
      <c r="J84">
        <v>21.087160262417996</v>
      </c>
      <c r="K84" s="10">
        <v>16.341991341991342</v>
      </c>
      <c r="L84">
        <v>38.59111791730475</v>
      </c>
      <c r="M84">
        <v>29.799764428739692</v>
      </c>
      <c r="N84" s="10">
        <v>37.825594563986407</v>
      </c>
      <c r="O84">
        <v>25.239234449760765</v>
      </c>
      <c r="P84">
        <v>18.770949720670391</v>
      </c>
      <c r="Q84" s="10">
        <v>28.314917127071823</v>
      </c>
      <c r="R84">
        <v>34.150943396226417</v>
      </c>
      <c r="S84">
        <v>22.851919561243143</v>
      </c>
      <c r="T84" s="10">
        <v>22.554347826086957</v>
      </c>
      <c r="U84">
        <v>35.789473684210527</v>
      </c>
      <c r="V84">
        <v>26.323529411764707</v>
      </c>
      <c r="W84" s="10">
        <v>41.277080957810718</v>
      </c>
    </row>
    <row r="85" spans="1:23" x14ac:dyDescent="0.45">
      <c r="A85" s="1">
        <v>66</v>
      </c>
      <c r="B85" s="36" t="s">
        <v>68</v>
      </c>
      <c r="C85">
        <v>2.2871046228710461</v>
      </c>
      <c r="D85">
        <v>1.2353706111833551</v>
      </c>
      <c r="E85">
        <v>0.96938775510204078</v>
      </c>
      <c r="F85">
        <v>14.050387596899224</v>
      </c>
      <c r="G85">
        <v>13.228699551569507</v>
      </c>
      <c r="H85" s="10">
        <v>22.980659840728102</v>
      </c>
      <c r="I85">
        <v>9.4370860927152318</v>
      </c>
      <c r="J85">
        <v>9.1819699499165282</v>
      </c>
      <c r="K85" s="10">
        <v>9.1932457786116331</v>
      </c>
      <c r="L85">
        <v>37.211981566820278</v>
      </c>
      <c r="M85">
        <v>29.801324503311257</v>
      </c>
      <c r="N85" s="10">
        <v>47.990543735224584</v>
      </c>
      <c r="O85">
        <v>10.463576158940397</v>
      </c>
      <c r="P85">
        <v>11.038251366120219</v>
      </c>
      <c r="Q85" s="10">
        <v>8.8362068965517242</v>
      </c>
      <c r="R85">
        <v>18.457648546144121</v>
      </c>
      <c r="S85">
        <v>19.235511713933416</v>
      </c>
      <c r="T85" s="10">
        <v>11.71303074670571</v>
      </c>
      <c r="U85">
        <v>21.577726218097446</v>
      </c>
      <c r="V85">
        <v>21.553398058252426</v>
      </c>
      <c r="W85" s="10">
        <v>16.503667481662593</v>
      </c>
    </row>
    <row r="86" spans="1:23" x14ac:dyDescent="0.45">
      <c r="A86" s="1">
        <v>67</v>
      </c>
      <c r="B86" s="36" t="s">
        <v>69</v>
      </c>
      <c r="C86">
        <v>2.8037383177570092</v>
      </c>
      <c r="D86">
        <v>3.6633663366336635</v>
      </c>
      <c r="E86">
        <v>1.6674177557458314</v>
      </c>
      <c r="F86">
        <v>19.393139841688654</v>
      </c>
      <c r="G86">
        <v>17.929292929292931</v>
      </c>
      <c r="H86" s="10">
        <v>25.933014354066987</v>
      </c>
      <c r="I86">
        <v>25.988142292490117</v>
      </c>
      <c r="J86">
        <v>28.140703517587941</v>
      </c>
      <c r="K86" s="10">
        <v>21.56448202959831</v>
      </c>
      <c r="L86">
        <v>34.815618221258134</v>
      </c>
      <c r="M86">
        <v>37.949400798934754</v>
      </c>
      <c r="N86" s="10">
        <v>44.097693351424695</v>
      </c>
      <c r="O86">
        <v>25.069637883008358</v>
      </c>
      <c r="P86">
        <v>33.969986357435197</v>
      </c>
      <c r="Q86" s="10">
        <v>25.974025974025974</v>
      </c>
      <c r="R86">
        <v>42.418772563176894</v>
      </c>
      <c r="S86">
        <v>30.592105263157894</v>
      </c>
      <c r="T86" s="10">
        <v>33.383685800604226</v>
      </c>
      <c r="U86">
        <v>28.91949152542373</v>
      </c>
      <c r="V86">
        <v>26.602564102564102</v>
      </c>
      <c r="W86" s="10">
        <v>23.561151079136689</v>
      </c>
    </row>
    <row r="87" spans="1:23" ht="14.65" thickBot="1" x14ac:dyDescent="0.5">
      <c r="A87" s="21">
        <v>68</v>
      </c>
      <c r="B87" s="37" t="s">
        <v>70</v>
      </c>
      <c r="C87" s="15">
        <v>2.7162977867203217</v>
      </c>
      <c r="D87" s="15">
        <v>2.5787965616045847</v>
      </c>
      <c r="E87" s="15">
        <v>2.4405125076266017</v>
      </c>
      <c r="F87" s="15">
        <v>20.038535645472063</v>
      </c>
      <c r="G87" s="15">
        <v>24.012158054711247</v>
      </c>
      <c r="H87" s="16">
        <v>27.041499330655956</v>
      </c>
      <c r="I87" s="15">
        <v>27.856365614798694</v>
      </c>
      <c r="J87" s="15">
        <v>24.086757990867579</v>
      </c>
      <c r="K87" s="16">
        <v>24.40251572327044</v>
      </c>
      <c r="L87" s="15">
        <v>43.703703703703702</v>
      </c>
      <c r="M87" s="15">
        <v>17.959617428267801</v>
      </c>
      <c r="N87" s="16">
        <v>35.112692763938313</v>
      </c>
      <c r="O87" s="15">
        <v>33</v>
      </c>
      <c r="P87" s="15">
        <v>28.099173553719009</v>
      </c>
      <c r="Q87" s="16">
        <v>39.453125</v>
      </c>
      <c r="R87" s="15">
        <v>50.282485875706215</v>
      </c>
      <c r="S87" s="15">
        <v>44.404332129963898</v>
      </c>
      <c r="T87" s="16">
        <v>39.252336448598129</v>
      </c>
      <c r="U87" s="15">
        <v>22.963689892051029</v>
      </c>
      <c r="V87" s="15">
        <v>22.646310432569976</v>
      </c>
      <c r="W87" s="16">
        <v>26.81510164569216</v>
      </c>
    </row>
    <row r="88" spans="1:23" x14ac:dyDescent="0.45">
      <c r="A88" s="1" t="s">
        <v>212</v>
      </c>
      <c r="B88" s="36" t="s">
        <v>1</v>
      </c>
      <c r="C88">
        <v>22.713414634146343</v>
      </c>
      <c r="D88">
        <v>10.482430017867779</v>
      </c>
      <c r="E88">
        <v>12.078019504876218</v>
      </c>
      <c r="F88">
        <v>41.867043847241867</v>
      </c>
      <c r="G88">
        <v>42.326332794830371</v>
      </c>
      <c r="H88" s="10">
        <v>55.444305381727162</v>
      </c>
      <c r="I88">
        <v>41.368078175895768</v>
      </c>
      <c r="J88">
        <v>50.471698113207545</v>
      </c>
      <c r="K88" s="10">
        <v>40.377804014167651</v>
      </c>
      <c r="L88">
        <v>40.069686411149824</v>
      </c>
      <c r="M88">
        <v>43.820224719101127</v>
      </c>
      <c r="N88" s="10">
        <v>56.967213114754095</v>
      </c>
      <c r="O88">
        <v>40.49429657794677</v>
      </c>
      <c r="P88">
        <v>44.88330341113106</v>
      </c>
      <c r="Q88" s="10">
        <v>48.630136986301373</v>
      </c>
      <c r="R88">
        <v>33.975481611208409</v>
      </c>
      <c r="S88">
        <v>46.780303030303031</v>
      </c>
      <c r="T88" s="10">
        <v>51.868131868131869</v>
      </c>
      <c r="U88">
        <v>33.46693386773547</v>
      </c>
      <c r="V88">
        <v>35.876288659793815</v>
      </c>
      <c r="W88" s="10">
        <v>40.733197556008143</v>
      </c>
    </row>
    <row r="89" spans="1:23" x14ac:dyDescent="0.45">
      <c r="A89" s="1"/>
      <c r="B89" s="36" t="s">
        <v>2</v>
      </c>
      <c r="C89">
        <v>3.5030103995621236</v>
      </c>
      <c r="D89">
        <v>2.052401746724891</v>
      </c>
      <c r="E89">
        <v>2.0781791192478969</v>
      </c>
      <c r="F89">
        <v>21.951219512195124</v>
      </c>
      <c r="G89">
        <v>21.578947368421051</v>
      </c>
      <c r="H89" s="10">
        <v>21.637426900584796</v>
      </c>
      <c r="I89">
        <v>12.614870509607352</v>
      </c>
      <c r="J89">
        <v>14.259927797833935</v>
      </c>
      <c r="K89" s="10">
        <v>13.019607843137255</v>
      </c>
      <c r="L89">
        <v>58.547655068078669</v>
      </c>
      <c r="M89">
        <v>44.101876675603215</v>
      </c>
      <c r="N89" s="10">
        <v>58.532934131736525</v>
      </c>
      <c r="O89">
        <v>16.282051282051281</v>
      </c>
      <c r="P89">
        <v>16.983894582723281</v>
      </c>
      <c r="Q89" s="10">
        <v>18.878248974008208</v>
      </c>
      <c r="R89">
        <v>19.25925925925926</v>
      </c>
      <c r="S89">
        <v>19.247787610619469</v>
      </c>
      <c r="T89" s="10">
        <v>16.936488169364882</v>
      </c>
      <c r="U89">
        <v>15.263157894736842</v>
      </c>
      <c r="V89">
        <v>21.335078534031414</v>
      </c>
      <c r="W89" s="10">
        <v>20.809898762654669</v>
      </c>
    </row>
    <row r="90" spans="1:23" x14ac:dyDescent="0.45">
      <c r="A90" s="1">
        <v>69</v>
      </c>
      <c r="B90" s="36" t="s">
        <v>71</v>
      </c>
      <c r="C90">
        <v>17.148554336989033</v>
      </c>
      <c r="D90">
        <v>23.551171393341555</v>
      </c>
      <c r="E90">
        <v>21.717171717171716</v>
      </c>
      <c r="F90">
        <v>31.490787269681743</v>
      </c>
      <c r="G90">
        <v>37.696335078534034</v>
      </c>
      <c r="H90" s="10">
        <v>37.654320987654323</v>
      </c>
      <c r="I90">
        <v>33.67463026166098</v>
      </c>
      <c r="J90">
        <v>29.924242424242426</v>
      </c>
      <c r="K90" s="10">
        <v>28.103044496487119</v>
      </c>
      <c r="L90">
        <v>77.647058823529406</v>
      </c>
      <c r="M90">
        <v>40.54621848739496</v>
      </c>
      <c r="N90" s="10">
        <v>61.353711790393014</v>
      </c>
      <c r="O90">
        <v>37.986270022883296</v>
      </c>
      <c r="P90">
        <v>50.914634146341463</v>
      </c>
      <c r="Q90" s="10">
        <v>45.920745920745922</v>
      </c>
      <c r="R90">
        <v>37.961335676625659</v>
      </c>
      <c r="S90">
        <v>30.48016701461378</v>
      </c>
      <c r="T90" s="10">
        <v>49.635036496350367</v>
      </c>
      <c r="U90">
        <v>38.942307692307693</v>
      </c>
      <c r="V90">
        <v>40</v>
      </c>
      <c r="W90" s="10">
        <v>51.213592233009706</v>
      </c>
    </row>
    <row r="91" spans="1:23" x14ac:dyDescent="0.45">
      <c r="A91" s="1">
        <v>70</v>
      </c>
      <c r="B91" s="36" t="s">
        <v>72</v>
      </c>
      <c r="C91">
        <v>6.5667011375387796</v>
      </c>
      <c r="D91">
        <v>5.9152305542617603</v>
      </c>
      <c r="E91">
        <v>5.3291536050156738</v>
      </c>
      <c r="F91">
        <v>48.308051341890312</v>
      </c>
      <c r="G91">
        <v>42.988204456094365</v>
      </c>
      <c r="H91" s="10">
        <v>56.5625</v>
      </c>
      <c r="I91">
        <v>47.417840375586856</v>
      </c>
      <c r="J91">
        <v>41.605839416058394</v>
      </c>
      <c r="K91" s="10">
        <v>34.430379746835442</v>
      </c>
      <c r="L91">
        <v>58.417085427135682</v>
      </c>
      <c r="M91">
        <v>39.384615384615387</v>
      </c>
      <c r="N91" s="10">
        <v>43.728813559322035</v>
      </c>
      <c r="O91">
        <v>40.10889292196007</v>
      </c>
      <c r="P91">
        <v>40.651801029159522</v>
      </c>
      <c r="Q91" s="10">
        <v>39.344262295081968</v>
      </c>
      <c r="R91">
        <v>47.964601769911503</v>
      </c>
      <c r="S91">
        <v>56.441717791411044</v>
      </c>
      <c r="T91" s="10">
        <v>45.774647887323944</v>
      </c>
      <c r="U91">
        <v>44.910807974816372</v>
      </c>
      <c r="V91">
        <v>39.597315436241608</v>
      </c>
      <c r="W91" s="10">
        <v>56.513761467889907</v>
      </c>
    </row>
    <row r="92" spans="1:23" x14ac:dyDescent="0.45">
      <c r="A92" s="1">
        <v>71</v>
      </c>
      <c r="B92" s="36" t="s">
        <v>73</v>
      </c>
      <c r="C92">
        <v>5.5382700684505286</v>
      </c>
      <c r="D92">
        <v>4.6398046398046402</v>
      </c>
      <c r="E92">
        <v>4.3785310734463279</v>
      </c>
      <c r="F92">
        <v>25.840092699884124</v>
      </c>
      <c r="G92">
        <v>25.563909774436091</v>
      </c>
      <c r="H92" s="10">
        <v>25.842696629213481</v>
      </c>
      <c r="I92">
        <v>38.235294117647058</v>
      </c>
      <c r="J92">
        <v>36.974789915966383</v>
      </c>
      <c r="K92" s="10">
        <v>30.188679245283019</v>
      </c>
      <c r="L92">
        <v>44.427934621099553</v>
      </c>
      <c r="M92">
        <v>41.176470588235297</v>
      </c>
      <c r="N92" s="10">
        <v>33.368644067796609</v>
      </c>
      <c r="O92">
        <v>33.12977099236641</v>
      </c>
      <c r="P92">
        <v>26.417704011065005</v>
      </c>
      <c r="Q92" s="10">
        <v>30.337078651685392</v>
      </c>
      <c r="R92">
        <v>40.322580645161288</v>
      </c>
      <c r="S92">
        <v>30.506155950752394</v>
      </c>
      <c r="T92" s="10">
        <v>29.985652797704446</v>
      </c>
      <c r="U92">
        <v>13.738738738738739</v>
      </c>
      <c r="V92">
        <v>18.091809180918091</v>
      </c>
      <c r="W92" s="10">
        <v>21.079691516709513</v>
      </c>
    </row>
    <row r="93" spans="1:23" x14ac:dyDescent="0.45">
      <c r="A93" s="1">
        <v>72</v>
      </c>
      <c r="B93" s="36" t="s">
        <v>74</v>
      </c>
      <c r="C93">
        <v>4.5356371490280774</v>
      </c>
      <c r="D93">
        <v>4.9170954831332194</v>
      </c>
      <c r="E93">
        <v>7.6794657762938234</v>
      </c>
      <c r="F93">
        <v>30.246913580246915</v>
      </c>
      <c r="G93">
        <v>31.428571428571427</v>
      </c>
      <c r="H93" s="10">
        <v>34.177215189873415</v>
      </c>
      <c r="I93">
        <v>40.59040590405904</v>
      </c>
      <c r="J93">
        <v>49.40711462450593</v>
      </c>
      <c r="K93" s="10">
        <v>42.049469964664311</v>
      </c>
      <c r="L93">
        <v>60.491071428571431</v>
      </c>
      <c r="M93">
        <v>60</v>
      </c>
      <c r="N93" s="10">
        <v>35.560344827586206</v>
      </c>
      <c r="O93">
        <v>54.567307692307693</v>
      </c>
      <c r="P93">
        <v>49.367088607594937</v>
      </c>
      <c r="Q93" s="10">
        <v>44.390243902439025</v>
      </c>
      <c r="R93">
        <v>54.646017699115042</v>
      </c>
      <c r="S93">
        <v>41.809290953545229</v>
      </c>
      <c r="T93" s="10">
        <v>58.598726114649679</v>
      </c>
      <c r="U93">
        <v>47.169811320754718</v>
      </c>
      <c r="V93">
        <v>60.61643835616438</v>
      </c>
      <c r="W93" s="10">
        <v>40.084388185654007</v>
      </c>
    </row>
    <row r="94" spans="1:23" x14ac:dyDescent="0.45">
      <c r="A94" s="1">
        <v>73</v>
      </c>
      <c r="B94" s="36" t="s">
        <v>75</v>
      </c>
      <c r="C94">
        <v>6.4073226544622424</v>
      </c>
      <c r="D94">
        <v>7.3510773130544997</v>
      </c>
      <c r="E94">
        <v>8.9270386266094413</v>
      </c>
      <c r="F94">
        <v>26.753670473083197</v>
      </c>
      <c r="G94">
        <v>31.788079470198674</v>
      </c>
      <c r="H94" s="10">
        <v>42.730496453900706</v>
      </c>
      <c r="I94">
        <v>43.485086342229202</v>
      </c>
      <c r="J94">
        <v>36.348122866894201</v>
      </c>
      <c r="K94" s="10">
        <v>39.195979899497488</v>
      </c>
      <c r="L94">
        <v>37.735849056603776</v>
      </c>
      <c r="M94">
        <v>34.161490683229815</v>
      </c>
      <c r="N94" s="10">
        <v>29.197080291970803</v>
      </c>
      <c r="O94">
        <v>47.702407002188181</v>
      </c>
      <c r="P94">
        <v>38.787878787878789</v>
      </c>
      <c r="Q94" s="10">
        <v>36.805555555555557</v>
      </c>
      <c r="R94">
        <v>29.072681704260653</v>
      </c>
      <c r="S94">
        <v>50.418410041841007</v>
      </c>
      <c r="T94" s="10">
        <v>41.091954022988503</v>
      </c>
      <c r="U94">
        <v>34.935897435897438</v>
      </c>
      <c r="V94">
        <v>38.992537313432834</v>
      </c>
      <c r="W94" s="10">
        <v>36.280884265279582</v>
      </c>
    </row>
    <row r="95" spans="1:23" x14ac:dyDescent="0.45">
      <c r="A95" s="1">
        <v>74</v>
      </c>
      <c r="B95" s="36" t="s">
        <v>76</v>
      </c>
      <c r="C95">
        <v>2.5489303595812474</v>
      </c>
      <c r="D95">
        <v>2.4582104228121926</v>
      </c>
      <c r="E95">
        <v>2.7467411545623834</v>
      </c>
      <c r="F95">
        <v>18.824809575625679</v>
      </c>
      <c r="G95">
        <v>20.467836257309941</v>
      </c>
      <c r="H95" s="10">
        <v>23.507109004739338</v>
      </c>
      <c r="I95">
        <v>27.33050847457627</v>
      </c>
      <c r="J95">
        <v>22.058823529411764</v>
      </c>
      <c r="K95" s="10">
        <v>24.036697247706421</v>
      </c>
      <c r="L95">
        <v>38.863109048723899</v>
      </c>
      <c r="M95">
        <v>26.950354609929079</v>
      </c>
      <c r="N95" s="10">
        <v>26.372155287817939</v>
      </c>
      <c r="O95">
        <v>30.188679245283019</v>
      </c>
      <c r="P95">
        <v>24.150943396226417</v>
      </c>
      <c r="Q95" s="10">
        <v>25.969645868465431</v>
      </c>
      <c r="R95">
        <v>24.673439767779392</v>
      </c>
      <c r="S95">
        <v>35.225618631732168</v>
      </c>
      <c r="T95" s="10">
        <v>41.926345609065159</v>
      </c>
      <c r="U95">
        <v>24.267291910902696</v>
      </c>
      <c r="V95">
        <v>23.406862745098039</v>
      </c>
      <c r="W95" s="10">
        <v>27.976878612716764</v>
      </c>
    </row>
    <row r="96" spans="1:23" x14ac:dyDescent="0.45">
      <c r="A96" s="1">
        <v>75</v>
      </c>
      <c r="B96" s="36" t="s">
        <v>228</v>
      </c>
      <c r="C96">
        <v>6.3258232235701906</v>
      </c>
      <c r="D96">
        <v>6.8027210884353737</v>
      </c>
      <c r="E96">
        <v>7.7945084145261294</v>
      </c>
      <c r="F96">
        <v>34.597701149425291</v>
      </c>
      <c r="G96">
        <v>29.216867469879517</v>
      </c>
      <c r="H96" s="10">
        <v>48.22429906542056</v>
      </c>
      <c r="I96">
        <v>46.782608695652172</v>
      </c>
      <c r="J96">
        <v>43.775933609958507</v>
      </c>
      <c r="K96" s="10">
        <v>43.626062322946176</v>
      </c>
      <c r="L96">
        <v>26.380368098159508</v>
      </c>
      <c r="M96">
        <v>24.137931034482758</v>
      </c>
      <c r="N96" s="10">
        <v>23.211446740858506</v>
      </c>
      <c r="O96">
        <v>38.920454545454547</v>
      </c>
      <c r="P96">
        <v>42.571428571428569</v>
      </c>
      <c r="Q96" s="10">
        <v>43.42723004694836</v>
      </c>
      <c r="R96">
        <v>38.830897703549063</v>
      </c>
      <c r="S96">
        <v>49.166666666666664</v>
      </c>
      <c r="T96" s="10">
        <v>56.097560975609753</v>
      </c>
      <c r="U96">
        <v>30.569948186528496</v>
      </c>
      <c r="V96">
        <v>32.952924393723251</v>
      </c>
      <c r="W96" s="10">
        <v>36.690647482014391</v>
      </c>
    </row>
    <row r="97" spans="1:23" ht="14.65" thickBot="1" x14ac:dyDescent="0.5">
      <c r="A97" s="21">
        <v>76</v>
      </c>
      <c r="B97" s="37" t="s">
        <v>77</v>
      </c>
      <c r="C97" s="15">
        <v>8.7662337662337659</v>
      </c>
      <c r="D97" s="15">
        <v>10.620099786172487</v>
      </c>
      <c r="E97" s="15">
        <v>13.050706566916043</v>
      </c>
      <c r="F97" s="15">
        <v>44.707520891364901</v>
      </c>
      <c r="G97" s="15">
        <v>46.135265700483089</v>
      </c>
      <c r="H97" s="16">
        <v>50.524475524475527</v>
      </c>
      <c r="I97" s="15">
        <v>41.81547619047619</v>
      </c>
      <c r="J97" s="15">
        <v>35.689655172413794</v>
      </c>
      <c r="K97" s="16">
        <v>33.478260869565219</v>
      </c>
      <c r="L97" s="15">
        <v>75.330396475770925</v>
      </c>
      <c r="M97" s="15">
        <v>73.344370860927157</v>
      </c>
      <c r="N97" s="16">
        <v>74.200426439232416</v>
      </c>
      <c r="O97" s="15">
        <v>60.176991150442475</v>
      </c>
      <c r="P97" s="15">
        <v>76.893939393939391</v>
      </c>
      <c r="Q97" s="16">
        <v>38.721136767317937</v>
      </c>
      <c r="R97" s="15">
        <v>34.700315457413247</v>
      </c>
      <c r="S97" s="15">
        <v>34.415584415584412</v>
      </c>
      <c r="T97" s="16">
        <v>43.442622950819676</v>
      </c>
      <c r="U97" s="15">
        <v>30.434782608695652</v>
      </c>
      <c r="V97" s="15">
        <v>38.648648648648646</v>
      </c>
      <c r="W97" s="16">
        <v>56.619718309859152</v>
      </c>
    </row>
    <row r="98" spans="1:23" x14ac:dyDescent="0.45">
      <c r="A98" s="1" t="s">
        <v>213</v>
      </c>
      <c r="B98" s="36" t="s">
        <v>1</v>
      </c>
      <c r="C98">
        <v>16.936488169364882</v>
      </c>
      <c r="D98">
        <v>7.3024054982817868</v>
      </c>
      <c r="E98">
        <v>8.0130825838103021</v>
      </c>
      <c r="F98">
        <v>29.15129151291513</v>
      </c>
      <c r="G98">
        <v>18.723404255319149</v>
      </c>
      <c r="H98" s="10">
        <v>23.444283646888568</v>
      </c>
      <c r="I98">
        <v>32.081377151799686</v>
      </c>
      <c r="J98">
        <v>33.788395904436861</v>
      </c>
      <c r="K98" s="10">
        <v>32.358318098720289</v>
      </c>
      <c r="L98">
        <v>32.629107981220656</v>
      </c>
      <c r="M98">
        <v>25.41322314049587</v>
      </c>
      <c r="N98" s="10">
        <v>27.767354596622891</v>
      </c>
      <c r="O98">
        <v>45.693779904306218</v>
      </c>
      <c r="P98">
        <v>33.769063180827885</v>
      </c>
      <c r="Q98" s="10">
        <v>33.448275862068968</v>
      </c>
      <c r="R98">
        <v>33.529411764705884</v>
      </c>
      <c r="S98">
        <v>38.306451612903224</v>
      </c>
      <c r="T98" s="10">
        <v>33.564814814814817</v>
      </c>
      <c r="U98">
        <v>24.339360222531294</v>
      </c>
      <c r="V98">
        <v>31.003584229390682</v>
      </c>
      <c r="W98" s="10">
        <v>31.526390870185448</v>
      </c>
    </row>
    <row r="99" spans="1:23" x14ac:dyDescent="0.45">
      <c r="A99" s="1"/>
      <c r="B99" s="36" t="s">
        <v>2</v>
      </c>
      <c r="C99">
        <v>1.4134275618374559</v>
      </c>
      <c r="D99">
        <v>2.7863777089783284</v>
      </c>
      <c r="E99">
        <v>2.4774774774774775</v>
      </c>
      <c r="F99">
        <v>7.0838252656434477</v>
      </c>
      <c r="G99">
        <v>6.7346938775510203</v>
      </c>
      <c r="H99" s="10">
        <v>7.7062556663644601</v>
      </c>
      <c r="I99">
        <v>13.710879284649776</v>
      </c>
      <c r="J99">
        <v>7.2008113590263694</v>
      </c>
      <c r="K99" s="10">
        <v>8.0448065173116081</v>
      </c>
      <c r="L99">
        <v>16.178736517719567</v>
      </c>
      <c r="M99">
        <v>17.560321715817693</v>
      </c>
      <c r="N99" s="10">
        <v>15.522388059701493</v>
      </c>
      <c r="O99">
        <v>17.341977309562399</v>
      </c>
      <c r="P99">
        <v>19.701492537313431</v>
      </c>
      <c r="Q99" s="10">
        <v>12.515964240102171</v>
      </c>
      <c r="R99">
        <v>12.772585669781931</v>
      </c>
      <c r="S99">
        <v>11.203319502074688</v>
      </c>
      <c r="T99" s="10">
        <v>14.285714285714286</v>
      </c>
      <c r="U99">
        <v>13.812154696132596</v>
      </c>
      <c r="V99">
        <v>12.185929648241206</v>
      </c>
      <c r="W99" s="10">
        <v>12.738095238095237</v>
      </c>
    </row>
    <row r="100" spans="1:23" x14ac:dyDescent="0.45">
      <c r="A100" s="1">
        <v>77</v>
      </c>
      <c r="B100" s="36" t="s">
        <v>78</v>
      </c>
      <c r="C100">
        <v>3.3432392273402676</v>
      </c>
      <c r="D100">
        <v>3.3566433566433567</v>
      </c>
      <c r="E100">
        <v>3.3863165169315828</v>
      </c>
      <c r="F100">
        <v>11.307053941908714</v>
      </c>
      <c r="G100">
        <v>9.1549295774647881</v>
      </c>
      <c r="H100" s="10">
        <v>11.525423728813559</v>
      </c>
      <c r="I100">
        <v>20.081411126187245</v>
      </c>
      <c r="J100">
        <v>13.962264150943396</v>
      </c>
      <c r="K100" s="10">
        <v>10.747663551401869</v>
      </c>
      <c r="L100">
        <v>20.889487870619945</v>
      </c>
      <c r="M100">
        <v>13.898305084745763</v>
      </c>
      <c r="N100" s="10">
        <v>14.814814814814815</v>
      </c>
      <c r="O100">
        <v>15.297450424929178</v>
      </c>
      <c r="P100">
        <v>15.875370919881306</v>
      </c>
      <c r="Q100" s="10">
        <v>22.154963680387411</v>
      </c>
      <c r="R100">
        <v>13.437057991513438</v>
      </c>
      <c r="S100">
        <v>9.6569250317662014</v>
      </c>
      <c r="T100" s="10">
        <v>12.969283276450511</v>
      </c>
      <c r="U100">
        <v>13.364485981308411</v>
      </c>
      <c r="V100">
        <v>15.044247787610619</v>
      </c>
      <c r="W100" s="10">
        <v>12.275132275132275</v>
      </c>
    </row>
    <row r="101" spans="1:23" x14ac:dyDescent="0.45">
      <c r="A101" s="1">
        <v>78</v>
      </c>
      <c r="B101" s="36" t="s">
        <v>79</v>
      </c>
      <c r="C101">
        <v>2.9049295774647885</v>
      </c>
      <c r="D101">
        <v>1.7793594306049823</v>
      </c>
      <c r="E101">
        <v>1.4379868184541642</v>
      </c>
      <c r="F101">
        <v>16.536964980544749</v>
      </c>
      <c r="G101">
        <v>15.75682382133995</v>
      </c>
      <c r="H101" s="10">
        <v>17.862371888726209</v>
      </c>
      <c r="I101">
        <v>12.035010940919037</v>
      </c>
      <c r="J101">
        <v>11.203319502074688</v>
      </c>
      <c r="K101" s="10">
        <v>7.4918566775244297</v>
      </c>
      <c r="L101">
        <v>36.065573770491802</v>
      </c>
      <c r="M101">
        <v>32.264957264957268</v>
      </c>
      <c r="N101" s="10">
        <v>21.265377855887522</v>
      </c>
      <c r="O101">
        <v>18.410041841004183</v>
      </c>
      <c r="P101">
        <v>17.073170731707318</v>
      </c>
      <c r="Q101" s="10">
        <v>16.842105263157894</v>
      </c>
      <c r="R101">
        <v>9.67741935483871</v>
      </c>
      <c r="S101">
        <v>11.621233859397417</v>
      </c>
      <c r="T101" s="10">
        <v>10.398860398860398</v>
      </c>
      <c r="U101">
        <v>13.648293963254593</v>
      </c>
      <c r="V101">
        <v>14.374225526641883</v>
      </c>
      <c r="W101" s="10">
        <v>13.774834437086092</v>
      </c>
    </row>
    <row r="102" spans="1:23" x14ac:dyDescent="0.45">
      <c r="A102" s="1">
        <v>79</v>
      </c>
      <c r="B102" s="36" t="s">
        <v>80</v>
      </c>
      <c r="C102">
        <v>7.1292775665399244</v>
      </c>
      <c r="D102">
        <v>6.5485362095531583</v>
      </c>
      <c r="E102">
        <v>6.8141592920353986</v>
      </c>
      <c r="F102">
        <v>18.35820895522388</v>
      </c>
      <c r="G102">
        <v>21.983471074380166</v>
      </c>
      <c r="H102" s="10">
        <v>23.75</v>
      </c>
      <c r="I102">
        <v>36.418511066398388</v>
      </c>
      <c r="J102">
        <v>39.249639249639252</v>
      </c>
      <c r="K102" s="10">
        <v>33.771929824561404</v>
      </c>
      <c r="L102">
        <v>44.021739130434781</v>
      </c>
      <c r="M102">
        <v>33.333333333333336</v>
      </c>
      <c r="N102" s="10">
        <v>30</v>
      </c>
      <c r="O102">
        <v>32.264957264957268</v>
      </c>
      <c r="P102">
        <v>29.250457038391225</v>
      </c>
      <c r="Q102" s="10">
        <v>34.246575342465754</v>
      </c>
      <c r="R102">
        <v>32.914046121593294</v>
      </c>
      <c r="S102">
        <v>27.976190476190474</v>
      </c>
      <c r="T102" s="10">
        <v>27.386934673366834</v>
      </c>
      <c r="U102">
        <v>22.176308539944902</v>
      </c>
      <c r="V102">
        <v>22.480620155038761</v>
      </c>
      <c r="W102" s="10">
        <v>25</v>
      </c>
    </row>
    <row r="103" spans="1:23" x14ac:dyDescent="0.45">
      <c r="A103" s="1">
        <v>80</v>
      </c>
      <c r="B103" s="36" t="s">
        <v>81</v>
      </c>
      <c r="C103">
        <v>1.8783984181908058</v>
      </c>
      <c r="D103">
        <v>1.8275538894095595</v>
      </c>
      <c r="E103">
        <v>1.21580547112462</v>
      </c>
      <c r="F103">
        <v>11.97252208047105</v>
      </c>
      <c r="G103">
        <v>11.423699914748507</v>
      </c>
      <c r="H103" s="10">
        <v>10.968379446640316</v>
      </c>
      <c r="I103">
        <v>12.752391073326249</v>
      </c>
      <c r="J103">
        <v>12.395833333333334</v>
      </c>
      <c r="K103" s="10">
        <v>13.295880149812733</v>
      </c>
      <c r="L103">
        <v>18.038740920096853</v>
      </c>
      <c r="M103">
        <v>11.657754010695188</v>
      </c>
      <c r="N103" s="10">
        <v>11.637931034482758</v>
      </c>
      <c r="O103">
        <v>22.849462365591396</v>
      </c>
      <c r="P103">
        <v>19.947506561679791</v>
      </c>
      <c r="Q103" s="10">
        <v>22.937062937062937</v>
      </c>
      <c r="R103">
        <v>17.275280898876403</v>
      </c>
      <c r="S103">
        <v>13.062098501070663</v>
      </c>
      <c r="T103" s="10">
        <v>13.611111111111111</v>
      </c>
      <c r="U103">
        <v>8.3887043189368775</v>
      </c>
      <c r="V103">
        <v>10.785953177257525</v>
      </c>
      <c r="W103" s="10">
        <v>13.448607108549472</v>
      </c>
    </row>
    <row r="104" spans="1:23" x14ac:dyDescent="0.45">
      <c r="A104" s="1">
        <v>81</v>
      </c>
      <c r="B104" s="36" t="s">
        <v>82</v>
      </c>
      <c r="C104">
        <v>1.2004175365344467</v>
      </c>
      <c r="D104">
        <v>1.1185682326621924</v>
      </c>
      <c r="E104">
        <v>0.50551470588235292</v>
      </c>
      <c r="F104">
        <v>8.778625954198473</v>
      </c>
      <c r="G104">
        <v>9.75177304964539</v>
      </c>
      <c r="H104" s="10">
        <v>8.527918781725889</v>
      </c>
      <c r="I104">
        <v>5.6856187290969897</v>
      </c>
      <c r="J104">
        <v>5.8878504672897201</v>
      </c>
      <c r="K104" s="10">
        <v>5.4375531011045029</v>
      </c>
      <c r="L104">
        <v>7.1779744346116026</v>
      </c>
      <c r="M104">
        <v>8.2278481012658222</v>
      </c>
      <c r="N104" s="10">
        <v>5.9086839749328561</v>
      </c>
      <c r="O104">
        <v>9.6251266464032419</v>
      </c>
      <c r="P104">
        <v>7.3134328358208958</v>
      </c>
      <c r="Q104" s="10">
        <v>8.2890541976620611</v>
      </c>
      <c r="R104">
        <v>3.7321624588364433</v>
      </c>
      <c r="S104">
        <v>5.4416403785488958</v>
      </c>
      <c r="T104" s="10">
        <v>6.1833688699360341</v>
      </c>
      <c r="U104">
        <v>8.3686440677966107</v>
      </c>
      <c r="V104">
        <v>6.6147859922178984</v>
      </c>
      <c r="W104" s="10">
        <v>6.9284064665127021</v>
      </c>
    </row>
    <row r="105" spans="1:23" x14ac:dyDescent="0.45">
      <c r="A105" s="1">
        <v>82</v>
      </c>
      <c r="B105" s="36" t="s">
        <v>83</v>
      </c>
      <c r="C105">
        <v>3.8798498122653315</v>
      </c>
      <c r="D105">
        <v>4.1820418204182044</v>
      </c>
      <c r="E105">
        <v>3.3383915022761759</v>
      </c>
      <c r="F105">
        <v>10.590858416945373</v>
      </c>
      <c r="G105">
        <v>8.4008097165991895</v>
      </c>
      <c r="H105" s="10">
        <v>9.3478260869565215</v>
      </c>
      <c r="I105">
        <v>9.7031963470319642</v>
      </c>
      <c r="J105">
        <v>10.819009100101113</v>
      </c>
      <c r="K105" s="10">
        <v>9.7560975609756095</v>
      </c>
      <c r="L105">
        <v>10.755148741418765</v>
      </c>
      <c r="M105">
        <v>10.459433040078201</v>
      </c>
      <c r="N105" s="10">
        <v>11.859296482412061</v>
      </c>
      <c r="O105">
        <v>17.59379042690815</v>
      </c>
      <c r="P105">
        <v>12.746585735963581</v>
      </c>
      <c r="Q105" s="10">
        <v>15.689381933438986</v>
      </c>
      <c r="R105">
        <v>16.58374792703151</v>
      </c>
      <c r="S105">
        <v>13.502673796791443</v>
      </c>
      <c r="T105" s="10">
        <v>13.784764207980652</v>
      </c>
      <c r="U105">
        <v>13.705583756345177</v>
      </c>
      <c r="V105">
        <v>10.367577756833176</v>
      </c>
      <c r="W105" s="10">
        <v>12.805587892898719</v>
      </c>
    </row>
    <row r="106" spans="1:23" x14ac:dyDescent="0.45">
      <c r="A106" s="1">
        <v>83</v>
      </c>
      <c r="B106" s="36" t="s">
        <v>84</v>
      </c>
      <c r="C106">
        <v>3.7133550488599347</v>
      </c>
      <c r="D106">
        <v>1.9852524106636416</v>
      </c>
      <c r="E106">
        <v>2.7597402597402598</v>
      </c>
      <c r="F106">
        <v>10.869565217391305</v>
      </c>
      <c r="G106">
        <v>11.623246492985972</v>
      </c>
      <c r="H106" s="10">
        <v>11.70534813319879</v>
      </c>
      <c r="I106">
        <v>13.186813186813186</v>
      </c>
      <c r="J106">
        <v>10.785340314136125</v>
      </c>
      <c r="K106" s="10">
        <v>12.176724137931034</v>
      </c>
      <c r="L106">
        <v>16.702586206896552</v>
      </c>
      <c r="M106">
        <v>14.04303510758777</v>
      </c>
      <c r="N106" s="10">
        <v>11.007025761124122</v>
      </c>
      <c r="O106">
        <v>19.047619047619047</v>
      </c>
      <c r="P106">
        <v>23.462414578587698</v>
      </c>
      <c r="Q106" s="10">
        <v>17.627118644067796</v>
      </c>
      <c r="R106">
        <v>21.212121212121211</v>
      </c>
      <c r="S106">
        <v>16.666666666666668</v>
      </c>
      <c r="T106" s="10">
        <v>19.21965317919075</v>
      </c>
      <c r="U106">
        <v>13.799126637554584</v>
      </c>
      <c r="V106">
        <v>15.699658703071673</v>
      </c>
      <c r="W106" s="10">
        <v>14.926931106471816</v>
      </c>
    </row>
    <row r="107" spans="1:23" ht="14.65" thickBot="1" x14ac:dyDescent="0.5">
      <c r="A107" s="21">
        <v>84</v>
      </c>
      <c r="B107" s="37" t="s">
        <v>85</v>
      </c>
      <c r="C107" s="15">
        <v>6.1650045330915688</v>
      </c>
      <c r="D107" s="15">
        <v>3.955223880597015</v>
      </c>
      <c r="E107" s="15">
        <v>3.4482758620689653</v>
      </c>
      <c r="F107" s="15">
        <v>12.750716332378223</v>
      </c>
      <c r="G107" s="15">
        <v>12.92517006802721</v>
      </c>
      <c r="H107" s="16">
        <v>13.506815365551425</v>
      </c>
      <c r="I107" s="15">
        <v>18.404118404118403</v>
      </c>
      <c r="J107" s="15">
        <v>15.684210526315789</v>
      </c>
      <c r="K107" s="16">
        <v>13.383297644539615</v>
      </c>
      <c r="L107" s="15">
        <v>20.438957475994513</v>
      </c>
      <c r="M107" s="15">
        <v>24.707846410684475</v>
      </c>
      <c r="N107" s="16">
        <v>20.64343163538874</v>
      </c>
      <c r="O107" s="15">
        <v>17.279411764705884</v>
      </c>
      <c r="P107" s="15">
        <v>17.307692307692307</v>
      </c>
      <c r="Q107" s="16">
        <v>18.47328244274809</v>
      </c>
      <c r="R107" s="15">
        <v>20.063191153238545</v>
      </c>
      <c r="S107" s="15">
        <v>18.769716088328074</v>
      </c>
      <c r="T107" s="16">
        <v>17.249698431845598</v>
      </c>
      <c r="U107" s="15">
        <v>18.165137614678898</v>
      </c>
      <c r="V107" s="15">
        <v>19.053708439897697</v>
      </c>
      <c r="W107" s="16">
        <v>18.794326241134751</v>
      </c>
    </row>
    <row r="108" spans="1:23" x14ac:dyDescent="0.45">
      <c r="A108" s="1" t="s">
        <v>214</v>
      </c>
      <c r="B108" s="36" t="s">
        <v>1</v>
      </c>
      <c r="C108">
        <v>8.7656529516994635</v>
      </c>
      <c r="D108">
        <v>6.5964912280701755</v>
      </c>
      <c r="E108">
        <v>7.5921908893709329</v>
      </c>
      <c r="F108">
        <v>22.06266318537859</v>
      </c>
      <c r="G108">
        <v>22.846441947565545</v>
      </c>
      <c r="H108" s="10">
        <v>25.394321766561514</v>
      </c>
      <c r="I108">
        <v>28.768844221105528</v>
      </c>
      <c r="J108">
        <v>24.390243902439025</v>
      </c>
      <c r="K108" s="10">
        <v>27.827380952380953</v>
      </c>
      <c r="L108">
        <v>18.584070796460178</v>
      </c>
      <c r="M108">
        <v>27.374301675977655</v>
      </c>
      <c r="N108" s="10">
        <v>21.606118546845124</v>
      </c>
      <c r="O108">
        <v>46.969696969696969</v>
      </c>
      <c r="P108">
        <v>35.490196078431374</v>
      </c>
      <c r="Q108" s="10">
        <v>12</v>
      </c>
      <c r="R108">
        <v>39.75903614457831</v>
      </c>
      <c r="S108">
        <v>33.460803059273424</v>
      </c>
      <c r="T108" s="10">
        <v>38.646288209606986</v>
      </c>
      <c r="U108">
        <v>31.513260530421217</v>
      </c>
      <c r="V108">
        <v>23.821039903264811</v>
      </c>
      <c r="W108" s="10">
        <v>32.707774798927616</v>
      </c>
    </row>
    <row r="109" spans="1:23" x14ac:dyDescent="0.45">
      <c r="A109" s="1"/>
      <c r="B109" s="36" t="s">
        <v>2</v>
      </c>
      <c r="C109">
        <v>0.83056478405315615</v>
      </c>
      <c r="D109">
        <v>1.3807753584705258</v>
      </c>
      <c r="E109">
        <v>1.0452961672473868</v>
      </c>
      <c r="F109">
        <v>8.0193236714975846</v>
      </c>
      <c r="G109">
        <v>6.9767441860465116</v>
      </c>
      <c r="H109" s="10">
        <v>7.3394495412844041</v>
      </c>
      <c r="I109">
        <v>6.7814854682454255</v>
      </c>
      <c r="J109">
        <v>10.75268817204301</v>
      </c>
      <c r="K109" s="10">
        <v>7.7540106951871657</v>
      </c>
      <c r="L109">
        <v>15.006640106241701</v>
      </c>
      <c r="M109">
        <v>19.654714475431607</v>
      </c>
      <c r="N109" s="10">
        <v>18.486171761280932</v>
      </c>
      <c r="O109">
        <v>13.682864450127877</v>
      </c>
      <c r="P109">
        <v>10.38961038961039</v>
      </c>
      <c r="Q109" s="10">
        <v>18.996960486322187</v>
      </c>
      <c r="R109">
        <v>13.343108504398828</v>
      </c>
      <c r="S109">
        <v>11.096075778078484</v>
      </c>
      <c r="T109" s="10">
        <v>16.970802919708028</v>
      </c>
      <c r="U109">
        <v>23.670668953687823</v>
      </c>
      <c r="V109">
        <v>20.612813370473539</v>
      </c>
      <c r="W109" s="10">
        <v>12.931995540691194</v>
      </c>
    </row>
    <row r="110" spans="1:23" x14ac:dyDescent="0.45">
      <c r="A110" s="1">
        <v>85</v>
      </c>
      <c r="B110" s="36" t="s">
        <v>86</v>
      </c>
      <c r="C110">
        <v>6.4444444444444446</v>
      </c>
      <c r="D110">
        <v>5.8231488138030194</v>
      </c>
      <c r="E110">
        <v>8.7994034302759143</v>
      </c>
      <c r="F110">
        <v>31.520223152022314</v>
      </c>
      <c r="G110">
        <v>26.932989690721648</v>
      </c>
      <c r="H110" s="10">
        <v>33.176100628930818</v>
      </c>
      <c r="I110">
        <v>45.094936708860757</v>
      </c>
      <c r="J110">
        <v>42.183288409703501</v>
      </c>
      <c r="K110" s="10">
        <v>46.10526315789474</v>
      </c>
      <c r="L110">
        <v>33.210332103321036</v>
      </c>
      <c r="M110">
        <v>29</v>
      </c>
      <c r="N110" s="10">
        <v>28.648648648648649</v>
      </c>
      <c r="O110">
        <v>39.96447602131439</v>
      </c>
      <c r="P110">
        <v>12.371134020618557</v>
      </c>
      <c r="Q110" s="10">
        <v>44.874715261958997</v>
      </c>
      <c r="R110">
        <v>44.698544698544701</v>
      </c>
      <c r="S110">
        <v>55.248618784530386</v>
      </c>
      <c r="T110" s="10">
        <v>44.280442804428041</v>
      </c>
      <c r="U110">
        <v>39.710610932475888</v>
      </c>
      <c r="V110">
        <v>47.563025210084035</v>
      </c>
      <c r="W110" s="10">
        <v>44.462809917355372</v>
      </c>
    </row>
    <row r="111" spans="1:23" x14ac:dyDescent="0.45">
      <c r="A111" s="1">
        <v>86</v>
      </c>
      <c r="B111" s="36" t="s">
        <v>87</v>
      </c>
      <c r="C111">
        <v>2.5525525525525525</v>
      </c>
      <c r="D111">
        <v>3.1309904153354631</v>
      </c>
      <c r="E111">
        <v>3.458877786318217</v>
      </c>
      <c r="F111">
        <v>13.107511045655375</v>
      </c>
      <c r="G111">
        <v>13.941698352344741</v>
      </c>
      <c r="H111" s="10">
        <v>14.641288433382138</v>
      </c>
      <c r="I111">
        <v>17.574931880108991</v>
      </c>
      <c r="J111">
        <v>18.840579710144926</v>
      </c>
      <c r="K111" s="10">
        <v>23.145400593471809</v>
      </c>
      <c r="L111">
        <v>28.275862068965516</v>
      </c>
      <c r="M111">
        <v>17.520215633423181</v>
      </c>
      <c r="N111" s="10">
        <v>28.968253968253968</v>
      </c>
      <c r="O111">
        <v>26.90909090909091</v>
      </c>
      <c r="P111">
        <v>36.781609195402297</v>
      </c>
      <c r="Q111" s="10">
        <v>27.217741935483872</v>
      </c>
      <c r="R111">
        <v>32.388663967611336</v>
      </c>
      <c r="S111">
        <v>44.181459566074949</v>
      </c>
      <c r="T111" s="10">
        <v>32.467532467532465</v>
      </c>
      <c r="U111">
        <v>26.216640502354789</v>
      </c>
      <c r="V111">
        <v>28.472222222222221</v>
      </c>
      <c r="W111" s="10">
        <v>23.665480427046262</v>
      </c>
    </row>
    <row r="112" spans="1:23" x14ac:dyDescent="0.45">
      <c r="A112" s="1">
        <v>87</v>
      </c>
      <c r="B112" s="36" t="s">
        <v>88</v>
      </c>
      <c r="C112">
        <v>2.4848484848484849</v>
      </c>
      <c r="D112">
        <v>2.6623376623376624</v>
      </c>
      <c r="E112">
        <v>3.2958199356913185</v>
      </c>
      <c r="F112">
        <v>10.330578512396695</v>
      </c>
      <c r="G112">
        <v>11.877394636015326</v>
      </c>
      <c r="H112" s="10">
        <v>9.7311139564660696</v>
      </c>
      <c r="I112">
        <v>24.480712166172108</v>
      </c>
      <c r="J112">
        <v>24.700239808153476</v>
      </c>
      <c r="K112" s="10">
        <v>29.738562091503269</v>
      </c>
      <c r="L112">
        <v>14.38474870017331</v>
      </c>
      <c r="M112">
        <v>16.304347826086957</v>
      </c>
      <c r="N112" s="10">
        <v>20.954356846473029</v>
      </c>
      <c r="O112">
        <v>34.353741496598637</v>
      </c>
      <c r="P112">
        <v>26.93661971830986</v>
      </c>
      <c r="Q112" s="10">
        <v>36.868686868686872</v>
      </c>
      <c r="R112">
        <v>37.477797513321491</v>
      </c>
      <c r="S112">
        <v>45.161290322580648</v>
      </c>
      <c r="T112" s="10">
        <v>38.5</v>
      </c>
      <c r="U112">
        <v>29.347826086956523</v>
      </c>
      <c r="V112">
        <v>39.489194499017678</v>
      </c>
      <c r="W112" s="10">
        <v>38.850574712643677</v>
      </c>
    </row>
    <row r="113" spans="1:23" x14ac:dyDescent="0.45">
      <c r="A113" s="1">
        <v>88</v>
      </c>
      <c r="B113" s="36" t="s">
        <v>89</v>
      </c>
      <c r="C113">
        <v>4.5483259633607078</v>
      </c>
      <c r="D113">
        <v>6.1138014527845037</v>
      </c>
      <c r="E113">
        <v>6.067544361763022</v>
      </c>
      <c r="F113">
        <v>17.543859649122808</v>
      </c>
      <c r="G113">
        <v>12.830188679245284</v>
      </c>
      <c r="H113" s="10">
        <v>17.735042735042736</v>
      </c>
      <c r="I113">
        <v>30.973451327433629</v>
      </c>
      <c r="J113">
        <v>28.832630098452885</v>
      </c>
      <c r="K113" s="10">
        <v>35.596330275229356</v>
      </c>
      <c r="L113">
        <v>19.827586206896552</v>
      </c>
      <c r="M113">
        <v>26.462395543175486</v>
      </c>
      <c r="N113" s="10">
        <v>33.379888268156428</v>
      </c>
      <c r="O113">
        <v>30.920060331825038</v>
      </c>
      <c r="P113">
        <v>32.854864433811805</v>
      </c>
      <c r="Q113" s="10">
        <v>36.489151873767256</v>
      </c>
      <c r="R113">
        <v>41.729893778452201</v>
      </c>
      <c r="S113">
        <v>48.964218455743882</v>
      </c>
      <c r="T113" s="10">
        <v>38.28125</v>
      </c>
      <c r="U113">
        <v>34.281842818428181</v>
      </c>
      <c r="V113">
        <v>36.807387862796837</v>
      </c>
      <c r="W113" s="10">
        <v>30.359937402190923</v>
      </c>
    </row>
    <row r="114" spans="1:23" x14ac:dyDescent="0.45">
      <c r="A114" s="1">
        <v>89</v>
      </c>
      <c r="B114" s="36" t="s">
        <v>90</v>
      </c>
      <c r="C114">
        <v>1.1838006230529594</v>
      </c>
      <c r="D114">
        <v>2.0012507817385865</v>
      </c>
      <c r="E114">
        <v>2.2250476795931342</v>
      </c>
      <c r="F114">
        <v>6.7484662576687118</v>
      </c>
      <c r="G114">
        <v>8.2964601769911503</v>
      </c>
      <c r="H114" s="10">
        <v>7.5057736720554269</v>
      </c>
      <c r="I114">
        <v>7.6127819548872182</v>
      </c>
      <c r="J114">
        <v>8.9728453364817007</v>
      </c>
      <c r="K114" s="10">
        <v>10.011248593925758</v>
      </c>
      <c r="L114">
        <v>12.387096774193548</v>
      </c>
      <c r="M114">
        <v>11.055900621118013</v>
      </c>
      <c r="N114" s="10">
        <v>10.866574965612104</v>
      </c>
      <c r="O114">
        <v>11.525423728813559</v>
      </c>
      <c r="P114">
        <v>12.702366127023661</v>
      </c>
      <c r="Q114" s="10">
        <v>12.518195050946142</v>
      </c>
      <c r="R114">
        <v>10.654685494223363</v>
      </c>
      <c r="S114">
        <v>13.895781637717121</v>
      </c>
      <c r="T114" s="10">
        <v>12.021857923497267</v>
      </c>
      <c r="U114">
        <v>13.333333333333334</v>
      </c>
      <c r="V114">
        <v>11.964735516372796</v>
      </c>
      <c r="W114" s="10">
        <v>7.558139534883721</v>
      </c>
    </row>
    <row r="115" spans="1:23" x14ac:dyDescent="0.45">
      <c r="A115" s="1">
        <v>90</v>
      </c>
      <c r="B115" s="36" t="s">
        <v>91</v>
      </c>
      <c r="C115">
        <v>2.6617954070981211</v>
      </c>
      <c r="D115">
        <v>2.5130890052356021</v>
      </c>
      <c r="E115">
        <v>4.55607476635514</v>
      </c>
      <c r="F115">
        <v>16.129032258064516</v>
      </c>
      <c r="G115">
        <v>13.664596273291925</v>
      </c>
      <c r="H115" s="10">
        <v>13.135593220338983</v>
      </c>
      <c r="I115">
        <v>22.815533980582526</v>
      </c>
      <c r="J115">
        <v>18.029350104821802</v>
      </c>
      <c r="K115" s="10">
        <v>22.408536585365855</v>
      </c>
      <c r="L115">
        <v>15.292712066905615</v>
      </c>
      <c r="M115">
        <v>21.20866590649943</v>
      </c>
      <c r="N115" s="10">
        <v>29.078947368421051</v>
      </c>
      <c r="O115">
        <v>26.08047690014903</v>
      </c>
      <c r="P115">
        <v>26.278240190249704</v>
      </c>
      <c r="Q115" s="10">
        <v>24.375917767988252</v>
      </c>
      <c r="R115">
        <v>35.570469798657719</v>
      </c>
      <c r="S115">
        <v>33.959311424100157</v>
      </c>
      <c r="T115" s="10">
        <v>29.796511627906977</v>
      </c>
      <c r="U115">
        <v>19.942611190817789</v>
      </c>
      <c r="V115">
        <v>28.858218318695105</v>
      </c>
      <c r="W115" s="10">
        <v>25.031928480204343</v>
      </c>
    </row>
    <row r="116" spans="1:23" x14ac:dyDescent="0.45">
      <c r="A116" s="1">
        <v>91</v>
      </c>
      <c r="B116" s="36" t="s">
        <v>92</v>
      </c>
      <c r="C116">
        <v>3.2397408207343412</v>
      </c>
      <c r="D116">
        <v>4.2648709315375983</v>
      </c>
      <c r="E116">
        <v>6.466250709018718</v>
      </c>
      <c r="F116">
        <v>21.79656538969617</v>
      </c>
      <c r="G116">
        <v>18.53233830845771</v>
      </c>
      <c r="H116" s="10">
        <v>20.25</v>
      </c>
      <c r="I116">
        <v>24.751243781094526</v>
      </c>
      <c r="J116">
        <v>24.83574244415243</v>
      </c>
      <c r="K116" s="10">
        <v>21.604938271604937</v>
      </c>
      <c r="L116">
        <v>35.281837160751564</v>
      </c>
      <c r="M116">
        <v>38.762214983713356</v>
      </c>
      <c r="N116" s="10">
        <v>40</v>
      </c>
      <c r="O116">
        <v>20.377358490566039</v>
      </c>
      <c r="P116">
        <v>31.893687707641195</v>
      </c>
      <c r="Q116" s="10">
        <v>19.705093833780161</v>
      </c>
      <c r="R116">
        <v>29.0633608815427</v>
      </c>
      <c r="S116">
        <v>27.651006711409394</v>
      </c>
      <c r="T116" s="10">
        <v>28.299120234604107</v>
      </c>
      <c r="U116">
        <v>22.24744608399546</v>
      </c>
      <c r="V116">
        <v>26.528117359413201</v>
      </c>
      <c r="W116" s="10">
        <v>27.408637873754152</v>
      </c>
    </row>
    <row r="117" spans="1:23" ht="14.65" thickBot="1" x14ac:dyDescent="0.5">
      <c r="A117" s="21">
        <v>92</v>
      </c>
      <c r="B117" s="37" t="s">
        <v>93</v>
      </c>
      <c r="C117" s="15">
        <v>3.9859320046893316</v>
      </c>
      <c r="D117" s="15">
        <v>3.7946428571428572</v>
      </c>
      <c r="E117" s="15">
        <v>3.836317135549872</v>
      </c>
      <c r="F117" s="15">
        <v>12.288613303269448</v>
      </c>
      <c r="G117" s="15">
        <v>7.6497695852534564</v>
      </c>
      <c r="H117" s="16">
        <v>9.8379629629629637</v>
      </c>
      <c r="I117" s="15">
        <v>9.7169811320754711</v>
      </c>
      <c r="J117" s="15">
        <v>10.551330798479087</v>
      </c>
      <c r="K117" s="16">
        <v>10.376398779247202</v>
      </c>
      <c r="L117" s="15">
        <v>13.063063063063064</v>
      </c>
      <c r="M117" s="15">
        <v>19.714964370546319</v>
      </c>
      <c r="N117" s="16">
        <v>11.901681759379043</v>
      </c>
      <c r="O117" s="15">
        <v>21.1864406779661</v>
      </c>
      <c r="P117" s="15">
        <v>30.141287284144425</v>
      </c>
      <c r="Q117" s="16">
        <v>24.040066777963272</v>
      </c>
      <c r="R117" s="15">
        <v>20.113314447592067</v>
      </c>
      <c r="S117" s="15">
        <v>20.136054421768709</v>
      </c>
      <c r="T117" s="16">
        <v>17.060367454068242</v>
      </c>
      <c r="U117" s="15">
        <v>11.356466876971609</v>
      </c>
      <c r="V117" s="15">
        <v>11.541701769165964</v>
      </c>
      <c r="W117" s="16">
        <v>11.806256306760847</v>
      </c>
    </row>
    <row r="118" spans="1:23" x14ac:dyDescent="0.45">
      <c r="A118" s="1" t="s">
        <v>215</v>
      </c>
      <c r="B118" s="36" t="s">
        <v>1</v>
      </c>
      <c r="C118">
        <v>5.5791388720436625</v>
      </c>
      <c r="D118">
        <v>4.7923322683706067</v>
      </c>
      <c r="E118">
        <v>7.2238805970149258</v>
      </c>
      <c r="F118">
        <v>30.075187969924812</v>
      </c>
      <c r="G118">
        <v>31.884057971014492</v>
      </c>
      <c r="H118" s="10">
        <v>23.84</v>
      </c>
      <c r="I118">
        <v>34.3205574912892</v>
      </c>
      <c r="J118">
        <v>32.558139534883722</v>
      </c>
      <c r="K118" s="10">
        <v>28.828828828828829</v>
      </c>
      <c r="L118">
        <v>29.614604462474645</v>
      </c>
      <c r="M118">
        <v>23.779193205944797</v>
      </c>
      <c r="N118" s="10">
        <v>37.909836065573771</v>
      </c>
      <c r="O118">
        <v>23.463687150837988</v>
      </c>
      <c r="P118">
        <v>28.40909090909091</v>
      </c>
      <c r="Q118" s="10">
        <v>26.887661141804788</v>
      </c>
      <c r="R118">
        <v>32.59109311740891</v>
      </c>
      <c r="S118">
        <v>31.826401446654611</v>
      </c>
      <c r="T118" s="10">
        <v>38.70192307692308</v>
      </c>
      <c r="U118">
        <v>36.346153846153847</v>
      </c>
      <c r="V118">
        <v>33.780760626398212</v>
      </c>
      <c r="W118" s="10">
        <v>28.597122302158272</v>
      </c>
    </row>
    <row r="119" spans="1:23" x14ac:dyDescent="0.45">
      <c r="A119" s="1"/>
      <c r="B119" s="36" t="s">
        <v>2</v>
      </c>
      <c r="C119">
        <v>1.1688311688311688</v>
      </c>
      <c r="D119">
        <v>1.2658227848101267</v>
      </c>
      <c r="E119">
        <v>1.5416238437821173</v>
      </c>
      <c r="F119">
        <v>9.67741935483871</v>
      </c>
      <c r="G119">
        <v>12.524084778420038</v>
      </c>
      <c r="H119" s="10">
        <v>11.630434782608695</v>
      </c>
      <c r="I119">
        <v>11.534603811434303</v>
      </c>
      <c r="J119">
        <v>9.2677345537757443</v>
      </c>
      <c r="K119" s="10">
        <v>8.2191780821917817</v>
      </c>
      <c r="L119">
        <v>17.43666169895678</v>
      </c>
      <c r="M119">
        <v>21.206896551724139</v>
      </c>
      <c r="N119" s="10">
        <v>19.488817891373802</v>
      </c>
      <c r="O119">
        <v>20.998719590268887</v>
      </c>
      <c r="P119">
        <v>17.861975642760488</v>
      </c>
      <c r="Q119" s="10">
        <v>14.136125654450261</v>
      </c>
      <c r="R119">
        <v>11.605723370429253</v>
      </c>
      <c r="S119">
        <v>12.619047619047619</v>
      </c>
      <c r="T119" s="10">
        <v>10.751445086705202</v>
      </c>
      <c r="U119">
        <v>15.404699738903394</v>
      </c>
      <c r="V119">
        <v>16.229712858926341</v>
      </c>
      <c r="W119" s="10">
        <v>13.808975834292291</v>
      </c>
    </row>
    <row r="120" spans="1:23" x14ac:dyDescent="0.45">
      <c r="A120" s="1">
        <v>93</v>
      </c>
      <c r="B120" s="36" t="s">
        <v>94</v>
      </c>
      <c r="C120">
        <v>6.4610866372980906</v>
      </c>
      <c r="D120">
        <v>5.8078141499472018</v>
      </c>
      <c r="E120">
        <v>6.2363238512035011</v>
      </c>
      <c r="F120">
        <v>22.950819672131146</v>
      </c>
      <c r="G120">
        <v>25.379939209726444</v>
      </c>
      <c r="H120" s="10">
        <v>20.478723404255319</v>
      </c>
      <c r="I120">
        <v>32.103321033210335</v>
      </c>
      <c r="J120">
        <v>25.461254612546124</v>
      </c>
      <c r="K120" s="10">
        <v>25.880281690140844</v>
      </c>
      <c r="L120">
        <v>34.326018808777427</v>
      </c>
      <c r="M120">
        <v>27.598566308243729</v>
      </c>
      <c r="N120" s="10">
        <v>32.741935483870968</v>
      </c>
      <c r="O120">
        <v>34.182590233545646</v>
      </c>
      <c r="P120">
        <v>28.4796573875803</v>
      </c>
      <c r="Q120" s="10">
        <v>28.523489932885905</v>
      </c>
      <c r="R120">
        <v>40.186915887850468</v>
      </c>
      <c r="S120">
        <v>36.919315403422985</v>
      </c>
      <c r="T120" s="10">
        <v>32.048192771084338</v>
      </c>
      <c r="U120">
        <v>38.832487309644669</v>
      </c>
      <c r="V120">
        <v>30.956848030018762</v>
      </c>
      <c r="W120" s="10">
        <v>31.693989071038253</v>
      </c>
    </row>
    <row r="121" spans="1:23" x14ac:dyDescent="0.45">
      <c r="A121" s="1">
        <v>94</v>
      </c>
      <c r="B121" s="36" t="s">
        <v>95</v>
      </c>
      <c r="C121">
        <v>4.1847826086956523</v>
      </c>
      <c r="D121">
        <v>6.5583634175691934</v>
      </c>
      <c r="E121">
        <v>7.3732718894009217</v>
      </c>
      <c r="F121">
        <v>20.057720057720058</v>
      </c>
      <c r="G121">
        <v>19.346405228758169</v>
      </c>
      <c r="H121" s="10">
        <v>15.384615384615385</v>
      </c>
      <c r="I121">
        <v>25.341614906832298</v>
      </c>
      <c r="J121">
        <v>28.102189781021899</v>
      </c>
      <c r="K121" s="10">
        <v>34.565619223659887</v>
      </c>
      <c r="L121">
        <v>35.714285714285715</v>
      </c>
      <c r="M121">
        <v>28.901734104046241</v>
      </c>
      <c r="N121" s="10">
        <v>42.440801457194901</v>
      </c>
      <c r="O121">
        <v>25.568181818181817</v>
      </c>
      <c r="P121">
        <v>24.410774410774412</v>
      </c>
      <c r="Q121" s="10">
        <v>24.040066777963272</v>
      </c>
      <c r="R121">
        <v>30.541871921182267</v>
      </c>
      <c r="S121">
        <v>27.655677655677657</v>
      </c>
      <c r="T121" s="10">
        <v>26.929982046678635</v>
      </c>
      <c r="U121">
        <v>27.878787878787879</v>
      </c>
      <c r="V121">
        <v>31.952662721893493</v>
      </c>
      <c r="W121" s="10">
        <v>28.598848368522074</v>
      </c>
    </row>
    <row r="122" spans="1:23" x14ac:dyDescent="0.45">
      <c r="A122" s="1">
        <v>95</v>
      </c>
      <c r="B122" s="36" t="s">
        <v>96</v>
      </c>
      <c r="C122">
        <v>3.7982565379825655</v>
      </c>
      <c r="D122">
        <v>3.9698492462311559</v>
      </c>
      <c r="E122">
        <v>6.0481503229594828</v>
      </c>
      <c r="F122">
        <v>16.70353982300885</v>
      </c>
      <c r="G122">
        <v>21.337946943483274</v>
      </c>
      <c r="H122" s="10">
        <v>15.816857440166494</v>
      </c>
      <c r="I122">
        <v>13.984962406015038</v>
      </c>
      <c r="J122">
        <v>15.310344827586206</v>
      </c>
      <c r="K122" s="10">
        <v>18.370165745856355</v>
      </c>
      <c r="L122">
        <v>25.506072874493928</v>
      </c>
      <c r="M122">
        <v>24.884080370942812</v>
      </c>
      <c r="N122" s="10">
        <v>29.182879377431906</v>
      </c>
      <c r="O122">
        <v>24.031007751937985</v>
      </c>
      <c r="P122">
        <v>17.073170731707318</v>
      </c>
      <c r="Q122" s="10">
        <v>16.256830601092897</v>
      </c>
      <c r="R122">
        <v>21.102661596958175</v>
      </c>
      <c r="S122">
        <v>18.315789473684209</v>
      </c>
      <c r="T122" s="10">
        <v>15.805946791862285</v>
      </c>
      <c r="U122">
        <v>19.283276450511945</v>
      </c>
      <c r="V122">
        <v>24.6</v>
      </c>
      <c r="W122" s="10">
        <v>21.141374837872892</v>
      </c>
    </row>
    <row r="123" spans="1:23" x14ac:dyDescent="0.45">
      <c r="A123" s="1">
        <v>96</v>
      </c>
      <c r="B123" s="36" t="s">
        <v>97</v>
      </c>
      <c r="C123">
        <v>10.027472527472527</v>
      </c>
      <c r="D123">
        <v>6.8508287292817682</v>
      </c>
      <c r="E123">
        <v>6.7890929326655538</v>
      </c>
      <c r="F123">
        <v>29.166666666666668</v>
      </c>
      <c r="G123">
        <v>29.709228824273072</v>
      </c>
      <c r="H123" s="10">
        <v>28.933333333333334</v>
      </c>
      <c r="I123">
        <v>26.690391459074732</v>
      </c>
      <c r="J123">
        <v>26.344086021505376</v>
      </c>
      <c r="K123" s="10">
        <v>26.140350877192983</v>
      </c>
      <c r="L123">
        <v>35.670103092783506</v>
      </c>
      <c r="M123">
        <v>38.615664845173043</v>
      </c>
      <c r="N123" s="10">
        <v>39.42505133470226</v>
      </c>
      <c r="O123">
        <v>25.536062378167642</v>
      </c>
      <c r="P123">
        <v>20.833333333333332</v>
      </c>
      <c r="Q123" s="10">
        <v>17.667844522968199</v>
      </c>
      <c r="R123">
        <v>21.866666666666667</v>
      </c>
      <c r="S123">
        <v>21.428571428571427</v>
      </c>
      <c r="T123" s="10">
        <v>21.607142857142858</v>
      </c>
      <c r="U123">
        <v>30.76923076923077</v>
      </c>
      <c r="V123">
        <v>27.826086956521738</v>
      </c>
      <c r="W123" s="10">
        <v>32.494758909853246</v>
      </c>
    </row>
    <row r="124" spans="1:23" x14ac:dyDescent="0.45">
      <c r="A124" s="1">
        <v>97</v>
      </c>
      <c r="B124" s="36" t="s">
        <v>98</v>
      </c>
      <c r="C124">
        <v>1.761168384879725</v>
      </c>
      <c r="D124">
        <v>2.4</v>
      </c>
      <c r="E124">
        <v>2.7765134274010013</v>
      </c>
      <c r="F124">
        <v>21.541950113378686</v>
      </c>
      <c r="G124">
        <v>19.876416065911432</v>
      </c>
      <c r="H124" s="10">
        <v>16.990788126919139</v>
      </c>
      <c r="I124">
        <v>10.701956271576524</v>
      </c>
      <c r="J124">
        <v>11.627906976744185</v>
      </c>
      <c r="K124" s="10">
        <v>12.180052956751986</v>
      </c>
      <c r="L124">
        <v>18.860759493670887</v>
      </c>
      <c r="M124">
        <v>16.242424242424242</v>
      </c>
      <c r="N124" s="10">
        <v>15.886833514689881</v>
      </c>
      <c r="O124">
        <v>24.489795918367346</v>
      </c>
      <c r="P124">
        <v>15.909090909090908</v>
      </c>
      <c r="Q124" s="10">
        <v>20.161290322580644</v>
      </c>
      <c r="R124">
        <v>12.823834196891191</v>
      </c>
      <c r="S124">
        <v>12.450331125827814</v>
      </c>
      <c r="T124" s="10">
        <v>14.350282485875706</v>
      </c>
      <c r="U124">
        <v>23.915461624026698</v>
      </c>
      <c r="V124">
        <v>19.535374868004222</v>
      </c>
      <c r="W124" s="10">
        <v>27.601314348302299</v>
      </c>
    </row>
    <row r="125" spans="1:23" x14ac:dyDescent="0.45">
      <c r="A125" s="1">
        <v>98</v>
      </c>
      <c r="B125" s="36" t="s">
        <v>99</v>
      </c>
      <c r="C125">
        <v>11.986531986531986</v>
      </c>
      <c r="D125">
        <v>10.633946830265849</v>
      </c>
      <c r="E125">
        <v>16.008037508372404</v>
      </c>
      <c r="F125">
        <v>29.714285714285715</v>
      </c>
      <c r="G125">
        <v>34.429065743944633</v>
      </c>
      <c r="H125" s="10">
        <v>28.03129074315515</v>
      </c>
      <c r="I125">
        <v>43.612334801762117</v>
      </c>
      <c r="J125">
        <v>36.886993603411511</v>
      </c>
      <c r="K125" s="10">
        <v>52.9595015576324</v>
      </c>
      <c r="L125">
        <v>61.6</v>
      </c>
      <c r="M125">
        <v>66.089965397923876</v>
      </c>
      <c r="N125" s="10">
        <v>67.405063291139243</v>
      </c>
      <c r="O125">
        <v>39.393939393939391</v>
      </c>
      <c r="P125">
        <v>36.102236421725237</v>
      </c>
      <c r="Q125" s="10">
        <v>40.64837905236908</v>
      </c>
      <c r="R125">
        <v>47.727272727272727</v>
      </c>
      <c r="S125">
        <v>31.494661921708186</v>
      </c>
      <c r="T125" s="10">
        <v>31.578947368421051</v>
      </c>
      <c r="U125">
        <v>34.548335974643422</v>
      </c>
      <c r="V125">
        <v>36.396396396396398</v>
      </c>
      <c r="W125" s="10">
        <v>42.796610169491522</v>
      </c>
    </row>
    <row r="126" spans="1:23" x14ac:dyDescent="0.45">
      <c r="A126" s="1">
        <v>99</v>
      </c>
      <c r="B126" s="36" t="s">
        <v>100</v>
      </c>
      <c r="C126">
        <v>4.5253863134657832</v>
      </c>
      <c r="D126">
        <v>9.0854751942618055</v>
      </c>
      <c r="E126">
        <v>9.0154211150652426</v>
      </c>
      <c r="F126">
        <v>25.921052631578949</v>
      </c>
      <c r="G126">
        <v>24.03560830860534</v>
      </c>
      <c r="H126" s="10">
        <v>25.619834710743802</v>
      </c>
      <c r="I126">
        <v>37.031484257871064</v>
      </c>
      <c r="J126">
        <v>37.202380952380949</v>
      </c>
      <c r="K126" s="10">
        <v>39.539748953974893</v>
      </c>
      <c r="L126">
        <v>30.4</v>
      </c>
      <c r="M126">
        <v>29.377713458755427</v>
      </c>
      <c r="N126" s="10">
        <v>35.245901639344261</v>
      </c>
      <c r="O126">
        <v>33.807829181494661</v>
      </c>
      <c r="P126">
        <v>34.324324324324323</v>
      </c>
      <c r="Q126" s="10">
        <v>35.483870967741936</v>
      </c>
      <c r="R126">
        <v>42.113564668769719</v>
      </c>
      <c r="S126">
        <v>34.117647058823529</v>
      </c>
      <c r="T126" s="10">
        <v>40.615835777126101</v>
      </c>
      <c r="U126">
        <v>33.675213675213676</v>
      </c>
      <c r="V126">
        <v>26.646248085758039</v>
      </c>
      <c r="W126" s="10">
        <v>30.39049235993209</v>
      </c>
    </row>
    <row r="127" spans="1:23" ht="14.65" thickBot="1" x14ac:dyDescent="0.5">
      <c r="A127" s="21">
        <v>100</v>
      </c>
      <c r="B127" s="37" t="s">
        <v>101</v>
      </c>
      <c r="C127" s="15">
        <v>7.1759259259259256</v>
      </c>
      <c r="D127" s="15">
        <v>12.840466926070039</v>
      </c>
      <c r="E127" s="15">
        <v>15.270935960591133</v>
      </c>
      <c r="F127" s="15">
        <v>15.963855421686747</v>
      </c>
      <c r="G127" s="15">
        <v>18.25525040387722</v>
      </c>
      <c r="H127" s="16">
        <v>16.923076923076923</v>
      </c>
      <c r="I127" s="15">
        <v>19.135802469135804</v>
      </c>
      <c r="J127" s="15">
        <v>19.099378881987576</v>
      </c>
      <c r="K127" s="16">
        <v>22.466216216216218</v>
      </c>
      <c r="L127" s="15">
        <v>37.274549098196395</v>
      </c>
      <c r="M127" s="15">
        <v>46.948356807511736</v>
      </c>
      <c r="N127" s="16">
        <v>42.211055276381913</v>
      </c>
      <c r="O127" s="15">
        <v>25.087108013937282</v>
      </c>
      <c r="P127" s="15">
        <v>24.172185430463575</v>
      </c>
      <c r="Q127" s="16">
        <v>27.052238805970148</v>
      </c>
      <c r="R127" s="15">
        <v>21.224489795918366</v>
      </c>
      <c r="S127" s="15">
        <v>19.93006993006993</v>
      </c>
      <c r="T127" s="16">
        <v>16.452074391988557</v>
      </c>
      <c r="U127" s="15">
        <v>24.421052631578949</v>
      </c>
      <c r="V127" s="15">
        <v>20.933521923620933</v>
      </c>
      <c r="W127" s="16">
        <v>20.792079207920793</v>
      </c>
    </row>
    <row r="128" spans="1:23" x14ac:dyDescent="0.45">
      <c r="A128" s="1" t="s">
        <v>216</v>
      </c>
      <c r="B128" s="36" t="s">
        <v>1</v>
      </c>
      <c r="C128">
        <v>3.7435456110154903</v>
      </c>
      <c r="D128">
        <v>4.5013239187996472</v>
      </c>
      <c r="E128">
        <v>4.1375872382851444</v>
      </c>
      <c r="F128">
        <v>23.146944083224966</v>
      </c>
      <c r="G128">
        <v>23.037542662116042</v>
      </c>
      <c r="H128" s="10">
        <v>35.433070866141733</v>
      </c>
      <c r="I128">
        <v>29.37181663837012</v>
      </c>
      <c r="J128">
        <v>29.359165424739196</v>
      </c>
      <c r="K128" s="10">
        <v>33.876811594202898</v>
      </c>
      <c r="L128">
        <v>30.241187384044526</v>
      </c>
      <c r="M128">
        <v>26.280991735537189</v>
      </c>
      <c r="N128" s="10">
        <v>36.22920517560074</v>
      </c>
      <c r="O128">
        <v>34.027777777777779</v>
      </c>
      <c r="P128">
        <v>32.10526315789474</v>
      </c>
      <c r="Q128" s="10">
        <v>39.942528735632187</v>
      </c>
      <c r="R128">
        <v>41.992882562277579</v>
      </c>
      <c r="S128">
        <v>41.913439635535305</v>
      </c>
      <c r="T128" s="10">
        <v>59.507042253521128</v>
      </c>
      <c r="U128">
        <v>42.073170731707314</v>
      </c>
      <c r="V128">
        <v>33.769633507853406</v>
      </c>
      <c r="W128" s="10">
        <v>32.30088495575221</v>
      </c>
    </row>
    <row r="129" spans="1:23" x14ac:dyDescent="0.45">
      <c r="A129" s="1"/>
      <c r="B129" s="36" t="s">
        <v>2</v>
      </c>
      <c r="C129">
        <v>0.8095740936290039</v>
      </c>
      <c r="D129">
        <v>1.2715033657442034</v>
      </c>
      <c r="E129">
        <v>1.460446247464503</v>
      </c>
      <c r="F129">
        <v>12.112112112112111</v>
      </c>
      <c r="G129">
        <v>11.720930232558139</v>
      </c>
      <c r="H129" s="10">
        <v>12.136929460580912</v>
      </c>
      <c r="I129">
        <v>10.830704521556257</v>
      </c>
      <c r="J129">
        <v>8.9189189189189193</v>
      </c>
      <c r="K129" s="10">
        <v>10.889929742388759</v>
      </c>
      <c r="L129">
        <v>30.629139072847682</v>
      </c>
      <c r="M129">
        <v>20.321637426900583</v>
      </c>
      <c r="N129" s="10">
        <v>25.252525252525253</v>
      </c>
      <c r="O129">
        <v>17.573221757322177</v>
      </c>
      <c r="P129">
        <v>17.375</v>
      </c>
      <c r="Q129" s="10">
        <v>14.901256732495511</v>
      </c>
      <c r="R129">
        <v>18.298555377207062</v>
      </c>
      <c r="S129">
        <v>16.666666666666668</v>
      </c>
      <c r="T129" s="10">
        <v>14.749262536873156</v>
      </c>
      <c r="U129">
        <v>16.536661466458657</v>
      </c>
      <c r="V129">
        <v>20.309477756286267</v>
      </c>
      <c r="W129" s="10">
        <v>17.893217893217894</v>
      </c>
    </row>
    <row r="130" spans="1:23" x14ac:dyDescent="0.45">
      <c r="A130" s="1">
        <v>101</v>
      </c>
      <c r="B130" s="36" t="s">
        <v>102</v>
      </c>
      <c r="C130">
        <v>2.9211295034079843</v>
      </c>
      <c r="D130">
        <v>2.9436152570480929</v>
      </c>
      <c r="E130">
        <v>2.9662921348314608</v>
      </c>
      <c r="F130">
        <v>14.441416893732971</v>
      </c>
      <c r="G130">
        <v>16.033364226135312</v>
      </c>
      <c r="H130" s="10">
        <v>19.56782713085234</v>
      </c>
      <c r="I130">
        <v>22.733812949640289</v>
      </c>
      <c r="J130">
        <v>20.150187734668336</v>
      </c>
      <c r="K130" s="10">
        <v>26.186291739894553</v>
      </c>
      <c r="L130">
        <v>24.508519003931848</v>
      </c>
      <c r="M130">
        <v>25.48076923076923</v>
      </c>
      <c r="N130" s="10">
        <v>27.116212338593975</v>
      </c>
      <c r="O130">
        <v>20.16393442622951</v>
      </c>
      <c r="P130">
        <v>22.395833333333332</v>
      </c>
      <c r="Q130" s="10">
        <v>22.10144927536232</v>
      </c>
      <c r="R130">
        <v>20.222634508348794</v>
      </c>
      <c r="S130">
        <v>15.706051873198847</v>
      </c>
      <c r="T130" s="10">
        <v>21.132075471698112</v>
      </c>
      <c r="U130">
        <v>17.250324254215304</v>
      </c>
      <c r="V130">
        <v>22.122571001494769</v>
      </c>
      <c r="W130" s="10">
        <v>17.884914463452567</v>
      </c>
    </row>
    <row r="131" spans="1:23" x14ac:dyDescent="0.45">
      <c r="A131" s="1">
        <v>102</v>
      </c>
      <c r="B131" s="36" t="s">
        <v>103</v>
      </c>
      <c r="C131">
        <v>9.0368608799048751</v>
      </c>
      <c r="D131">
        <v>9.179926560587516</v>
      </c>
      <c r="E131">
        <v>6.2759029011249261</v>
      </c>
      <c r="F131">
        <v>26.620689655172413</v>
      </c>
      <c r="G131">
        <v>29.844097995545656</v>
      </c>
      <c r="H131" s="10">
        <v>37.473684210526315</v>
      </c>
      <c r="I131">
        <v>42.982456140350877</v>
      </c>
      <c r="J131">
        <v>48.275862068965516</v>
      </c>
      <c r="K131" s="10">
        <v>44.502617801047123</v>
      </c>
      <c r="L131">
        <v>35.655737704918032</v>
      </c>
      <c r="M131">
        <v>47.688564476885645</v>
      </c>
      <c r="N131" s="10">
        <v>46.736842105263158</v>
      </c>
      <c r="O131">
        <v>26.666666666666668</v>
      </c>
      <c r="P131">
        <v>24.945295404814004</v>
      </c>
      <c r="Q131" s="10">
        <v>27.623126338329765</v>
      </c>
      <c r="R131">
        <v>30.521091811414394</v>
      </c>
      <c r="S131">
        <v>23.333333333333332</v>
      </c>
      <c r="T131" s="10">
        <v>36.708860759493668</v>
      </c>
      <c r="U131">
        <v>29.10891089108911</v>
      </c>
      <c r="V131">
        <v>30.227272727272727</v>
      </c>
      <c r="W131" s="10">
        <v>24.6</v>
      </c>
    </row>
    <row r="132" spans="1:23" x14ac:dyDescent="0.45">
      <c r="A132" s="1">
        <v>103</v>
      </c>
      <c r="B132" s="36" t="s">
        <v>104</v>
      </c>
      <c r="C132">
        <v>10.085470085470085</v>
      </c>
      <c r="D132">
        <v>12.905027932960893</v>
      </c>
      <c r="E132">
        <v>10.757211538461538</v>
      </c>
      <c r="F132">
        <v>26.226012793176974</v>
      </c>
      <c r="G132">
        <v>28.838951310861422</v>
      </c>
      <c r="H132" s="10">
        <v>38.682432432432435</v>
      </c>
      <c r="I132">
        <v>42.592592592592595</v>
      </c>
      <c r="J132">
        <v>41.436464088397791</v>
      </c>
      <c r="K132" s="10">
        <v>44.618395303326807</v>
      </c>
      <c r="L132">
        <v>53.448275862068968</v>
      </c>
      <c r="M132">
        <v>69.696969696969703</v>
      </c>
      <c r="N132" s="10">
        <v>65</v>
      </c>
      <c r="O132">
        <v>29.011345218800649</v>
      </c>
      <c r="P132">
        <v>35.21897810218978</v>
      </c>
      <c r="Q132" s="10">
        <v>28.397565922920894</v>
      </c>
      <c r="R132">
        <v>30</v>
      </c>
      <c r="S132">
        <v>27.94759825327511</v>
      </c>
      <c r="T132" s="10">
        <v>32.029339853300733</v>
      </c>
      <c r="U132">
        <v>23.589001447178003</v>
      </c>
      <c r="V132">
        <v>26.142595978062158</v>
      </c>
      <c r="W132" s="10">
        <v>24.918566775244301</v>
      </c>
    </row>
    <row r="133" spans="1:23" x14ac:dyDescent="0.45">
      <c r="A133" s="1">
        <v>104</v>
      </c>
      <c r="B133" s="36" t="s">
        <v>105</v>
      </c>
      <c r="C133">
        <v>6.7193675889328066</v>
      </c>
      <c r="D133">
        <v>8.0021197668256487</v>
      </c>
      <c r="E133">
        <v>6.4545047064096819</v>
      </c>
      <c r="F133">
        <v>29.159802306425043</v>
      </c>
      <c r="G133">
        <v>31.763122476446839</v>
      </c>
      <c r="H133" s="10">
        <v>34.62132921174652</v>
      </c>
      <c r="I133">
        <v>28.201634877384198</v>
      </c>
      <c r="J133">
        <v>29.733333333333334</v>
      </c>
      <c r="K133" s="10">
        <v>21.516164994425864</v>
      </c>
      <c r="L133">
        <v>21.955403087478558</v>
      </c>
      <c r="M133">
        <v>26.382306477093206</v>
      </c>
      <c r="N133" s="10">
        <v>21.0062893081761</v>
      </c>
      <c r="O133">
        <v>23.64394993045897</v>
      </c>
      <c r="P133">
        <v>21.238938053097346</v>
      </c>
      <c r="Q133" s="10">
        <v>20.751633986928105</v>
      </c>
      <c r="R133">
        <v>33.333333333333336</v>
      </c>
      <c r="S133">
        <v>26.159554730983302</v>
      </c>
      <c r="T133" s="10">
        <v>30.588235294117649</v>
      </c>
      <c r="U133">
        <v>19.212410501193318</v>
      </c>
      <c r="V133">
        <v>24.916573971078975</v>
      </c>
      <c r="W133" s="10">
        <v>13.520408163265307</v>
      </c>
    </row>
    <row r="134" spans="1:23" x14ac:dyDescent="0.45">
      <c r="A134" s="1">
        <v>105</v>
      </c>
      <c r="B134" s="36" t="s">
        <v>106</v>
      </c>
      <c r="C134">
        <v>11.142374788970175</v>
      </c>
      <c r="D134">
        <v>12.601156069364162</v>
      </c>
      <c r="E134">
        <v>13.612565445026178</v>
      </c>
      <c r="F134">
        <v>27.675675675675677</v>
      </c>
      <c r="G134">
        <v>25.819672131147541</v>
      </c>
      <c r="H134" s="10">
        <v>32.185430463576161</v>
      </c>
      <c r="I134">
        <v>28.134110787172013</v>
      </c>
      <c r="J134">
        <v>34.274952919020713</v>
      </c>
      <c r="K134" s="10">
        <v>29.571428571428573</v>
      </c>
      <c r="L134">
        <v>32.72357723577236</v>
      </c>
      <c r="M134">
        <v>43.872549019607845</v>
      </c>
      <c r="N134" s="10">
        <v>37.565217391304351</v>
      </c>
      <c r="O134">
        <v>28.758169934640524</v>
      </c>
      <c r="P134">
        <v>28.968903436988544</v>
      </c>
      <c r="Q134" s="10">
        <v>26.758147512864493</v>
      </c>
      <c r="R134">
        <v>26.475849731663686</v>
      </c>
      <c r="S134">
        <v>31.789137380191693</v>
      </c>
      <c r="T134" s="10">
        <v>34.075723830734965</v>
      </c>
      <c r="U134">
        <v>24.041811846689896</v>
      </c>
      <c r="V134">
        <v>28.30188679245283</v>
      </c>
      <c r="W134" s="10">
        <v>23.088685015290519</v>
      </c>
    </row>
    <row r="135" spans="1:23" x14ac:dyDescent="0.45">
      <c r="A135" s="1">
        <v>106</v>
      </c>
      <c r="B135" s="36" t="s">
        <v>107</v>
      </c>
      <c r="C135">
        <v>12.118226600985222</v>
      </c>
      <c r="D135">
        <v>14.255431902490725</v>
      </c>
      <c r="E135">
        <v>11.839430894308943</v>
      </c>
      <c r="F135">
        <v>34.555712270803951</v>
      </c>
      <c r="G135">
        <v>38.31360946745562</v>
      </c>
      <c r="H135" s="10">
        <v>47.095761381475668</v>
      </c>
      <c r="I135">
        <v>40.688259109311744</v>
      </c>
      <c r="J135">
        <v>40.08097165991903</v>
      </c>
      <c r="K135" s="10">
        <v>43.977055449330784</v>
      </c>
      <c r="L135">
        <v>47.261663286004058</v>
      </c>
      <c r="M135">
        <v>56.981981981981981</v>
      </c>
      <c r="N135" s="10">
        <v>56.428571428571431</v>
      </c>
      <c r="O135">
        <v>36.50190114068441</v>
      </c>
      <c r="P135">
        <v>43.28358208955224</v>
      </c>
      <c r="Q135" s="10">
        <v>38.961038961038959</v>
      </c>
      <c r="R135">
        <v>35.042735042735046</v>
      </c>
      <c r="S135">
        <v>36.044362292051758</v>
      </c>
      <c r="T135" s="10">
        <v>41.987829614604465</v>
      </c>
      <c r="U135">
        <v>33.935018050541515</v>
      </c>
      <c r="V135">
        <v>30.917159763313609</v>
      </c>
      <c r="W135" s="10">
        <v>28.463855421686748</v>
      </c>
    </row>
    <row r="136" spans="1:23" x14ac:dyDescent="0.45">
      <c r="A136" s="1">
        <v>7</v>
      </c>
      <c r="B136" s="36" t="s">
        <v>108</v>
      </c>
      <c r="C136">
        <v>6.4902646030953566</v>
      </c>
      <c r="D136">
        <v>7.0408163265306118</v>
      </c>
      <c r="E136">
        <v>6.9164265129682994</v>
      </c>
      <c r="F136">
        <v>17.509727626459146</v>
      </c>
      <c r="G136">
        <v>16.219369894982496</v>
      </c>
      <c r="H136" s="10">
        <v>25.463743676222595</v>
      </c>
      <c r="I136">
        <v>35.516739446870453</v>
      </c>
      <c r="J136">
        <v>27.805695142378561</v>
      </c>
      <c r="K136" s="10">
        <v>29.200652528548122</v>
      </c>
      <c r="L136">
        <v>28.508771929824562</v>
      </c>
      <c r="M136">
        <v>29.537953795379536</v>
      </c>
      <c r="N136" s="10">
        <v>29.896907216494846</v>
      </c>
      <c r="O136">
        <v>30.048465266558967</v>
      </c>
      <c r="P136">
        <v>36.243822075782539</v>
      </c>
      <c r="Q136" s="10">
        <v>32.943469785575047</v>
      </c>
      <c r="R136">
        <v>33.611691022964507</v>
      </c>
      <c r="S136">
        <v>30.24</v>
      </c>
      <c r="T136" s="10">
        <v>32.870370370370374</v>
      </c>
      <c r="U136">
        <v>25.377643504531722</v>
      </c>
      <c r="V136">
        <v>28.910891089108912</v>
      </c>
      <c r="W136" s="10">
        <v>27.494456762749447</v>
      </c>
    </row>
    <row r="137" spans="1:23" ht="14.65" thickBot="1" x14ac:dyDescent="0.5">
      <c r="A137" s="21">
        <v>108</v>
      </c>
      <c r="B137" s="37" t="s">
        <v>109</v>
      </c>
      <c r="C137" s="15">
        <v>12.678062678062679</v>
      </c>
      <c r="D137" s="15">
        <v>15.785319652722968</v>
      </c>
      <c r="E137" s="15">
        <v>16.084558823529413</v>
      </c>
      <c r="F137" s="15">
        <v>36.808510638297875</v>
      </c>
      <c r="G137" s="15">
        <v>44.023904382470121</v>
      </c>
      <c r="H137" s="16">
        <v>52.350427350427353</v>
      </c>
      <c r="I137" s="15">
        <v>46.561886051080549</v>
      </c>
      <c r="J137" s="15">
        <v>43.478260869565219</v>
      </c>
      <c r="K137" s="16">
        <v>54.501216545012163</v>
      </c>
      <c r="L137" s="15">
        <v>41.036717062634992</v>
      </c>
      <c r="M137" s="15">
        <v>51.22615803814714</v>
      </c>
      <c r="N137" s="16">
        <v>39.549180327868854</v>
      </c>
      <c r="O137" s="15">
        <v>38.319672131147541</v>
      </c>
      <c r="P137" s="15">
        <v>52.439024390243901</v>
      </c>
      <c r="Q137" s="16">
        <v>48.126801152737755</v>
      </c>
      <c r="R137" s="15">
        <v>55.745721271393641</v>
      </c>
      <c r="S137" s="15">
        <v>53.731343283582092</v>
      </c>
      <c r="T137" s="16">
        <v>56.578947368421055</v>
      </c>
      <c r="U137" s="15">
        <v>52.52225519287834</v>
      </c>
      <c r="V137" s="15">
        <v>49.25925925925926</v>
      </c>
      <c r="W137" s="16">
        <v>43.589743589743591</v>
      </c>
    </row>
    <row r="138" spans="1:23" x14ac:dyDescent="0.45">
      <c r="A138" s="1" t="s">
        <v>218</v>
      </c>
      <c r="B138" s="36" t="s">
        <v>1</v>
      </c>
      <c r="C138">
        <v>19.924337957124841</v>
      </c>
      <c r="D138">
        <v>11.782032400589102</v>
      </c>
      <c r="E138">
        <v>7.0661553211888997</v>
      </c>
      <c r="F138">
        <v>34.442595673876873</v>
      </c>
      <c r="G138">
        <v>28.017883755588674</v>
      </c>
      <c r="H138" s="10">
        <v>42.260442260442261</v>
      </c>
      <c r="I138">
        <v>43.902439024390247</v>
      </c>
      <c r="J138">
        <v>43.333333333333336</v>
      </c>
      <c r="K138" s="10">
        <v>49.510763209393346</v>
      </c>
      <c r="L138">
        <v>54.716981132075475</v>
      </c>
      <c r="M138">
        <v>39.03133903133903</v>
      </c>
      <c r="N138" s="10">
        <v>49.888641425389757</v>
      </c>
      <c r="O138">
        <v>48.036951501154732</v>
      </c>
      <c r="P138">
        <v>41.75</v>
      </c>
      <c r="Q138" s="10">
        <v>45.526315789473685</v>
      </c>
      <c r="R138">
        <v>38.350515463917525</v>
      </c>
      <c r="S138">
        <v>33.817427385892117</v>
      </c>
      <c r="T138" s="10">
        <v>31.702898550724637</v>
      </c>
      <c r="U138">
        <v>38.983050847457626</v>
      </c>
      <c r="V138">
        <v>35.150375939849624</v>
      </c>
      <c r="W138" s="10">
        <v>36.483516483516482</v>
      </c>
    </row>
    <row r="139" spans="1:23" x14ac:dyDescent="0.45">
      <c r="A139" s="1"/>
      <c r="B139" s="36" t="s">
        <v>2</v>
      </c>
      <c r="C139">
        <v>1.7123287671232876</v>
      </c>
      <c r="D139">
        <v>2.2844089091947457</v>
      </c>
      <c r="E139">
        <v>2.2471910112359552</v>
      </c>
      <c r="F139">
        <v>10.020449897750511</v>
      </c>
      <c r="G139">
        <v>7.8137332280978686</v>
      </c>
      <c r="H139" s="10">
        <v>7.9850746268656714</v>
      </c>
      <c r="I139">
        <v>9.0823084200567639</v>
      </c>
      <c r="J139">
        <v>8.9409722222222214</v>
      </c>
      <c r="K139" s="10">
        <v>10.325581395348838</v>
      </c>
      <c r="L139">
        <v>24.735449735449734</v>
      </c>
      <c r="M139">
        <v>17.039106145251395</v>
      </c>
      <c r="N139" s="10">
        <v>17.550058892815077</v>
      </c>
      <c r="O139">
        <v>17.180616740088105</v>
      </c>
      <c r="P139">
        <v>16.133333333333333</v>
      </c>
      <c r="Q139" s="10">
        <v>13.775510204081632</v>
      </c>
      <c r="R139">
        <v>13.895781637717121</v>
      </c>
      <c r="S139">
        <v>15.474642392717815</v>
      </c>
      <c r="T139" s="10">
        <v>10.995850622406639</v>
      </c>
      <c r="U139">
        <v>15.519013360739979</v>
      </c>
      <c r="V139">
        <v>12.931995540691194</v>
      </c>
      <c r="W139" s="10">
        <v>14.883268482490273</v>
      </c>
    </row>
    <row r="140" spans="1:23" x14ac:dyDescent="0.45">
      <c r="A140" s="1">
        <v>109</v>
      </c>
      <c r="B140" s="36" t="s">
        <v>110</v>
      </c>
      <c r="C140">
        <v>5.2606408417025348</v>
      </c>
      <c r="D140">
        <v>5.3526763381690845</v>
      </c>
      <c r="E140">
        <v>6.9284064665127021</v>
      </c>
      <c r="F140">
        <v>27.690802348336597</v>
      </c>
      <c r="G140">
        <v>22.40868706811451</v>
      </c>
      <c r="H140" s="10">
        <v>20.32032032032032</v>
      </c>
      <c r="I140">
        <v>30.57742782152231</v>
      </c>
      <c r="J140">
        <v>27.386934673366834</v>
      </c>
      <c r="K140" s="10">
        <v>36.474694589877835</v>
      </c>
      <c r="L140">
        <v>32.072617246596067</v>
      </c>
      <c r="M140">
        <v>14.851485148514852</v>
      </c>
      <c r="N140" s="10">
        <v>27</v>
      </c>
      <c r="O140">
        <v>42.666666666666664</v>
      </c>
      <c r="P140">
        <v>33.226324237560192</v>
      </c>
      <c r="Q140" s="10">
        <v>44.132653061224488</v>
      </c>
      <c r="R140">
        <v>39.207920792079207</v>
      </c>
      <c r="S140">
        <v>30.218068535825545</v>
      </c>
      <c r="T140" s="10">
        <v>35.693641618497111</v>
      </c>
      <c r="U140">
        <v>27.885597548518898</v>
      </c>
      <c r="V140">
        <v>23.375</v>
      </c>
      <c r="W140" s="10">
        <v>33.137829912023463</v>
      </c>
    </row>
    <row r="141" spans="1:23" x14ac:dyDescent="0.45">
      <c r="A141" s="1">
        <v>110</v>
      </c>
      <c r="B141" s="36" t="s">
        <v>111</v>
      </c>
      <c r="C141">
        <v>3.2549728752260396</v>
      </c>
      <c r="D141">
        <v>3.4578146611341634</v>
      </c>
      <c r="E141">
        <v>3.0102347983142685</v>
      </c>
      <c r="F141">
        <v>11.20607787274454</v>
      </c>
      <c r="G141">
        <v>9.9290780141843964</v>
      </c>
      <c r="H141" s="10">
        <v>10.431654676258994</v>
      </c>
      <c r="I141">
        <v>14.622641509433961</v>
      </c>
      <c r="J141">
        <v>13.048368953880765</v>
      </c>
      <c r="K141" s="10">
        <v>11.970979443772672</v>
      </c>
      <c r="L141">
        <v>14.266487213997308</v>
      </c>
      <c r="M141">
        <v>10.974106041923552</v>
      </c>
      <c r="N141" s="10">
        <v>13.099041533546325</v>
      </c>
      <c r="O141">
        <v>23.232323232323232</v>
      </c>
      <c r="P141">
        <v>15.88310038119441</v>
      </c>
      <c r="Q141" s="10">
        <v>21.295143212951434</v>
      </c>
      <c r="R141">
        <v>20.801232665639446</v>
      </c>
      <c r="S141">
        <v>16.691068814055637</v>
      </c>
      <c r="T141" s="10">
        <v>14.475271411338962</v>
      </c>
      <c r="U141">
        <v>18.440594059405942</v>
      </c>
      <c r="V141">
        <v>14.47543160690571</v>
      </c>
      <c r="W141" s="10">
        <v>19.013062409288825</v>
      </c>
    </row>
    <row r="142" spans="1:23" x14ac:dyDescent="0.45">
      <c r="A142" s="1">
        <v>111</v>
      </c>
      <c r="B142" s="36" t="s">
        <v>112</v>
      </c>
      <c r="C142">
        <v>2.2567703109327986</v>
      </c>
      <c r="D142">
        <v>2.7241208519068847</v>
      </c>
      <c r="E142">
        <v>2.7262813522355507</v>
      </c>
      <c r="F142">
        <v>13.4375</v>
      </c>
      <c r="G142">
        <v>9.8221191028615618</v>
      </c>
      <c r="H142" s="10">
        <v>8.3463338533541336</v>
      </c>
      <c r="I142">
        <v>15.421115065243178</v>
      </c>
      <c r="J142">
        <v>14.721919302071974</v>
      </c>
      <c r="K142" s="10">
        <v>12.613521695257315</v>
      </c>
      <c r="L142">
        <v>25.604551920341393</v>
      </c>
      <c r="M142">
        <v>16.176470588235293</v>
      </c>
      <c r="N142" s="10">
        <v>19.51530612244898</v>
      </c>
      <c r="O142">
        <v>30.921985815602838</v>
      </c>
      <c r="P142">
        <v>20.348837209302324</v>
      </c>
      <c r="Q142" s="10">
        <v>21.878335112059766</v>
      </c>
      <c r="R142">
        <v>23.242467718794835</v>
      </c>
      <c r="S142">
        <v>22.760646108663728</v>
      </c>
      <c r="T142" s="10">
        <v>21.265822784810126</v>
      </c>
      <c r="U142">
        <v>18.677042801556421</v>
      </c>
      <c r="V142">
        <v>15.271966527196653</v>
      </c>
      <c r="W142" s="10">
        <v>17.936117936117935</v>
      </c>
    </row>
    <row r="143" spans="1:23" x14ac:dyDescent="0.45">
      <c r="A143" s="1">
        <v>112</v>
      </c>
      <c r="B143" s="36" t="s">
        <v>113</v>
      </c>
      <c r="C143">
        <v>3.9155301363836341</v>
      </c>
      <c r="D143">
        <v>3.7243947858472999</v>
      </c>
      <c r="E143">
        <v>2.5946405784772439</v>
      </c>
      <c r="F143">
        <v>17.281105990783409</v>
      </c>
      <c r="G143">
        <v>11.978021978021978</v>
      </c>
      <c r="H143" s="10">
        <v>18.307267709291629</v>
      </c>
      <c r="I143">
        <v>25.617685305591678</v>
      </c>
      <c r="J143">
        <v>32.203389830508478</v>
      </c>
      <c r="K143" s="10">
        <v>34.036144578313255</v>
      </c>
      <c r="L143">
        <v>52.045826513911621</v>
      </c>
      <c r="M143">
        <v>34.244604316546763</v>
      </c>
      <c r="N143" s="10">
        <v>26.620689655172413</v>
      </c>
      <c r="O143">
        <v>43.212669683257921</v>
      </c>
      <c r="P143">
        <v>42.286751361161528</v>
      </c>
      <c r="Q143" s="10">
        <v>33.011049723756905</v>
      </c>
      <c r="R143">
        <v>43.526785714285715</v>
      </c>
      <c r="S143">
        <v>35.660377358490564</v>
      </c>
      <c r="T143" s="10">
        <v>39.280125195618155</v>
      </c>
      <c r="U143">
        <v>41.137123745819395</v>
      </c>
      <c r="V143">
        <v>32.758620689655174</v>
      </c>
      <c r="W143" s="10">
        <v>42.736248236953458</v>
      </c>
    </row>
    <row r="144" spans="1:23" x14ac:dyDescent="0.45">
      <c r="A144" s="1">
        <v>113</v>
      </c>
      <c r="B144" s="36" t="s">
        <v>114</v>
      </c>
      <c r="C144">
        <v>1.1590727418065547</v>
      </c>
      <c r="D144">
        <v>1.2733784321528054</v>
      </c>
      <c r="E144">
        <v>1.283594063377457</v>
      </c>
      <c r="F144">
        <v>14.945919370698132</v>
      </c>
      <c r="G144">
        <v>14.156898106402164</v>
      </c>
      <c r="H144" s="10">
        <v>12.076852698993596</v>
      </c>
      <c r="I144">
        <v>12.996031746031745</v>
      </c>
      <c r="J144">
        <v>12.715105162523901</v>
      </c>
      <c r="K144" s="10">
        <v>16.33835457705678</v>
      </c>
      <c r="L144">
        <v>21.954022988505749</v>
      </c>
      <c r="M144">
        <v>15.339233038348082</v>
      </c>
      <c r="N144" s="10">
        <v>15.277777777777779</v>
      </c>
      <c r="O144">
        <v>32.753623188405797</v>
      </c>
      <c r="P144">
        <v>21.515561569688767</v>
      </c>
      <c r="Q144" s="10">
        <v>21.943231441048034</v>
      </c>
      <c r="R144">
        <v>28.031145717463847</v>
      </c>
      <c r="S144">
        <v>23.671497584541061</v>
      </c>
      <c r="T144" s="10">
        <v>20.023419203747071</v>
      </c>
      <c r="U144">
        <v>15.026833631484795</v>
      </c>
      <c r="V144">
        <v>15.785123966942148</v>
      </c>
      <c r="W144" s="10">
        <v>18.476190476190474</v>
      </c>
    </row>
    <row r="145" spans="1:23" x14ac:dyDescent="0.45">
      <c r="A145" s="1">
        <v>114</v>
      </c>
      <c r="B145" s="36" t="s">
        <v>115</v>
      </c>
      <c r="C145">
        <v>7.1633237822349569</v>
      </c>
      <c r="D145">
        <v>6.005089058524173</v>
      </c>
      <c r="E145">
        <v>3.9456378781236299</v>
      </c>
      <c r="F145">
        <v>20.748299319727892</v>
      </c>
      <c r="G145">
        <v>20.192307692307693</v>
      </c>
      <c r="H145" s="10">
        <v>19.241192411924118</v>
      </c>
      <c r="I145">
        <v>42.7255985267035</v>
      </c>
      <c r="J145">
        <v>47.789115646258502</v>
      </c>
      <c r="K145" s="10">
        <v>51.599147121535182</v>
      </c>
      <c r="L145">
        <v>39.373970345963755</v>
      </c>
      <c r="M145">
        <v>24.345549738219894</v>
      </c>
      <c r="N145" s="10">
        <v>38.812785388127857</v>
      </c>
      <c r="O145">
        <v>50.556792873051222</v>
      </c>
      <c r="P145">
        <v>37.127845884413311</v>
      </c>
      <c r="Q145" s="10">
        <v>33.384615384615387</v>
      </c>
      <c r="R145">
        <v>32.889733840304181</v>
      </c>
      <c r="S145">
        <v>39.377537212449255</v>
      </c>
      <c r="T145" s="10">
        <v>33.240223463687151</v>
      </c>
      <c r="U145">
        <v>33.159268929503916</v>
      </c>
      <c r="V145">
        <v>29.41919191919192</v>
      </c>
      <c r="W145" s="10">
        <v>33.333333333333336</v>
      </c>
    </row>
    <row r="146" spans="1:23" x14ac:dyDescent="0.45">
      <c r="A146" s="1">
        <v>115</v>
      </c>
      <c r="B146" s="36" t="s">
        <v>116</v>
      </c>
      <c r="C146">
        <v>11.445341159207631</v>
      </c>
      <c r="D146">
        <v>8.9655172413793096</v>
      </c>
      <c r="E146">
        <v>10.184552289815448</v>
      </c>
      <c r="F146">
        <v>32.006125574272588</v>
      </c>
      <c r="G146">
        <v>31.837160751565762</v>
      </c>
      <c r="H146" s="10">
        <v>21.646746347941566</v>
      </c>
      <c r="I146">
        <v>39.243498817966902</v>
      </c>
      <c r="J146">
        <v>45.617529880478088</v>
      </c>
      <c r="K146" s="10">
        <v>42.181069958847736</v>
      </c>
      <c r="L146">
        <v>79.256965944272451</v>
      </c>
      <c r="M146">
        <v>64.133738601823708</v>
      </c>
      <c r="N146" s="10">
        <v>66.820276497695858</v>
      </c>
      <c r="O146">
        <v>53</v>
      </c>
      <c r="P146">
        <v>41.834451901565998</v>
      </c>
      <c r="Q146" s="10">
        <v>36.058700209643604</v>
      </c>
      <c r="R146">
        <v>36.073059360730596</v>
      </c>
      <c r="S146">
        <v>38.103756708407872</v>
      </c>
      <c r="T146" s="10">
        <v>28.245614035087719</v>
      </c>
      <c r="U146">
        <v>50.56818181818182</v>
      </c>
      <c r="V146">
        <v>30.890052356020941</v>
      </c>
      <c r="W146" s="10">
        <v>37.961335676625659</v>
      </c>
    </row>
    <row r="147" spans="1:23" ht="14.65" thickBot="1" x14ac:dyDescent="0.5">
      <c r="A147" s="21">
        <v>116</v>
      </c>
      <c r="B147" s="37" t="s">
        <v>117</v>
      </c>
      <c r="C147" s="15">
        <v>10.859106529209622</v>
      </c>
      <c r="D147" s="15">
        <v>10.463483146067416</v>
      </c>
      <c r="E147" s="15">
        <v>7.1503680336487907</v>
      </c>
      <c r="F147" s="15">
        <v>25.221799746514577</v>
      </c>
      <c r="G147" s="15">
        <v>23.202614379084967</v>
      </c>
      <c r="H147" s="16">
        <v>15.22359657469077</v>
      </c>
      <c r="I147" s="15">
        <v>36.185383244206776</v>
      </c>
      <c r="J147" s="15">
        <v>34.766355140186917</v>
      </c>
      <c r="K147" s="16">
        <v>32.190760059612522</v>
      </c>
      <c r="L147" s="15">
        <v>38.817005545286506</v>
      </c>
      <c r="M147" s="15">
        <v>36.708860759493668</v>
      </c>
      <c r="N147" s="16">
        <v>33.746898263027298</v>
      </c>
      <c r="O147" s="15">
        <v>37.191650853889946</v>
      </c>
      <c r="P147" s="15">
        <v>23.333333333333332</v>
      </c>
      <c r="Q147" s="16">
        <v>21.242484969939881</v>
      </c>
      <c r="R147" s="15">
        <v>38.69047619047619</v>
      </c>
      <c r="S147" s="15">
        <v>38.103756708407872</v>
      </c>
      <c r="T147" s="16">
        <v>31.586608442503639</v>
      </c>
      <c r="U147" s="15">
        <v>33.506944444444443</v>
      </c>
      <c r="V147" s="15">
        <v>36.323529411764703</v>
      </c>
      <c r="W147" s="16">
        <v>30.10948905109489</v>
      </c>
    </row>
    <row r="148" spans="1:23" x14ac:dyDescent="0.45">
      <c r="A148" s="1" t="s">
        <v>219</v>
      </c>
      <c r="B148" s="36" t="s">
        <v>1</v>
      </c>
      <c r="C148">
        <v>10</v>
      </c>
      <c r="D148">
        <v>5.8027079303675047</v>
      </c>
      <c r="E148">
        <v>9.5465393794749396</v>
      </c>
      <c r="F148">
        <v>20.437956204379564</v>
      </c>
      <c r="G148">
        <v>25.469483568075116</v>
      </c>
      <c r="H148" s="10">
        <v>24.862637362637361</v>
      </c>
      <c r="I148">
        <v>36.798679867986799</v>
      </c>
      <c r="J148">
        <v>34.690553745928341</v>
      </c>
      <c r="K148" s="10">
        <v>35.977859778597789</v>
      </c>
      <c r="L148">
        <v>20.825852782764812</v>
      </c>
      <c r="M148">
        <v>24.360902255639097</v>
      </c>
      <c r="N148" s="10">
        <v>29.759299781181618</v>
      </c>
      <c r="O148">
        <v>29.055007052186177</v>
      </c>
      <c r="P148">
        <v>26.182965299684543</v>
      </c>
      <c r="Q148" s="10">
        <v>32.487309644670049</v>
      </c>
      <c r="R148">
        <v>30.147058823529413</v>
      </c>
      <c r="S148">
        <v>31.711409395973153</v>
      </c>
      <c r="T148" s="10">
        <v>32.969432314410483</v>
      </c>
      <c r="U148">
        <v>24.217687074829932</v>
      </c>
      <c r="V148">
        <v>29.249011857707512</v>
      </c>
      <c r="W148" s="10">
        <v>23.880597014925375</v>
      </c>
    </row>
    <row r="149" spans="1:23" x14ac:dyDescent="0.45">
      <c r="A149" s="1"/>
      <c r="B149" s="36" t="s">
        <v>2</v>
      </c>
      <c r="C149">
        <v>3.2345013477088949</v>
      </c>
      <c r="D149">
        <v>2.5686977299880525</v>
      </c>
      <c r="E149">
        <v>1.8612521150592216</v>
      </c>
      <c r="F149">
        <v>12.464589235127479</v>
      </c>
      <c r="G149">
        <v>11.524163568773234</v>
      </c>
      <c r="H149" s="10">
        <v>9.4724220623501196</v>
      </c>
      <c r="I149">
        <v>9.3913043478260878</v>
      </c>
      <c r="J149">
        <v>10.707456978967496</v>
      </c>
      <c r="K149" s="10">
        <v>12.23021582733813</v>
      </c>
      <c r="L149">
        <v>15.568022440392706</v>
      </c>
      <c r="M149">
        <v>15.699208443271768</v>
      </c>
      <c r="N149" s="10">
        <v>19.400855920114122</v>
      </c>
      <c r="O149">
        <v>13.636363636363637</v>
      </c>
      <c r="P149">
        <v>17.174515235457065</v>
      </c>
      <c r="Q149" s="10">
        <v>14.37578814627995</v>
      </c>
      <c r="R149">
        <v>11.379310344827585</v>
      </c>
      <c r="S149">
        <v>10.767326732673267</v>
      </c>
      <c r="T149" s="10">
        <v>12.053571428571429</v>
      </c>
      <c r="U149">
        <v>8.0347448425624322</v>
      </c>
      <c r="V149">
        <v>12.837108953613807</v>
      </c>
      <c r="W149" s="10">
        <v>8.1056466302367944</v>
      </c>
    </row>
    <row r="150" spans="1:23" x14ac:dyDescent="0.45">
      <c r="A150" s="1">
        <v>117</v>
      </c>
      <c r="B150" s="36" t="s">
        <v>118</v>
      </c>
      <c r="C150">
        <v>2.6765113059529302</v>
      </c>
      <c r="D150">
        <v>2.1851638872915466</v>
      </c>
      <c r="E150">
        <v>2.1238938053097347</v>
      </c>
      <c r="F150">
        <v>13.192346424974824</v>
      </c>
      <c r="G150">
        <v>15.169660678642714</v>
      </c>
      <c r="H150" s="10">
        <v>16.179540709812109</v>
      </c>
      <c r="I150">
        <v>13.333333333333334</v>
      </c>
      <c r="J150">
        <v>17.825112107623319</v>
      </c>
      <c r="K150" s="10">
        <v>17.960602549246815</v>
      </c>
      <c r="L150">
        <v>13.956310679611651</v>
      </c>
      <c r="M150">
        <v>13.507109004739336</v>
      </c>
      <c r="N150" s="10">
        <v>18.124341412012644</v>
      </c>
      <c r="O150">
        <v>20.195439739413679</v>
      </c>
      <c r="P150">
        <v>17.782656421514819</v>
      </c>
      <c r="Q150" s="10">
        <v>21.05263157894737</v>
      </c>
      <c r="R150">
        <v>19.296254256526673</v>
      </c>
      <c r="S150">
        <v>18.845315904139433</v>
      </c>
      <c r="T150" s="10">
        <v>17.220172201722018</v>
      </c>
      <c r="U150">
        <v>15.442561205273069</v>
      </c>
      <c r="V150">
        <v>16.427289048473966</v>
      </c>
      <c r="W150" s="10">
        <v>11.676909569798068</v>
      </c>
    </row>
    <row r="151" spans="1:23" x14ac:dyDescent="0.45">
      <c r="A151" s="1">
        <v>118</v>
      </c>
      <c r="B151" s="36" t="s">
        <v>119</v>
      </c>
      <c r="C151">
        <v>4.2331288343558287</v>
      </c>
      <c r="D151">
        <v>3.3398821218074657</v>
      </c>
      <c r="E151">
        <v>2.673456397199236</v>
      </c>
      <c r="F151">
        <v>9.920983318700614</v>
      </c>
      <c r="G151">
        <v>13.472706155632984</v>
      </c>
      <c r="H151" s="10">
        <v>10.326659641728135</v>
      </c>
      <c r="I151">
        <v>10.445049954586739</v>
      </c>
      <c r="J151">
        <v>8.607863974495217</v>
      </c>
      <c r="K151" s="10">
        <v>7.8331637843336726</v>
      </c>
      <c r="L151">
        <v>8.7719298245614041</v>
      </c>
      <c r="M151">
        <v>11.137724550898204</v>
      </c>
      <c r="N151" s="10">
        <v>10.607621009268795</v>
      </c>
      <c r="O151">
        <v>15.028901734104046</v>
      </c>
      <c r="P151">
        <v>12.074643249176729</v>
      </c>
      <c r="Q151" s="10">
        <v>11.560044893378226</v>
      </c>
      <c r="R151">
        <v>12.046632124352332</v>
      </c>
      <c r="S151">
        <v>11.37855579868709</v>
      </c>
      <c r="T151" s="10">
        <v>12.090680100755668</v>
      </c>
      <c r="U151">
        <v>8.8746569075937778</v>
      </c>
      <c r="V151">
        <v>8.008898776418242</v>
      </c>
      <c r="W151" s="10">
        <v>9.1375770020533889</v>
      </c>
    </row>
    <row r="152" spans="1:23" x14ac:dyDescent="0.45">
      <c r="A152" s="1">
        <v>119</v>
      </c>
      <c r="B152" s="36" t="s">
        <v>120</v>
      </c>
      <c r="C152">
        <v>4.2229729729729728</v>
      </c>
      <c r="D152">
        <v>5.367647058823529</v>
      </c>
      <c r="E152">
        <v>4.3839758125472414</v>
      </c>
      <c r="F152">
        <v>15.862808145766346</v>
      </c>
      <c r="G152">
        <v>20.990566037735849</v>
      </c>
      <c r="H152" s="10">
        <v>14.166666666666666</v>
      </c>
      <c r="I152">
        <v>19.690265486725664</v>
      </c>
      <c r="J152">
        <v>20.919881305637983</v>
      </c>
      <c r="K152" s="10">
        <v>23.209169054441261</v>
      </c>
      <c r="L152">
        <v>18.171160609613128</v>
      </c>
      <c r="M152">
        <v>20.168067226890756</v>
      </c>
      <c r="N152" s="10">
        <v>24.290998766954377</v>
      </c>
      <c r="O152">
        <v>24.347826086956523</v>
      </c>
      <c r="P152">
        <v>24.280575539568346</v>
      </c>
      <c r="Q152" s="10">
        <v>32.899628252788105</v>
      </c>
      <c r="R152">
        <v>20.742637644046095</v>
      </c>
      <c r="S152">
        <v>26.397515527950311</v>
      </c>
      <c r="T152" s="10">
        <v>23.449830890642616</v>
      </c>
      <c r="U152">
        <v>17.13520749665328</v>
      </c>
      <c r="V152">
        <v>19.132653061224488</v>
      </c>
      <c r="W152" s="10">
        <v>15.437158469945356</v>
      </c>
    </row>
    <row r="153" spans="1:23" x14ac:dyDescent="0.45">
      <c r="A153" s="1">
        <v>120</v>
      </c>
      <c r="B153" s="36" t="s">
        <v>121</v>
      </c>
      <c r="C153">
        <v>3.7802717070289429</v>
      </c>
      <c r="D153">
        <v>3.6036036036036037</v>
      </c>
      <c r="E153">
        <v>3.5003017501508751</v>
      </c>
      <c r="F153">
        <v>18.467583497053045</v>
      </c>
      <c r="G153">
        <v>15.783132530120483</v>
      </c>
      <c r="H153" s="10">
        <v>22.038567493112946</v>
      </c>
      <c r="I153">
        <v>33.839150227617601</v>
      </c>
      <c r="J153">
        <v>38.573743922204216</v>
      </c>
      <c r="K153" s="10">
        <v>26.600985221674875</v>
      </c>
      <c r="L153">
        <v>20.500782472613459</v>
      </c>
      <c r="M153">
        <v>23.387096774193548</v>
      </c>
      <c r="N153" s="10">
        <v>30.711610486891384</v>
      </c>
      <c r="O153">
        <v>27.927927927927929</v>
      </c>
      <c r="P153">
        <v>28.464419475655429</v>
      </c>
      <c r="Q153" s="10">
        <v>24.684684684684683</v>
      </c>
      <c r="R153">
        <v>26.814268142681428</v>
      </c>
      <c r="S153">
        <v>22.091310751104565</v>
      </c>
      <c r="T153" s="10">
        <v>29.323308270676691</v>
      </c>
      <c r="U153">
        <v>17.316513761467888</v>
      </c>
      <c r="V153">
        <v>17.331932773109244</v>
      </c>
      <c r="W153" s="10">
        <v>12.377560106856635</v>
      </c>
    </row>
    <row r="154" spans="1:23" x14ac:dyDescent="0.45">
      <c r="A154" s="1">
        <v>121</v>
      </c>
      <c r="B154" s="36" t="s">
        <v>122</v>
      </c>
      <c r="C154">
        <v>4.0211640211640214</v>
      </c>
      <c r="D154">
        <v>3.7305699481865284</v>
      </c>
      <c r="E154">
        <v>3.4234234234234235</v>
      </c>
      <c r="F154">
        <v>9.0390879478827362</v>
      </c>
      <c r="G154">
        <v>9.1974752028854816</v>
      </c>
      <c r="H154" s="10">
        <v>11.485148514851485</v>
      </c>
      <c r="I154">
        <v>15.582822085889571</v>
      </c>
      <c r="J154">
        <v>21.764705882352942</v>
      </c>
      <c r="K154" s="10">
        <v>13.861386138613861</v>
      </c>
      <c r="L154">
        <v>18.141097424412095</v>
      </c>
      <c r="M154">
        <v>18.082788671023966</v>
      </c>
      <c r="N154" s="10">
        <v>20.512820512820515</v>
      </c>
      <c r="O154">
        <v>17.386231038506416</v>
      </c>
      <c r="P154">
        <v>11.835106382978724</v>
      </c>
      <c r="Q154" s="10">
        <v>11.843876177658142</v>
      </c>
      <c r="R154">
        <v>14.183673469387756</v>
      </c>
      <c r="S154">
        <v>9.7701149425287355</v>
      </c>
      <c r="T154" s="10">
        <v>13.214739517153749</v>
      </c>
      <c r="U154">
        <v>12.917398945518453</v>
      </c>
      <c r="V154">
        <v>11.045943304007821</v>
      </c>
      <c r="W154" s="10">
        <v>9.5472440944881889</v>
      </c>
    </row>
    <row r="155" spans="1:23" x14ac:dyDescent="0.45">
      <c r="A155" s="1">
        <v>122</v>
      </c>
      <c r="B155" s="36" t="s">
        <v>123</v>
      </c>
      <c r="C155">
        <v>6.9245165315034312</v>
      </c>
      <c r="D155">
        <v>7.3428749222153078</v>
      </c>
      <c r="E155">
        <v>8.91583452211127</v>
      </c>
      <c r="F155">
        <v>22.558922558922561</v>
      </c>
      <c r="G155">
        <v>18.863361547762999</v>
      </c>
      <c r="H155" s="10">
        <v>18.155197657393849</v>
      </c>
      <c r="I155">
        <v>37.852112676056336</v>
      </c>
      <c r="J155">
        <v>38.879456706281836</v>
      </c>
      <c r="K155" s="10">
        <v>37.476459510357813</v>
      </c>
      <c r="L155">
        <v>39.172749391727493</v>
      </c>
      <c r="M155">
        <v>40.0390625</v>
      </c>
      <c r="N155" s="10">
        <v>40.714285714285715</v>
      </c>
      <c r="O155">
        <v>28.726708074534162</v>
      </c>
      <c r="P155">
        <v>23.943661971830984</v>
      </c>
      <c r="Q155" s="10">
        <v>28.74493927125506</v>
      </c>
      <c r="R155">
        <v>26.729559748427672</v>
      </c>
      <c r="S155">
        <v>25.218658892128278</v>
      </c>
      <c r="T155" s="10">
        <v>29.421221864951768</v>
      </c>
      <c r="U155">
        <v>22.066549912434326</v>
      </c>
      <c r="V155">
        <v>22.340425531914892</v>
      </c>
      <c r="W155" s="10">
        <v>25.074626865671643</v>
      </c>
    </row>
    <row r="156" spans="1:23" x14ac:dyDescent="0.45">
      <c r="A156" s="1">
        <v>123</v>
      </c>
      <c r="B156" s="36" t="s">
        <v>124</v>
      </c>
      <c r="C156">
        <v>8.5588420390182502</v>
      </c>
      <c r="D156">
        <v>11.037344398340249</v>
      </c>
      <c r="E156">
        <v>10.542635658914728</v>
      </c>
      <c r="F156">
        <v>21.482277121374867</v>
      </c>
      <c r="G156">
        <v>19.678714859437751</v>
      </c>
      <c r="H156" s="10">
        <v>23.645970937912814</v>
      </c>
      <c r="I156">
        <v>44.880546075085327</v>
      </c>
      <c r="J156">
        <v>41.482965931863724</v>
      </c>
      <c r="K156" s="10">
        <v>40.27237354085603</v>
      </c>
      <c r="L156">
        <v>25.801011804384487</v>
      </c>
      <c r="M156">
        <v>33.43653250773994</v>
      </c>
      <c r="N156" s="10">
        <v>26.021180030257185</v>
      </c>
      <c r="O156">
        <v>38.535031847133759</v>
      </c>
      <c r="P156">
        <v>34.179357021996616</v>
      </c>
      <c r="Q156" s="10">
        <v>34.916864608076011</v>
      </c>
      <c r="R156">
        <v>34.121621621621621</v>
      </c>
      <c r="S156">
        <v>36.363636363636367</v>
      </c>
      <c r="T156" s="10">
        <v>39.878234398782347</v>
      </c>
      <c r="U156">
        <v>35.048231511254016</v>
      </c>
      <c r="V156">
        <v>27.201565557729943</v>
      </c>
      <c r="W156" s="10">
        <v>32.561728395061728</v>
      </c>
    </row>
    <row r="157" spans="1:23" ht="14.65" thickBot="1" x14ac:dyDescent="0.5">
      <c r="A157" s="21">
        <v>124</v>
      </c>
      <c r="B157" s="37" t="s">
        <v>125</v>
      </c>
      <c r="C157" s="15">
        <v>14.472537053182215</v>
      </c>
      <c r="D157" s="15">
        <v>15.812720848056538</v>
      </c>
      <c r="E157" s="15">
        <v>11.354420113544201</v>
      </c>
      <c r="F157" s="15">
        <v>12.427409988385598</v>
      </c>
      <c r="G157" s="15">
        <v>16.234498308906428</v>
      </c>
      <c r="H157" s="16">
        <v>13.829787234042554</v>
      </c>
      <c r="I157" s="15">
        <v>23.994811932555123</v>
      </c>
      <c r="J157" s="15">
        <v>23.838080959520241</v>
      </c>
      <c r="K157" s="16">
        <v>26.872964169381106</v>
      </c>
      <c r="L157" s="15">
        <v>16.334164588528679</v>
      </c>
      <c r="M157" s="15">
        <v>15.989515072083879</v>
      </c>
      <c r="N157" s="16">
        <v>14.513788098693759</v>
      </c>
      <c r="O157" s="15">
        <v>17.278287461773701</v>
      </c>
      <c r="P157" s="15">
        <v>24.324324324324323</v>
      </c>
      <c r="Q157" s="16">
        <v>17.515923566878982</v>
      </c>
      <c r="R157" s="15">
        <v>21.739130434782609</v>
      </c>
      <c r="S157" s="15">
        <v>17.715617715617714</v>
      </c>
      <c r="T157" s="16">
        <v>19.53846153846154</v>
      </c>
      <c r="U157" s="15">
        <v>12.292682926829269</v>
      </c>
      <c r="V157" s="15">
        <v>16.219512195121951</v>
      </c>
      <c r="W157" s="16">
        <v>17.878426698450536</v>
      </c>
    </row>
    <row r="158" spans="1:23" x14ac:dyDescent="0.45">
      <c r="A158" s="1" t="s">
        <v>220</v>
      </c>
      <c r="B158" s="36" t="s">
        <v>1</v>
      </c>
      <c r="C158">
        <v>8.4860828241683635</v>
      </c>
      <c r="D158">
        <v>4.5786330457863302</v>
      </c>
      <c r="E158">
        <v>4.3255549231644848</v>
      </c>
      <c r="F158">
        <v>48.843930635838149</v>
      </c>
      <c r="G158">
        <v>36.462093862815884</v>
      </c>
      <c r="H158" s="10">
        <v>28.962536023054756</v>
      </c>
      <c r="I158">
        <v>47.094801223241589</v>
      </c>
      <c r="J158">
        <v>42.372881355932201</v>
      </c>
      <c r="K158" s="10">
        <v>30.408163265306122</v>
      </c>
      <c r="L158">
        <v>40.506329113924053</v>
      </c>
      <c r="M158">
        <v>65.740740740740748</v>
      </c>
      <c r="N158" s="10">
        <v>46.779661016949156</v>
      </c>
      <c r="O158">
        <v>50.285714285714285</v>
      </c>
      <c r="P158">
        <v>35.3515625</v>
      </c>
      <c r="Q158" s="10">
        <v>44.385026737967912</v>
      </c>
      <c r="R158">
        <v>42.517006802721092</v>
      </c>
      <c r="S158">
        <v>46.256684491978611</v>
      </c>
      <c r="T158" s="10">
        <v>49.528301886792455</v>
      </c>
      <c r="U158">
        <v>53.868194842406879</v>
      </c>
      <c r="V158">
        <v>49.75</v>
      </c>
      <c r="W158" s="10">
        <v>38.373983739837399</v>
      </c>
    </row>
    <row r="159" spans="1:23" x14ac:dyDescent="0.45">
      <c r="A159" s="1"/>
      <c r="B159" s="36" t="s">
        <v>2</v>
      </c>
      <c r="C159">
        <v>1.1707317073170731</v>
      </c>
      <c r="D159">
        <v>0.96397767630644338</v>
      </c>
      <c r="E159">
        <v>1.1586901763224182</v>
      </c>
      <c r="F159">
        <v>10.735009671179885</v>
      </c>
      <c r="G159">
        <v>13.374125874125873</v>
      </c>
      <c r="H159" s="10">
        <v>13.666987487969202</v>
      </c>
      <c r="I159">
        <v>8.235294117647058</v>
      </c>
      <c r="J159">
        <v>8.5487077534791247</v>
      </c>
      <c r="K159" s="10">
        <v>8.3414161008729391</v>
      </c>
      <c r="L159">
        <v>19.777158774373259</v>
      </c>
      <c r="M159">
        <v>31.25</v>
      </c>
      <c r="N159" s="10">
        <v>26.859504132231404</v>
      </c>
      <c r="O159">
        <v>16.595135908440628</v>
      </c>
      <c r="P159">
        <v>18.699186991869919</v>
      </c>
      <c r="Q159" s="10">
        <v>13.096862210095498</v>
      </c>
      <c r="R159">
        <v>13.266761768901569</v>
      </c>
      <c r="S159">
        <v>13.916256157635468</v>
      </c>
      <c r="T159" s="10">
        <v>14.240170031880977</v>
      </c>
      <c r="U159">
        <v>19.771071800208116</v>
      </c>
      <c r="V159">
        <v>27.453769559032718</v>
      </c>
      <c r="W159" s="10">
        <v>21.788990825688074</v>
      </c>
    </row>
    <row r="160" spans="1:23" x14ac:dyDescent="0.45">
      <c r="A160" s="1">
        <v>125</v>
      </c>
      <c r="B160" s="36" t="s">
        <v>126</v>
      </c>
      <c r="C160">
        <v>3.5555555555555554</v>
      </c>
      <c r="D160">
        <v>5.4726368159203984</v>
      </c>
      <c r="E160">
        <v>4.4798785117691722</v>
      </c>
      <c r="F160">
        <v>14.468629961587707</v>
      </c>
      <c r="G160">
        <v>13.286713286713287</v>
      </c>
      <c r="H160" s="10">
        <v>16.73758865248227</v>
      </c>
      <c r="I160">
        <v>23.608445297504797</v>
      </c>
      <c r="J160">
        <v>21.366024518388791</v>
      </c>
      <c r="K160" s="10">
        <v>27.85234899328859</v>
      </c>
      <c r="L160">
        <v>43.75</v>
      </c>
      <c r="M160">
        <v>57.210401891252957</v>
      </c>
      <c r="N160" s="10">
        <v>44.473007712082264</v>
      </c>
      <c r="O160">
        <v>17.964071856287426</v>
      </c>
      <c r="P160">
        <v>22.048611111111111</v>
      </c>
      <c r="Q160" s="10">
        <v>23.598130841121495</v>
      </c>
      <c r="R160">
        <v>16.358024691358025</v>
      </c>
      <c r="S160">
        <v>21.217105263157894</v>
      </c>
      <c r="T160" s="10">
        <v>18.098159509202453</v>
      </c>
      <c r="U160">
        <v>17.617449664429529</v>
      </c>
      <c r="V160">
        <v>24.628099173553718</v>
      </c>
      <c r="W160" s="10">
        <v>20.058997050147493</v>
      </c>
    </row>
    <row r="161" spans="1:23" x14ac:dyDescent="0.45">
      <c r="A161" s="1">
        <v>126</v>
      </c>
      <c r="B161" s="36" t="s">
        <v>127</v>
      </c>
      <c r="C161">
        <v>11.513463324048283</v>
      </c>
      <c r="D161">
        <v>11.325301204819278</v>
      </c>
      <c r="E161">
        <v>12.598425196850394</v>
      </c>
      <c r="F161">
        <v>21.739130434782609</v>
      </c>
      <c r="G161">
        <v>20.188425302826378</v>
      </c>
      <c r="H161" s="10">
        <v>35.547576301615798</v>
      </c>
      <c r="I161">
        <v>28.513238289205702</v>
      </c>
      <c r="J161">
        <v>27.738515901060072</v>
      </c>
      <c r="K161" s="10">
        <v>32.098765432098766</v>
      </c>
      <c r="L161">
        <v>51.758793969849243</v>
      </c>
      <c r="M161">
        <v>55.058823529411768</v>
      </c>
      <c r="N161" s="10">
        <v>38.834951456310677</v>
      </c>
      <c r="O161">
        <v>34.722222222222221</v>
      </c>
      <c r="P161">
        <v>21.84873949579832</v>
      </c>
      <c r="Q161" s="10">
        <v>35.279187817258887</v>
      </c>
      <c r="R161">
        <v>19.780219780219781</v>
      </c>
      <c r="S161">
        <v>24.775583482944345</v>
      </c>
      <c r="T161" s="10">
        <v>21.700879765395893</v>
      </c>
      <c r="U161">
        <v>26.395173453996982</v>
      </c>
      <c r="V161">
        <v>38.985507246376812</v>
      </c>
      <c r="W161" s="10">
        <v>31.672597864768683</v>
      </c>
    </row>
    <row r="162" spans="1:23" x14ac:dyDescent="0.45">
      <c r="A162" s="1">
        <v>127</v>
      </c>
      <c r="B162" s="36" t="s">
        <v>128</v>
      </c>
      <c r="C162">
        <v>4.8084759576202121</v>
      </c>
      <c r="D162">
        <v>3.275261324041812</v>
      </c>
      <c r="E162">
        <v>4.5202220459952418</v>
      </c>
      <c r="F162">
        <v>18.640576725025745</v>
      </c>
      <c r="G162">
        <v>18.928164196123149</v>
      </c>
      <c r="H162" s="10">
        <v>20.169252468265164</v>
      </c>
      <c r="I162">
        <v>12.395709177592371</v>
      </c>
      <c r="J162">
        <v>16.6015625</v>
      </c>
      <c r="K162" s="10">
        <v>16.580310880829014</v>
      </c>
      <c r="L162">
        <v>20.902255639097746</v>
      </c>
      <c r="M162">
        <v>20.057720057720058</v>
      </c>
      <c r="N162" s="10">
        <v>19.258202567760343</v>
      </c>
      <c r="O162">
        <v>23.183391003460208</v>
      </c>
      <c r="P162">
        <v>17.134416543574595</v>
      </c>
      <c r="Q162" s="10">
        <v>20.628415300546447</v>
      </c>
      <c r="R162">
        <v>19.662243667068758</v>
      </c>
      <c r="S162">
        <v>20.028612303290416</v>
      </c>
      <c r="T162" s="10">
        <v>21.103896103896105</v>
      </c>
      <c r="U162">
        <v>22.325581395348838</v>
      </c>
      <c r="V162">
        <v>31.232492997198879</v>
      </c>
      <c r="W162" s="10">
        <v>24.605263157894736</v>
      </c>
    </row>
    <row r="163" spans="1:23" x14ac:dyDescent="0.45">
      <c r="A163" s="1">
        <v>128</v>
      </c>
      <c r="B163" s="36" t="s">
        <v>129</v>
      </c>
      <c r="C163">
        <v>8.2139446036294181</v>
      </c>
      <c r="D163">
        <v>7.6124567474048446</v>
      </c>
      <c r="E163">
        <v>6.2130177514792901</v>
      </c>
      <c r="F163">
        <v>14.377406931964057</v>
      </c>
      <c r="G163">
        <v>15.656565656565656</v>
      </c>
      <c r="H163" s="10">
        <v>11.337868480725623</v>
      </c>
      <c r="I163">
        <v>25.675675675675677</v>
      </c>
      <c r="J163">
        <v>25.692307692307693</v>
      </c>
      <c r="K163" s="10">
        <v>21.212121212121211</v>
      </c>
      <c r="L163">
        <v>13.366336633663366</v>
      </c>
      <c r="M163">
        <v>14.831460674157304</v>
      </c>
      <c r="N163" s="10">
        <v>8.8657105606258142</v>
      </c>
      <c r="O163">
        <v>26.893939393939394</v>
      </c>
      <c r="P163">
        <v>20.647149460708782</v>
      </c>
      <c r="Q163" s="10">
        <v>17.256011315417258</v>
      </c>
      <c r="R163">
        <v>19.868637110016419</v>
      </c>
      <c r="S163">
        <v>18.592964824120603</v>
      </c>
      <c r="T163" s="10">
        <v>19.944211994421199</v>
      </c>
      <c r="U163">
        <v>16.379310344827587</v>
      </c>
      <c r="V163">
        <v>21.951219512195124</v>
      </c>
      <c r="W163" s="10">
        <v>19.384615384615383</v>
      </c>
    </row>
    <row r="164" spans="1:23" x14ac:dyDescent="0.45">
      <c r="A164" s="1">
        <v>129</v>
      </c>
      <c r="B164" s="36" t="s">
        <v>130</v>
      </c>
      <c r="C164">
        <v>5.5555555555555554</v>
      </c>
      <c r="D164">
        <v>4.4129235618597322</v>
      </c>
      <c r="E164">
        <v>6.6075745366639804</v>
      </c>
      <c r="F164">
        <v>21.883656509695292</v>
      </c>
      <c r="G164">
        <v>28.060522696011002</v>
      </c>
      <c r="H164" s="10">
        <v>22.599704579025111</v>
      </c>
      <c r="I164">
        <v>18.369987063389392</v>
      </c>
      <c r="J164">
        <v>18.454258675078865</v>
      </c>
      <c r="K164" s="10">
        <v>21.176470588235293</v>
      </c>
      <c r="L164">
        <v>26.635514018691588</v>
      </c>
      <c r="M164">
        <v>30.211081794195252</v>
      </c>
      <c r="N164" s="10">
        <v>25.035360678925034</v>
      </c>
      <c r="O164">
        <v>28.571428571428573</v>
      </c>
      <c r="P164">
        <v>23.447204968944099</v>
      </c>
      <c r="Q164" s="10">
        <v>27.417027417027416</v>
      </c>
      <c r="R164">
        <v>21.966205837173579</v>
      </c>
      <c r="S164">
        <v>22.148760330578511</v>
      </c>
      <c r="T164" s="10">
        <v>27.948303715670438</v>
      </c>
      <c r="U164">
        <v>17.010309278350515</v>
      </c>
      <c r="V164">
        <v>25.168236877523555</v>
      </c>
      <c r="W164" s="10">
        <v>20.577164366373903</v>
      </c>
    </row>
    <row r="165" spans="1:23" x14ac:dyDescent="0.45">
      <c r="A165" s="1">
        <v>130</v>
      </c>
      <c r="B165" s="36" t="s">
        <v>131</v>
      </c>
      <c r="C165">
        <v>3.132118451025057</v>
      </c>
      <c r="D165">
        <v>3.7258815701929473</v>
      </c>
      <c r="E165">
        <v>3.4025374855824682</v>
      </c>
      <c r="F165">
        <v>22.503328894806923</v>
      </c>
      <c r="G165">
        <v>24.096385542168676</v>
      </c>
      <c r="H165" s="10">
        <v>22.823529411764707</v>
      </c>
      <c r="I165">
        <v>25.132275132275133</v>
      </c>
      <c r="J165">
        <v>19.623655913978496</v>
      </c>
      <c r="K165" s="10">
        <v>22.677925211097708</v>
      </c>
      <c r="L165">
        <v>27.777777777777779</v>
      </c>
      <c r="M165">
        <v>35.664335664335667</v>
      </c>
      <c r="N165" s="10">
        <v>28.053691275167786</v>
      </c>
      <c r="O165">
        <v>29.541864139020536</v>
      </c>
      <c r="P165">
        <v>26.143790849673202</v>
      </c>
      <c r="Q165" s="10">
        <v>28.8948069241012</v>
      </c>
      <c r="R165">
        <v>26.530612244897959</v>
      </c>
      <c r="S165">
        <v>32.043343653250773</v>
      </c>
      <c r="T165" s="10">
        <v>27.906976744186046</v>
      </c>
      <c r="U165">
        <v>28.387096774193548</v>
      </c>
      <c r="V165">
        <v>25.570776255707763</v>
      </c>
      <c r="W165" s="10">
        <v>26.289308176100629</v>
      </c>
    </row>
    <row r="166" spans="1:23" x14ac:dyDescent="0.45">
      <c r="A166" s="1">
        <v>131</v>
      </c>
      <c r="B166" s="36" t="s">
        <v>132</v>
      </c>
      <c r="C166">
        <v>89.298892988929893</v>
      </c>
      <c r="D166">
        <v>80.46875</v>
      </c>
      <c r="E166">
        <v>77.710843373493972</v>
      </c>
      <c r="F166">
        <v>88.888888888888886</v>
      </c>
      <c r="G166">
        <v>85.635359116022101</v>
      </c>
      <c r="H166" s="10">
        <v>85.628742514970057</v>
      </c>
      <c r="I166">
        <v>79.411764705882348</v>
      </c>
      <c r="J166">
        <v>78.740157480314963</v>
      </c>
      <c r="K166" s="10">
        <v>75.510204081632651</v>
      </c>
      <c r="L166">
        <v>64.885496183206101</v>
      </c>
      <c r="M166">
        <v>77.435897435897431</v>
      </c>
      <c r="N166" s="10">
        <v>73.19587628865979</v>
      </c>
      <c r="O166">
        <v>51.685393258426963</v>
      </c>
      <c r="P166">
        <v>72.222222222222229</v>
      </c>
      <c r="Q166" s="10">
        <v>84.662576687116569</v>
      </c>
      <c r="R166">
        <v>68.932038834951456</v>
      </c>
      <c r="S166">
        <v>66.666666666666671</v>
      </c>
      <c r="T166" s="10">
        <v>90.804597701149419</v>
      </c>
      <c r="U166">
        <v>89.080459770114942</v>
      </c>
      <c r="V166">
        <v>85.775862068965523</v>
      </c>
      <c r="W166" s="10">
        <v>88.652482269503551</v>
      </c>
    </row>
    <row r="167" spans="1:23" ht="14.65" thickBot="1" x14ac:dyDescent="0.5">
      <c r="A167" s="21">
        <v>132</v>
      </c>
      <c r="B167" s="37" t="s">
        <v>133</v>
      </c>
      <c r="C167" s="15">
        <v>8</v>
      </c>
      <c r="D167" s="15">
        <v>9.2400690846286704</v>
      </c>
      <c r="E167" s="15">
        <v>6.9964664310954063</v>
      </c>
      <c r="F167" s="15">
        <v>33.273056057866185</v>
      </c>
      <c r="G167" s="15">
        <v>32.661870503597122</v>
      </c>
      <c r="H167" s="16">
        <v>36.660268714011515</v>
      </c>
      <c r="I167" s="15">
        <v>30.263157894736842</v>
      </c>
      <c r="J167" s="15">
        <v>30.462184873949578</v>
      </c>
      <c r="K167" s="16">
        <v>38.444444444444443</v>
      </c>
      <c r="L167" s="15">
        <v>58.3756345177665</v>
      </c>
      <c r="M167" s="15">
        <v>59.519038076152306</v>
      </c>
      <c r="N167" s="16">
        <v>49.622166246851386</v>
      </c>
      <c r="O167" s="15">
        <v>26.497695852534562</v>
      </c>
      <c r="P167" s="15">
        <v>25.626204238921002</v>
      </c>
      <c r="Q167" s="16">
        <v>28.063241106719367</v>
      </c>
      <c r="R167" s="15">
        <v>26.078028747433265</v>
      </c>
      <c r="S167" s="15">
        <v>26.516464471403811</v>
      </c>
      <c r="T167" s="16">
        <v>38.695652173913047</v>
      </c>
      <c r="U167" s="15">
        <v>29.222011385199242</v>
      </c>
      <c r="V167" s="15">
        <v>24.786324786324787</v>
      </c>
      <c r="W167" s="16">
        <v>22.580645161290324</v>
      </c>
    </row>
    <row r="168" spans="1:23" x14ac:dyDescent="0.45">
      <c r="A168" s="1" t="s">
        <v>221</v>
      </c>
      <c r="B168" s="36" t="s">
        <v>1</v>
      </c>
      <c r="C168">
        <v>5.3410553410553412</v>
      </c>
      <c r="D168">
        <v>3.3651149747616378</v>
      </c>
      <c r="E168">
        <v>3.7114479874542603</v>
      </c>
      <c r="F168">
        <v>25.242718446601941</v>
      </c>
      <c r="G168">
        <v>25.616921269095183</v>
      </c>
      <c r="H168" s="10">
        <v>23.323615160349853</v>
      </c>
      <c r="I168">
        <v>30.569948186528496</v>
      </c>
      <c r="J168">
        <v>26.160990712074302</v>
      </c>
      <c r="K168" s="10">
        <v>25.868055555555557</v>
      </c>
      <c r="L168">
        <v>20.857142857142858</v>
      </c>
      <c r="M168">
        <v>22.508038585209004</v>
      </c>
      <c r="N168" s="10">
        <v>25.255972696245735</v>
      </c>
      <c r="O168">
        <v>27.777777777777779</v>
      </c>
      <c r="P168">
        <v>30.379746835443036</v>
      </c>
      <c r="Q168" s="10">
        <v>33.457249070631967</v>
      </c>
      <c r="R168">
        <v>29.197080291970803</v>
      </c>
      <c r="S168">
        <v>29.094412331406552</v>
      </c>
      <c r="T168" s="10">
        <v>39.761904761904759</v>
      </c>
      <c r="U168">
        <v>29.899856938483548</v>
      </c>
      <c r="V168">
        <v>25.764705882352942</v>
      </c>
      <c r="W168" s="10">
        <v>30.570652173913043</v>
      </c>
    </row>
    <row r="169" spans="1:23" x14ac:dyDescent="0.45">
      <c r="A169" s="1"/>
      <c r="B169" s="36" t="s">
        <v>2</v>
      </c>
      <c r="C169">
        <v>2.0395550061804699</v>
      </c>
      <c r="D169">
        <v>2.2140221402214024</v>
      </c>
      <c r="E169">
        <v>1.3171759747102212</v>
      </c>
      <c r="F169">
        <v>12.195121951219512</v>
      </c>
      <c r="G169">
        <v>11.79245283018868</v>
      </c>
      <c r="H169" s="10">
        <v>14.115646258503402</v>
      </c>
      <c r="I169">
        <v>8.8568486096807408</v>
      </c>
      <c r="J169">
        <v>9.825327510917031</v>
      </c>
      <c r="K169" s="10">
        <v>13.966480446927374</v>
      </c>
      <c r="L169">
        <v>22.654155495978554</v>
      </c>
      <c r="M169">
        <v>14.188267394270122</v>
      </c>
      <c r="N169" s="10">
        <v>26.276276276276278</v>
      </c>
      <c r="O169">
        <v>16.320474777448073</v>
      </c>
      <c r="P169">
        <v>16.29139072847682</v>
      </c>
      <c r="Q169" s="10">
        <v>16.006339144215531</v>
      </c>
      <c r="R169">
        <v>10.030395136778116</v>
      </c>
      <c r="S169">
        <v>11.428571428571429</v>
      </c>
      <c r="T169" s="10">
        <v>13.528591352859136</v>
      </c>
      <c r="U169">
        <v>27.491408934707902</v>
      </c>
      <c r="V169">
        <v>22.9490022172949</v>
      </c>
      <c r="W169" s="10">
        <v>18.78952122854562</v>
      </c>
    </row>
    <row r="170" spans="1:23" x14ac:dyDescent="0.45">
      <c r="A170" s="1">
        <v>133</v>
      </c>
      <c r="B170" s="36" t="s">
        <v>134</v>
      </c>
      <c r="C170">
        <v>2.5333947489636111</v>
      </c>
      <c r="D170">
        <v>4.0759352317141264</v>
      </c>
      <c r="E170">
        <v>4.2203985932004686</v>
      </c>
      <c r="F170">
        <v>26.251691474966169</v>
      </c>
      <c r="G170">
        <v>31.403762662807527</v>
      </c>
      <c r="H170" s="10">
        <v>41.206896551724135</v>
      </c>
      <c r="I170">
        <v>11.241970021413277</v>
      </c>
      <c r="J170">
        <v>15.933098591549296</v>
      </c>
      <c r="K170" s="10">
        <v>16.284153005464482</v>
      </c>
      <c r="L170">
        <v>22.437357630979498</v>
      </c>
      <c r="M170">
        <v>22.249388753056234</v>
      </c>
      <c r="N170" s="10">
        <v>21.437125748502993</v>
      </c>
      <c r="O170">
        <v>25.747724317295187</v>
      </c>
      <c r="P170">
        <v>17.915690866510538</v>
      </c>
      <c r="Q170" s="10">
        <v>22.181146025878004</v>
      </c>
      <c r="R170">
        <v>17.034700315457414</v>
      </c>
      <c r="S170">
        <v>16.216216216216218</v>
      </c>
      <c r="T170" s="10">
        <v>14.228723404255319</v>
      </c>
      <c r="U170">
        <v>23.845507976490346</v>
      </c>
      <c r="V170">
        <v>16.7779632721202</v>
      </c>
      <c r="W170" s="10">
        <v>21.872340425531913</v>
      </c>
    </row>
    <row r="171" spans="1:23" x14ac:dyDescent="0.45">
      <c r="A171" s="1">
        <v>134</v>
      </c>
      <c r="B171" s="36" t="s">
        <v>135</v>
      </c>
      <c r="C171">
        <v>28</v>
      </c>
      <c r="D171">
        <v>23.632130384167638</v>
      </c>
      <c r="E171">
        <v>21.1781206171108</v>
      </c>
      <c r="F171">
        <v>29.693486590038315</v>
      </c>
      <c r="G171">
        <v>38.379530916844352</v>
      </c>
      <c r="H171" s="10">
        <v>39.444444444444443</v>
      </c>
      <c r="I171">
        <v>31.70320404721754</v>
      </c>
      <c r="J171">
        <v>40.202702702702702</v>
      </c>
      <c r="K171" s="10">
        <v>41.833810888252152</v>
      </c>
      <c r="L171">
        <v>45.714285714285715</v>
      </c>
      <c r="M171">
        <v>57.00636942675159</v>
      </c>
      <c r="N171" s="10">
        <v>50.606060606060609</v>
      </c>
      <c r="O171">
        <v>26.271186440677965</v>
      </c>
      <c r="P171">
        <v>24.440298507462686</v>
      </c>
      <c r="Q171" s="10">
        <v>23.129251700680271</v>
      </c>
      <c r="R171">
        <v>23.75</v>
      </c>
      <c r="S171">
        <v>20.14388489208633</v>
      </c>
      <c r="T171" s="10">
        <v>25.138632162661736</v>
      </c>
      <c r="U171">
        <v>31.729055258467024</v>
      </c>
      <c r="V171">
        <v>31.074380165289256</v>
      </c>
      <c r="W171" s="10">
        <v>26.345609065155806</v>
      </c>
    </row>
    <row r="172" spans="1:23" x14ac:dyDescent="0.45">
      <c r="A172" s="1">
        <v>135</v>
      </c>
      <c r="B172" s="36" t="s">
        <v>136</v>
      </c>
      <c r="C172">
        <v>17.599067599067599</v>
      </c>
      <c r="D172">
        <v>24.237560192616371</v>
      </c>
      <c r="E172">
        <v>23.564954682779454</v>
      </c>
      <c r="F172">
        <v>26.656394453004623</v>
      </c>
      <c r="G172">
        <v>27.90262172284644</v>
      </c>
      <c r="H172" s="10">
        <v>22.695035460992909</v>
      </c>
      <c r="I172">
        <v>24.493927125506072</v>
      </c>
      <c r="J172">
        <v>29.147982062780269</v>
      </c>
      <c r="K172" s="10">
        <v>32.298136645962735</v>
      </c>
      <c r="L172">
        <v>24.781849912739965</v>
      </c>
      <c r="M172">
        <v>27.821011673151752</v>
      </c>
      <c r="N172" s="10">
        <v>24.018475750577366</v>
      </c>
      <c r="O172">
        <v>14.189189189189189</v>
      </c>
      <c r="P172">
        <v>15.562913907284768</v>
      </c>
      <c r="Q172" s="10">
        <v>15.946843853820598</v>
      </c>
      <c r="R172">
        <v>21.963394342762061</v>
      </c>
      <c r="S172">
        <v>27.821011673151752</v>
      </c>
      <c r="T172" s="10">
        <v>30.522088353413654</v>
      </c>
      <c r="U172">
        <v>30.688935281837161</v>
      </c>
      <c r="V172">
        <v>27.61904761904762</v>
      </c>
      <c r="W172" s="10">
        <v>24.310344827586206</v>
      </c>
    </row>
    <row r="173" spans="1:23" x14ac:dyDescent="0.45">
      <c r="A173" s="1">
        <v>136</v>
      </c>
      <c r="B173" s="36" t="s">
        <v>137</v>
      </c>
      <c r="C173">
        <v>21.405405405405407</v>
      </c>
      <c r="D173">
        <v>17.959527824620572</v>
      </c>
      <c r="E173">
        <v>12.874583795782463</v>
      </c>
      <c r="F173">
        <v>61.243144424131629</v>
      </c>
      <c r="G173">
        <v>43.737166324435321</v>
      </c>
      <c r="H173" s="10">
        <v>58.791208791208788</v>
      </c>
      <c r="I173">
        <v>54.975124378109456</v>
      </c>
      <c r="J173">
        <v>60.206718346253233</v>
      </c>
      <c r="K173" s="10">
        <v>67.430025445292614</v>
      </c>
      <c r="L173">
        <v>54.128440366972477</v>
      </c>
      <c r="M173">
        <v>45.821325648414984</v>
      </c>
      <c r="N173" s="10">
        <v>58.064516129032256</v>
      </c>
      <c r="O173">
        <v>41.78217821782178</v>
      </c>
      <c r="P173">
        <v>45.336225596529282</v>
      </c>
      <c r="Q173" s="10">
        <v>37.550200803212853</v>
      </c>
      <c r="R173">
        <v>47.288503253796094</v>
      </c>
      <c r="S173">
        <v>43.640350877192979</v>
      </c>
      <c r="T173" s="10">
        <v>54.154727793696274</v>
      </c>
      <c r="U173">
        <v>52.036199095022624</v>
      </c>
      <c r="V173">
        <v>49.256505576208177</v>
      </c>
      <c r="W173" s="10">
        <v>54.527162977867206</v>
      </c>
    </row>
    <row r="174" spans="1:23" x14ac:dyDescent="0.45">
      <c r="A174" s="1">
        <v>137</v>
      </c>
      <c r="B174" s="36" t="s">
        <v>138</v>
      </c>
      <c r="C174">
        <v>4.0622884224779963</v>
      </c>
      <c r="D174">
        <v>4.296875</v>
      </c>
      <c r="E174">
        <v>7.0132013201320129</v>
      </c>
      <c r="F174">
        <v>21.960297766749381</v>
      </c>
      <c r="G174">
        <v>22.448979591836736</v>
      </c>
      <c r="H174" s="10">
        <v>21.717990275526741</v>
      </c>
      <c r="I174">
        <v>15.018773466833542</v>
      </c>
      <c r="J174">
        <v>14.738124238733253</v>
      </c>
      <c r="K174" s="10">
        <v>12.531645569620252</v>
      </c>
      <c r="L174">
        <v>19.890260631001372</v>
      </c>
      <c r="M174">
        <v>28.523489932885905</v>
      </c>
      <c r="N174" s="10">
        <v>19.398496240601503</v>
      </c>
      <c r="O174">
        <v>18.977119784656796</v>
      </c>
      <c r="P174">
        <v>18.529862174578867</v>
      </c>
      <c r="Q174" s="10">
        <v>15.67043618739903</v>
      </c>
      <c r="R174">
        <v>14.285714285714286</v>
      </c>
      <c r="S174">
        <v>13.776722090261282</v>
      </c>
      <c r="T174" s="10">
        <v>15.135135135135135</v>
      </c>
      <c r="U174">
        <v>19.361702127659573</v>
      </c>
      <c r="V174">
        <v>17.92656587473002</v>
      </c>
      <c r="W174" s="10">
        <v>14.719626168224298</v>
      </c>
    </row>
    <row r="175" spans="1:23" x14ac:dyDescent="0.45">
      <c r="A175" s="1">
        <v>138</v>
      </c>
      <c r="B175" s="36" t="s">
        <v>139</v>
      </c>
      <c r="C175">
        <v>8.8141025641025639</v>
      </c>
      <c r="D175">
        <v>9.5320623916811087</v>
      </c>
      <c r="E175">
        <v>11.873713109128346</v>
      </c>
      <c r="F175">
        <v>29.901269393511988</v>
      </c>
      <c r="G175">
        <v>31.185944363103953</v>
      </c>
      <c r="H175" s="10">
        <v>32.32628398791541</v>
      </c>
      <c r="I175">
        <v>36.204146730462519</v>
      </c>
      <c r="J175">
        <v>36.263736263736263</v>
      </c>
      <c r="K175" s="10">
        <v>32.748538011695906</v>
      </c>
      <c r="L175">
        <v>33.230769230769234</v>
      </c>
      <c r="M175">
        <v>41.189427312775329</v>
      </c>
      <c r="N175" s="10">
        <v>34.256055363321799</v>
      </c>
      <c r="O175">
        <v>31.660899653979239</v>
      </c>
      <c r="P175">
        <v>34.833333333333336</v>
      </c>
      <c r="Q175" s="10">
        <v>29.145728643216081</v>
      </c>
      <c r="R175">
        <v>37.581274382314696</v>
      </c>
      <c r="S175">
        <v>35.893155258764608</v>
      </c>
      <c r="T175" s="10">
        <v>39.856373429084378</v>
      </c>
      <c r="U175">
        <v>48.644793152639089</v>
      </c>
      <c r="V175">
        <v>38.9937106918239</v>
      </c>
      <c r="W175" s="10">
        <v>35.795454545454547</v>
      </c>
    </row>
    <row r="176" spans="1:23" x14ac:dyDescent="0.45">
      <c r="A176" s="1">
        <v>139</v>
      </c>
      <c r="B176" s="36" t="s">
        <v>140</v>
      </c>
      <c r="C176">
        <v>5.1209103840682788</v>
      </c>
      <c r="D176">
        <v>4.9492385786802027</v>
      </c>
      <c r="E176">
        <v>4.9374588545095461</v>
      </c>
      <c r="F176">
        <v>23.786982248520712</v>
      </c>
      <c r="G176">
        <v>24.602332979851539</v>
      </c>
      <c r="H176" s="10">
        <v>21.758569299552907</v>
      </c>
      <c r="I176">
        <v>23.430493273542602</v>
      </c>
      <c r="J176">
        <v>28.110047846889952</v>
      </c>
      <c r="K176" s="10">
        <v>20.558375634517766</v>
      </c>
      <c r="L176">
        <v>20.679886685552407</v>
      </c>
      <c r="M176">
        <v>28.840125391849529</v>
      </c>
      <c r="N176" s="10">
        <v>22.535211267605632</v>
      </c>
      <c r="O176">
        <v>19.225037257824145</v>
      </c>
      <c r="P176">
        <v>27.692307692307693</v>
      </c>
      <c r="Q176" s="10">
        <v>18.195718654434252</v>
      </c>
      <c r="R176">
        <v>26.51413189771198</v>
      </c>
      <c r="S176">
        <v>25</v>
      </c>
      <c r="T176" s="10">
        <v>27.040816326530614</v>
      </c>
      <c r="U176">
        <v>28.957528957528957</v>
      </c>
      <c r="V176">
        <v>21.862871927554981</v>
      </c>
      <c r="W176" s="10">
        <v>28.263473053892216</v>
      </c>
    </row>
    <row r="177" spans="1:23" ht="14.65" thickBot="1" x14ac:dyDescent="0.5">
      <c r="A177" s="21">
        <v>140</v>
      </c>
      <c r="B177" s="37" t="s">
        <v>141</v>
      </c>
      <c r="C177" s="15">
        <v>6.4265536723163841</v>
      </c>
      <c r="D177" s="15">
        <v>4.4384057971014492</v>
      </c>
      <c r="E177" s="15">
        <v>6.9492703266157054</v>
      </c>
      <c r="F177" s="15">
        <v>11.281489594742606</v>
      </c>
      <c r="G177" s="15">
        <v>12.472885032537961</v>
      </c>
      <c r="H177" s="16">
        <v>15.393518518518519</v>
      </c>
      <c r="I177" s="15">
        <v>14.02116402116402</v>
      </c>
      <c r="J177" s="15">
        <v>14.952279957582185</v>
      </c>
      <c r="K177" s="16">
        <v>17.936694021101992</v>
      </c>
      <c r="L177" s="15">
        <v>27.517985611510792</v>
      </c>
      <c r="M177" s="15">
        <v>23.076923076923077</v>
      </c>
      <c r="N177" s="16">
        <v>19.612903225806452</v>
      </c>
      <c r="O177" s="15">
        <v>19.596541786743515</v>
      </c>
      <c r="P177" s="15">
        <v>24.514200298953661</v>
      </c>
      <c r="Q177" s="16">
        <v>23.243243243243242</v>
      </c>
      <c r="R177" s="15">
        <v>17.912772585669781</v>
      </c>
      <c r="S177" s="15">
        <v>18.565400843881857</v>
      </c>
      <c r="T177" s="16">
        <v>18.035190615835777</v>
      </c>
      <c r="U177" s="15">
        <v>17.912218268090154</v>
      </c>
      <c r="V177" s="15">
        <v>15.837696335078535</v>
      </c>
      <c r="W177" s="16">
        <v>17.934165720771851</v>
      </c>
    </row>
    <row r="178" spans="1:23" x14ac:dyDescent="0.45">
      <c r="A178" s="1" t="s">
        <v>217</v>
      </c>
      <c r="B178" s="36" t="s">
        <v>1</v>
      </c>
      <c r="C178">
        <v>8.6799501867995001</v>
      </c>
      <c r="D178">
        <v>13.9245283018868</v>
      </c>
      <c r="E178">
        <v>10.771113831089352</v>
      </c>
      <c r="F178">
        <v>47.745358090185675</v>
      </c>
      <c r="G178">
        <v>24.637681159420289</v>
      </c>
      <c r="H178" s="10">
        <v>24.94279176201373</v>
      </c>
      <c r="I178">
        <v>39.46731234866828</v>
      </c>
      <c r="J178">
        <v>34.008097165991906</v>
      </c>
      <c r="K178" s="10">
        <v>46.846846846846844</v>
      </c>
      <c r="L178">
        <v>37.134502923976605</v>
      </c>
      <c r="M178">
        <v>36.288088642659282</v>
      </c>
      <c r="N178" s="10">
        <v>40.15748031496063</v>
      </c>
      <c r="O178">
        <v>36.862003780718339</v>
      </c>
      <c r="P178">
        <v>55.339805825242721</v>
      </c>
      <c r="Q178" s="10">
        <v>49.61636828644501</v>
      </c>
      <c r="R178">
        <v>34.054834054834053</v>
      </c>
      <c r="S178">
        <v>35.148514851485146</v>
      </c>
      <c r="T178" s="10">
        <v>26.146010186757216</v>
      </c>
      <c r="U178">
        <v>37.468354430379748</v>
      </c>
      <c r="V178">
        <v>35.969868173258007</v>
      </c>
      <c r="W178" s="10">
        <v>19.540229885057471</v>
      </c>
    </row>
    <row r="179" spans="1:23" x14ac:dyDescent="0.45">
      <c r="A179" s="1"/>
      <c r="B179" s="36" t="s">
        <v>2</v>
      </c>
      <c r="C179">
        <v>4.6759639048400325</v>
      </c>
      <c r="D179">
        <v>1.8929503916449086</v>
      </c>
      <c r="E179">
        <v>3.8350217076700432</v>
      </c>
      <c r="F179">
        <v>11.778563015312132</v>
      </c>
      <c r="G179">
        <v>6.6055045871559637</v>
      </c>
      <c r="H179" s="10">
        <v>5.1656920077972712</v>
      </c>
      <c r="I179">
        <v>7.4113856068743287</v>
      </c>
      <c r="J179">
        <v>7.4</v>
      </c>
      <c r="K179" s="10">
        <v>8.4745762711864412</v>
      </c>
      <c r="L179">
        <v>18.463611859838274</v>
      </c>
      <c r="M179">
        <v>23.100303951367781</v>
      </c>
      <c r="N179" s="10">
        <v>22.865853658536587</v>
      </c>
      <c r="O179">
        <v>16.139585605234462</v>
      </c>
      <c r="P179">
        <v>14.776632302405499</v>
      </c>
      <c r="Q179" s="10">
        <v>15.621436716077538</v>
      </c>
      <c r="R179">
        <v>12.670807453416149</v>
      </c>
      <c r="S179">
        <v>10.126582278481013</v>
      </c>
      <c r="T179" s="10">
        <v>11.995386389850058</v>
      </c>
      <c r="U179">
        <v>15.077605321507761</v>
      </c>
      <c r="V179">
        <v>16.986301369863014</v>
      </c>
      <c r="W179" s="10">
        <v>15.602836879432624</v>
      </c>
    </row>
    <row r="180" spans="1:23" x14ac:dyDescent="0.45">
      <c r="A180" s="1">
        <v>141</v>
      </c>
      <c r="B180" s="36" t="s">
        <v>142</v>
      </c>
      <c r="C180">
        <v>11.764705882352942</v>
      </c>
      <c r="D180">
        <v>10.130391173520561</v>
      </c>
      <c r="E180">
        <v>8.2456140350877192</v>
      </c>
      <c r="F180">
        <v>28.266666666666666</v>
      </c>
      <c r="G180">
        <v>20.592020592020592</v>
      </c>
      <c r="H180" s="10">
        <v>18.626155878467635</v>
      </c>
      <c r="I180">
        <v>25.914149443561207</v>
      </c>
      <c r="J180">
        <v>26.802507836990596</v>
      </c>
      <c r="K180" s="10">
        <v>28.595317725752508</v>
      </c>
      <c r="L180">
        <v>32.825484764542935</v>
      </c>
      <c r="M180">
        <v>34.130781499202548</v>
      </c>
      <c r="N180" s="10">
        <v>26.782608695652176</v>
      </c>
      <c r="O180">
        <v>29.958391123439668</v>
      </c>
      <c r="P180">
        <v>28.24773413897281</v>
      </c>
      <c r="Q180" s="10">
        <v>32.236842105263158</v>
      </c>
      <c r="R180">
        <v>25.62574493444577</v>
      </c>
      <c r="S180">
        <v>26.481257557436518</v>
      </c>
      <c r="T180" s="10">
        <v>22.592592592592592</v>
      </c>
      <c r="U180">
        <v>20.040485829959515</v>
      </c>
      <c r="V180">
        <v>19.20353982300885</v>
      </c>
      <c r="W180" s="10">
        <v>20.192307692307693</v>
      </c>
    </row>
    <row r="181" spans="1:23" x14ac:dyDescent="0.45">
      <c r="A181" s="1">
        <v>142</v>
      </c>
      <c r="B181" s="36" t="s">
        <v>143</v>
      </c>
      <c r="C181">
        <v>23.238696109358571</v>
      </c>
      <c r="D181">
        <v>23.216308040770102</v>
      </c>
      <c r="E181">
        <v>18.392857142857142</v>
      </c>
      <c r="F181">
        <v>44.190140845070424</v>
      </c>
      <c r="G181">
        <v>31.661442006269592</v>
      </c>
      <c r="H181" s="10">
        <v>31.832298136645964</v>
      </c>
      <c r="I181">
        <v>44.863731656184484</v>
      </c>
      <c r="J181">
        <v>46.899841017488079</v>
      </c>
      <c r="K181" s="10">
        <v>44.845360824742265</v>
      </c>
      <c r="L181">
        <v>38.230647709320692</v>
      </c>
      <c r="M181">
        <v>33.441558441558442</v>
      </c>
      <c r="N181" s="10">
        <v>27.104136947218258</v>
      </c>
      <c r="O181">
        <v>45.703125</v>
      </c>
      <c r="P181">
        <v>42.731829573934839</v>
      </c>
      <c r="Q181" s="10">
        <v>37.158469945355193</v>
      </c>
      <c r="R181">
        <v>43.211678832116789</v>
      </c>
      <c r="S181">
        <v>43.738977072310405</v>
      </c>
      <c r="T181" s="10">
        <v>38.719068413391561</v>
      </c>
      <c r="U181">
        <v>31.979030144167758</v>
      </c>
      <c r="V181">
        <v>39.367816091954026</v>
      </c>
      <c r="W181" s="10">
        <v>34.566326530612244</v>
      </c>
    </row>
    <row r="182" spans="1:23" x14ac:dyDescent="0.45">
      <c r="A182" s="1">
        <v>143</v>
      </c>
      <c r="B182" s="36" t="s">
        <v>144</v>
      </c>
      <c r="C182">
        <v>39.632107023411372</v>
      </c>
      <c r="D182">
        <v>40.262172284644194</v>
      </c>
      <c r="E182">
        <v>38.779174147217233</v>
      </c>
      <c r="F182">
        <v>36.941176470588232</v>
      </c>
      <c r="G182">
        <v>42.351046698872786</v>
      </c>
      <c r="H182" s="10">
        <v>37.430167597765362</v>
      </c>
      <c r="I182">
        <v>69.516728624535318</v>
      </c>
      <c r="J182">
        <v>64.705882352941174</v>
      </c>
      <c r="K182" s="10">
        <v>65.346534653465341</v>
      </c>
      <c r="L182">
        <v>56.473214285714285</v>
      </c>
      <c r="M182">
        <v>60.659898477157363</v>
      </c>
      <c r="N182" s="10">
        <v>44.690265486725664</v>
      </c>
      <c r="O182">
        <v>62.845010615711253</v>
      </c>
      <c r="P182">
        <v>58.526315789473685</v>
      </c>
      <c r="Q182" s="10">
        <v>51.382488479262676</v>
      </c>
      <c r="R182">
        <v>43.75</v>
      </c>
      <c r="S182">
        <v>35.725677830940988</v>
      </c>
      <c r="T182" s="10">
        <v>35.427574171029669</v>
      </c>
      <c r="U182">
        <v>41.745283018867923</v>
      </c>
      <c r="V182">
        <v>42.68292682926829</v>
      </c>
      <c r="W182" s="10">
        <v>27.973856209150327</v>
      </c>
    </row>
    <row r="183" spans="1:23" x14ac:dyDescent="0.45">
      <c r="A183" s="1">
        <v>144</v>
      </c>
      <c r="B183" s="36" t="s">
        <v>145</v>
      </c>
      <c r="C183">
        <v>26.736111111111111</v>
      </c>
      <c r="D183">
        <v>19.065190651906519</v>
      </c>
      <c r="E183">
        <v>20.893141945773525</v>
      </c>
      <c r="F183">
        <v>29.400386847195357</v>
      </c>
      <c r="G183">
        <v>26.794258373205743</v>
      </c>
      <c r="H183" s="10">
        <v>20.500782472613459</v>
      </c>
      <c r="I183">
        <v>34.307992202729046</v>
      </c>
      <c r="J183">
        <v>39.019189765458421</v>
      </c>
      <c r="K183" s="10">
        <v>33.333333333333336</v>
      </c>
      <c r="L183">
        <v>42.7710843373494</v>
      </c>
      <c r="M183">
        <v>39.75903614457831</v>
      </c>
      <c r="N183" s="10">
        <v>49.622166246851386</v>
      </c>
      <c r="O183">
        <v>59.395973154362416</v>
      </c>
      <c r="P183">
        <v>50.450450450450454</v>
      </c>
      <c r="Q183" s="10">
        <v>42.579505300353354</v>
      </c>
      <c r="R183">
        <v>31.818181818181817</v>
      </c>
      <c r="S183">
        <v>29.895366218236173</v>
      </c>
      <c r="T183" s="10">
        <v>29.4010889292196</v>
      </c>
      <c r="U183">
        <v>20.827178729689809</v>
      </c>
      <c r="V183">
        <v>19.275123558484349</v>
      </c>
      <c r="W183" s="10">
        <v>19.11392405063291</v>
      </c>
    </row>
    <row r="184" spans="1:23" x14ac:dyDescent="0.45">
      <c r="A184" s="1">
        <v>145</v>
      </c>
      <c r="B184" s="36" t="s">
        <v>146</v>
      </c>
      <c r="C184">
        <v>13.02475780409042</v>
      </c>
      <c r="D184">
        <v>19.009100101112235</v>
      </c>
      <c r="E184">
        <v>9.9798387096774199</v>
      </c>
      <c r="F184">
        <v>25.615050651230103</v>
      </c>
      <c r="G184">
        <v>32.989690721649481</v>
      </c>
      <c r="H184" s="10">
        <v>30.487804878048781</v>
      </c>
      <c r="I184">
        <v>41.359223300970875</v>
      </c>
      <c r="J184">
        <v>43.234836702954901</v>
      </c>
      <c r="K184" s="10">
        <v>36.666666666666664</v>
      </c>
      <c r="L184">
        <v>32.457496136012367</v>
      </c>
      <c r="M184">
        <v>30.148048452220728</v>
      </c>
      <c r="N184" s="10">
        <v>26.322751322751323</v>
      </c>
      <c r="O184">
        <v>37.855946398659967</v>
      </c>
      <c r="P184">
        <v>34.062927496580031</v>
      </c>
      <c r="Q184" s="10">
        <v>35.213414634146339</v>
      </c>
      <c r="R184">
        <v>37.981651376146786</v>
      </c>
      <c r="S184">
        <v>30.281690140845072</v>
      </c>
      <c r="T184" s="10">
        <v>37.597503900156006</v>
      </c>
      <c r="U184">
        <v>29.606099110546378</v>
      </c>
      <c r="V184">
        <v>32.784958871915393</v>
      </c>
      <c r="W184" s="10">
        <v>35.232383808095953</v>
      </c>
    </row>
    <row r="185" spans="1:23" x14ac:dyDescent="0.45">
      <c r="A185" s="1">
        <v>146</v>
      </c>
      <c r="B185" s="36" t="s">
        <v>147</v>
      </c>
      <c r="C185">
        <v>24.16812609457093</v>
      </c>
      <c r="D185">
        <v>20.717781402936378</v>
      </c>
      <c r="E185">
        <v>25.433526011560694</v>
      </c>
      <c r="F185">
        <v>28.649635036496349</v>
      </c>
      <c r="G185">
        <v>28.723404255319149</v>
      </c>
      <c r="H185" s="10">
        <v>31.707317073170731</v>
      </c>
      <c r="I185">
        <v>34.24124513618677</v>
      </c>
      <c r="J185">
        <v>39.320388349514566</v>
      </c>
      <c r="K185" s="10">
        <v>32.595870206489678</v>
      </c>
      <c r="L185">
        <v>23.880597014925375</v>
      </c>
      <c r="M185">
        <v>22.852512155591572</v>
      </c>
      <c r="N185" s="10">
        <v>23.801652892561982</v>
      </c>
      <c r="O185">
        <v>35.425101214574902</v>
      </c>
      <c r="P185">
        <v>37.523809523809526</v>
      </c>
      <c r="Q185" s="10">
        <v>29.07563025210084</v>
      </c>
      <c r="R185">
        <v>29.589632829373649</v>
      </c>
      <c r="S185">
        <v>28.07017543859649</v>
      </c>
      <c r="T185" s="10">
        <v>35.987748851454825</v>
      </c>
      <c r="U185">
        <v>30.278884462151396</v>
      </c>
      <c r="V185">
        <v>23.907103825136613</v>
      </c>
      <c r="W185" s="10">
        <v>33.081570996978854</v>
      </c>
    </row>
    <row r="186" spans="1:23" x14ac:dyDescent="0.45">
      <c r="A186" s="1">
        <v>147</v>
      </c>
      <c r="B186" s="36" t="s">
        <v>148</v>
      </c>
      <c r="C186">
        <v>16.698473282442748</v>
      </c>
      <c r="D186">
        <v>16.059957173447536</v>
      </c>
      <c r="E186">
        <v>9.3273542600896864</v>
      </c>
      <c r="F186">
        <v>20.224719101123597</v>
      </c>
      <c r="G186">
        <v>24.324324324324323</v>
      </c>
      <c r="H186" s="10">
        <v>19.21891058581706</v>
      </c>
      <c r="I186">
        <v>22.842639593908629</v>
      </c>
      <c r="J186">
        <v>21.518987341772153</v>
      </c>
      <c r="K186" s="10">
        <v>22.770919067215363</v>
      </c>
      <c r="L186">
        <v>23.736263736263737</v>
      </c>
      <c r="M186">
        <v>20.958751393534001</v>
      </c>
      <c r="N186" s="10">
        <v>21.700223713646533</v>
      </c>
      <c r="O186">
        <v>26.956521739130434</v>
      </c>
      <c r="P186">
        <v>27.734375</v>
      </c>
      <c r="Q186" s="10">
        <v>24.651162790697676</v>
      </c>
      <c r="R186">
        <v>32.040050062578224</v>
      </c>
      <c r="S186">
        <v>27.314285714285713</v>
      </c>
      <c r="T186" s="10">
        <v>26.105563480741797</v>
      </c>
      <c r="U186">
        <v>22.931206380857429</v>
      </c>
      <c r="V186">
        <v>21.454545454545453</v>
      </c>
      <c r="W186" s="10">
        <v>21.042281219272368</v>
      </c>
    </row>
    <row r="187" spans="1:23" ht="14.65" thickBot="1" x14ac:dyDescent="0.5">
      <c r="A187" s="21">
        <v>148</v>
      </c>
      <c r="B187" s="37" t="s">
        <v>149</v>
      </c>
      <c r="C187" s="15">
        <v>16.102683780630105</v>
      </c>
      <c r="D187" s="15">
        <v>13.425468904244818</v>
      </c>
      <c r="E187" s="15">
        <v>10.231316725978647</v>
      </c>
      <c r="F187" s="15">
        <v>28.91566265060241</v>
      </c>
      <c r="G187" s="15">
        <v>29.542097488921712</v>
      </c>
      <c r="H187" s="16">
        <v>23.001402524544179</v>
      </c>
      <c r="I187" s="15">
        <v>26.84887459807074</v>
      </c>
      <c r="J187" s="15">
        <v>25.096525096525095</v>
      </c>
      <c r="K187" s="16">
        <v>25.972222222222221</v>
      </c>
      <c r="L187" s="15">
        <v>41.845140032948926</v>
      </c>
      <c r="M187" s="15">
        <v>42.796610169491522</v>
      </c>
      <c r="N187" s="16">
        <v>36.422764227642276</v>
      </c>
      <c r="O187" s="15">
        <v>23.366013071895424</v>
      </c>
      <c r="P187" s="15">
        <v>31.843575418994412</v>
      </c>
      <c r="Q187" s="16">
        <v>22.1875</v>
      </c>
      <c r="R187" s="15">
        <v>21.595092024539877</v>
      </c>
      <c r="S187" s="15">
        <v>23.496027241770715</v>
      </c>
      <c r="T187" s="16">
        <v>25.34965034965035</v>
      </c>
      <c r="U187" s="15">
        <v>27.923976608187136</v>
      </c>
      <c r="V187" s="15">
        <v>26.385224274406333</v>
      </c>
      <c r="W187" s="16">
        <v>30.248618784530386</v>
      </c>
    </row>
    <row r="188" spans="1:23" x14ac:dyDescent="0.45">
      <c r="A188" s="1" t="s">
        <v>223</v>
      </c>
      <c r="B188" s="36" t="s">
        <v>1</v>
      </c>
      <c r="C188">
        <v>7.001166861143524</v>
      </c>
      <c r="D188">
        <v>9.3714285714285719</v>
      </c>
      <c r="E188">
        <v>7.0085470085470085</v>
      </c>
      <c r="F188">
        <v>33.684210526315788</v>
      </c>
      <c r="G188">
        <v>16.506717850287909</v>
      </c>
      <c r="H188" s="10">
        <v>20.379146919431278</v>
      </c>
      <c r="I188">
        <v>37.017543859649123</v>
      </c>
      <c r="J188">
        <v>27.755102040816325</v>
      </c>
      <c r="K188" s="10">
        <v>28.68369351669941</v>
      </c>
      <c r="L188">
        <v>28.438661710037174</v>
      </c>
      <c r="M188">
        <v>31.375838926174495</v>
      </c>
      <c r="N188" s="10">
        <v>20.032573289902281</v>
      </c>
      <c r="O188">
        <v>30.350194552529182</v>
      </c>
      <c r="P188">
        <v>29.141104294478527</v>
      </c>
      <c r="Q188" s="10">
        <v>31.444759206798867</v>
      </c>
      <c r="R188">
        <v>26.291079812206572</v>
      </c>
      <c r="S188">
        <v>28.81118881118881</v>
      </c>
      <c r="T188" s="10">
        <v>33.284023668639051</v>
      </c>
      <c r="U188">
        <v>26.013986013986013</v>
      </c>
      <c r="V188">
        <v>29.411764705882351</v>
      </c>
      <c r="W188" s="10">
        <v>31.327800829875518</v>
      </c>
    </row>
    <row r="189" spans="1:23" x14ac:dyDescent="0.45">
      <c r="A189" s="1"/>
      <c r="B189" s="36" t="s">
        <v>2</v>
      </c>
      <c r="C189">
        <v>6.1864406779661021</v>
      </c>
      <c r="D189">
        <v>6.2554300608166811</v>
      </c>
      <c r="E189">
        <v>1.9966722129783694</v>
      </c>
      <c r="F189">
        <v>14.420485175202156</v>
      </c>
      <c r="G189">
        <v>8.4812623274161734</v>
      </c>
      <c r="H189" s="10">
        <v>11.203814064362335</v>
      </c>
      <c r="I189">
        <v>12.23404255319149</v>
      </c>
      <c r="J189">
        <v>8.6633663366336631</v>
      </c>
      <c r="K189" s="10">
        <v>14.221724524076148</v>
      </c>
      <c r="L189">
        <v>24.357034795763994</v>
      </c>
      <c r="M189">
        <v>33.204633204633204</v>
      </c>
      <c r="N189" s="10">
        <v>18.019257221458048</v>
      </c>
      <c r="O189">
        <v>16.367980884109915</v>
      </c>
      <c r="P189">
        <v>20.960187353629976</v>
      </c>
      <c r="Q189" s="10">
        <v>17.869822485207102</v>
      </c>
      <c r="R189">
        <v>16.840731070496084</v>
      </c>
      <c r="S189">
        <v>15.258215962441314</v>
      </c>
      <c r="T189" s="10">
        <v>11.265822784810126</v>
      </c>
      <c r="U189">
        <v>18.237454100367199</v>
      </c>
      <c r="V189">
        <v>13.546798029556649</v>
      </c>
      <c r="W189" s="10">
        <v>17.77150916784203</v>
      </c>
    </row>
    <row r="190" spans="1:23" x14ac:dyDescent="0.45">
      <c r="A190" s="1">
        <v>149</v>
      </c>
      <c r="B190" s="36" t="s">
        <v>150</v>
      </c>
      <c r="C190">
        <v>12.118320610687023</v>
      </c>
      <c r="D190">
        <v>6.8999028182701654</v>
      </c>
      <c r="E190">
        <v>6.9813176007866273</v>
      </c>
      <c r="F190">
        <v>17.216642754662839</v>
      </c>
      <c r="G190">
        <v>16.94312796208531</v>
      </c>
      <c r="H190" s="10">
        <v>16.397849462365592</v>
      </c>
      <c r="I190">
        <v>19.176136363636363</v>
      </c>
      <c r="J190">
        <v>16.206030150753769</v>
      </c>
      <c r="K190" s="10">
        <v>24.228395061728396</v>
      </c>
      <c r="L190">
        <v>20.735294117647058</v>
      </c>
      <c r="M190">
        <v>24.2467718794835</v>
      </c>
      <c r="N190" s="10">
        <v>21.902377972465583</v>
      </c>
      <c r="O190">
        <v>17.986577181208055</v>
      </c>
      <c r="P190">
        <v>17.338709677419356</v>
      </c>
      <c r="Q190" s="10">
        <v>15.459610027855152</v>
      </c>
      <c r="R190">
        <v>17.001180637544273</v>
      </c>
      <c r="S190">
        <v>12.260536398467433</v>
      </c>
      <c r="T190" s="10">
        <v>7.7244258872651361</v>
      </c>
      <c r="U190">
        <v>23.057644110275689</v>
      </c>
      <c r="V190">
        <v>19.5416164053076</v>
      </c>
      <c r="W190" s="10">
        <v>20.026702269692922</v>
      </c>
    </row>
    <row r="191" spans="1:23" x14ac:dyDescent="0.45">
      <c r="A191" s="1">
        <v>150</v>
      </c>
      <c r="B191" s="36" t="s">
        <v>151</v>
      </c>
      <c r="C191">
        <v>3.4381858083394294</v>
      </c>
      <c r="D191">
        <v>2.9723991507430996</v>
      </c>
      <c r="E191">
        <v>3.9907904834996164</v>
      </c>
      <c r="F191">
        <v>9.9648300117233291</v>
      </c>
      <c r="G191">
        <v>9.5343680709534375</v>
      </c>
      <c r="H191" s="10">
        <v>10.187932739861523</v>
      </c>
      <c r="I191">
        <v>14.050632911392405</v>
      </c>
      <c r="J191">
        <v>13.817330210772834</v>
      </c>
      <c r="K191" s="10">
        <v>9.0100111234705231</v>
      </c>
      <c r="L191">
        <v>14.208826695371368</v>
      </c>
      <c r="M191">
        <v>12.929292929292929</v>
      </c>
      <c r="N191" s="10">
        <v>10.611735330836455</v>
      </c>
      <c r="O191">
        <v>12.936610608020699</v>
      </c>
      <c r="P191">
        <v>12.557077625570777</v>
      </c>
      <c r="Q191" s="10">
        <v>18.385093167701864</v>
      </c>
      <c r="R191">
        <v>15.403422982885086</v>
      </c>
      <c r="S191">
        <v>16.377440347071584</v>
      </c>
      <c r="T191" s="10">
        <v>12.380952380952381</v>
      </c>
      <c r="U191">
        <v>12.17877094972067</v>
      </c>
      <c r="V191">
        <v>9.9717779868297267</v>
      </c>
      <c r="W191" s="10">
        <v>9.4149908592321747</v>
      </c>
    </row>
    <row r="192" spans="1:23" x14ac:dyDescent="0.45">
      <c r="A192" s="1">
        <v>151</v>
      </c>
      <c r="B192" s="36" t="s">
        <v>152</v>
      </c>
      <c r="C192">
        <v>8.9655172413793096</v>
      </c>
      <c r="D192">
        <v>9.0976882923191642</v>
      </c>
      <c r="E192">
        <v>13.665254237288135</v>
      </c>
      <c r="F192">
        <v>21.664464993394979</v>
      </c>
      <c r="G192">
        <v>25.899280575539567</v>
      </c>
      <c r="H192" s="10">
        <v>19.946808510638299</v>
      </c>
      <c r="I192">
        <v>27.237851662404093</v>
      </c>
      <c r="J192">
        <v>34.984520123839012</v>
      </c>
      <c r="K192" s="10">
        <v>26.153846153846153</v>
      </c>
      <c r="L192">
        <v>25.074626865671643</v>
      </c>
      <c r="M192">
        <v>25.38787023977433</v>
      </c>
      <c r="N192" s="10">
        <v>26.812585499316004</v>
      </c>
      <c r="O192">
        <v>21.68396770472895</v>
      </c>
      <c r="P192">
        <v>27.397260273972602</v>
      </c>
      <c r="Q192" s="10">
        <v>29.257641921397379</v>
      </c>
      <c r="R192">
        <v>26.335877862595421</v>
      </c>
      <c r="S192">
        <v>29.957356076759062</v>
      </c>
      <c r="T192" s="10">
        <v>24.260355029585799</v>
      </c>
      <c r="U192">
        <v>20.410490307867732</v>
      </c>
      <c r="V192">
        <v>20.537428023032628</v>
      </c>
      <c r="W192" s="10">
        <v>23.935558112773304</v>
      </c>
    </row>
    <row r="193" spans="1:23" x14ac:dyDescent="0.45">
      <c r="A193" s="1">
        <v>152</v>
      </c>
      <c r="B193" s="36" t="s">
        <v>153</v>
      </c>
      <c r="C193">
        <v>8.4670231729055256</v>
      </c>
      <c r="D193">
        <v>13.251961639058413</v>
      </c>
      <c r="E193">
        <v>9.3466424682395637</v>
      </c>
      <c r="F193">
        <v>20.092915214866434</v>
      </c>
      <c r="G193">
        <v>17.105263157894736</v>
      </c>
      <c r="H193" s="10">
        <v>15.539112050739957</v>
      </c>
      <c r="I193">
        <v>27.64786795048143</v>
      </c>
      <c r="J193">
        <v>30.873308733087331</v>
      </c>
      <c r="K193" s="10">
        <v>31.884057971014492</v>
      </c>
      <c r="L193">
        <v>30.991735537190081</v>
      </c>
      <c r="M193">
        <v>31.213017751479288</v>
      </c>
      <c r="N193" s="10">
        <v>30.576070901033972</v>
      </c>
      <c r="O193">
        <v>24.115044247787612</v>
      </c>
      <c r="P193">
        <v>22.483221476510067</v>
      </c>
      <c r="Q193" s="10">
        <v>25.776754890678941</v>
      </c>
      <c r="R193">
        <v>16.991643454038996</v>
      </c>
      <c r="S193">
        <v>15.448658649398705</v>
      </c>
      <c r="T193" s="10">
        <v>15.956392467789891</v>
      </c>
      <c r="U193">
        <v>16.890756302521009</v>
      </c>
      <c r="V193">
        <v>23.166472642607683</v>
      </c>
      <c r="W193" s="10">
        <v>26.012269938650306</v>
      </c>
    </row>
    <row r="194" spans="1:23" x14ac:dyDescent="0.45">
      <c r="A194" s="1">
        <v>153</v>
      </c>
      <c r="B194" s="36" t="s">
        <v>154</v>
      </c>
      <c r="C194">
        <v>6.9930069930069934</v>
      </c>
      <c r="D194">
        <v>5.6836902800658979</v>
      </c>
      <c r="E194">
        <v>5.6526207605344299</v>
      </c>
      <c r="F194">
        <v>13.549337260677467</v>
      </c>
      <c r="G194">
        <v>12.321660181582361</v>
      </c>
      <c r="H194" s="10">
        <v>13.552631578947368</v>
      </c>
      <c r="I194">
        <v>20.839580209895054</v>
      </c>
      <c r="J194">
        <v>23.763955342902712</v>
      </c>
      <c r="K194" s="10">
        <v>25.499231950844855</v>
      </c>
      <c r="L194">
        <v>27.052489905787347</v>
      </c>
      <c r="M194">
        <v>34.782608695652172</v>
      </c>
      <c r="N194" s="10">
        <v>29.910714285714285</v>
      </c>
      <c r="O194">
        <v>24.833333333333332</v>
      </c>
      <c r="P194">
        <v>17.481481481481481</v>
      </c>
      <c r="Q194" s="10">
        <v>25.434243176178661</v>
      </c>
      <c r="R194">
        <v>22.526041666666668</v>
      </c>
      <c r="S194">
        <v>22.485207100591715</v>
      </c>
      <c r="T194" s="10">
        <v>14.754098360655737</v>
      </c>
      <c r="U194">
        <v>24.83574244415243</v>
      </c>
      <c r="V194">
        <v>21.418826739427011</v>
      </c>
      <c r="W194" s="10">
        <v>27.155727155727156</v>
      </c>
    </row>
    <row r="195" spans="1:23" x14ac:dyDescent="0.45">
      <c r="A195" s="1">
        <v>154</v>
      </c>
      <c r="B195" s="36" t="s">
        <v>155</v>
      </c>
      <c r="C195">
        <v>2.2463206816421377</v>
      </c>
      <c r="D195">
        <v>5.4681027340513673</v>
      </c>
      <c r="E195">
        <v>5.691056910569106</v>
      </c>
      <c r="F195">
        <v>12.138728323699421</v>
      </c>
      <c r="G195">
        <v>11.683417085427136</v>
      </c>
      <c r="H195" s="10">
        <v>9.9147121535181242</v>
      </c>
      <c r="I195">
        <v>9.0497737556561084</v>
      </c>
      <c r="J195">
        <v>11.534391534391535</v>
      </c>
      <c r="K195" s="10">
        <v>8.295454545454545</v>
      </c>
      <c r="L195">
        <v>23.402061855670102</v>
      </c>
      <c r="M195">
        <v>33.702882483370288</v>
      </c>
      <c r="N195" s="10">
        <v>24.019024970273485</v>
      </c>
      <c r="O195">
        <v>15.852047556142669</v>
      </c>
      <c r="P195">
        <v>27.078085642317379</v>
      </c>
      <c r="Q195" s="10">
        <v>21.156069364161851</v>
      </c>
      <c r="R195">
        <v>11.187214611872147</v>
      </c>
      <c r="S195">
        <v>14.416475972540045</v>
      </c>
      <c r="T195" s="10">
        <v>9.8979591836734695</v>
      </c>
      <c r="U195">
        <v>14.954337899543379</v>
      </c>
      <c r="V195">
        <v>12.367491166077739</v>
      </c>
      <c r="W195" s="10">
        <v>14.175257731958762</v>
      </c>
    </row>
    <row r="196" spans="1:23" x14ac:dyDescent="0.45">
      <c r="A196" s="1">
        <v>155</v>
      </c>
      <c r="B196" s="36" t="s">
        <v>156</v>
      </c>
      <c r="C196">
        <v>31.728395061728396</v>
      </c>
      <c r="D196">
        <v>10.185185185185185</v>
      </c>
      <c r="E196">
        <v>9.4693028095733602</v>
      </c>
      <c r="F196">
        <v>40.552325581395351</v>
      </c>
      <c r="G196">
        <v>35.333333333333336</v>
      </c>
      <c r="H196" s="10">
        <v>36.568457538994799</v>
      </c>
      <c r="I196">
        <v>53.923541247484913</v>
      </c>
      <c r="J196">
        <v>51.172707889125796</v>
      </c>
      <c r="K196" s="10">
        <v>55.148741418764303</v>
      </c>
      <c r="L196">
        <v>56.263269639065818</v>
      </c>
      <c r="M196">
        <v>59.033078880407125</v>
      </c>
      <c r="N196" s="10">
        <v>50.847457627118644</v>
      </c>
      <c r="O196">
        <v>45.342706502636204</v>
      </c>
      <c r="P196">
        <v>53.761061946902657</v>
      </c>
      <c r="Q196" s="10">
        <v>43.07692307692308</v>
      </c>
      <c r="R196">
        <v>51.039260969976908</v>
      </c>
      <c r="S196">
        <v>59.917355371900825</v>
      </c>
      <c r="T196" s="10">
        <v>54.433497536945815</v>
      </c>
      <c r="U196">
        <v>55.205811138014525</v>
      </c>
      <c r="V196">
        <v>40.118577075098813</v>
      </c>
      <c r="W196" s="10">
        <v>51.323828920570264</v>
      </c>
    </row>
    <row r="197" spans="1:23" ht="14.65" thickBot="1" x14ac:dyDescent="0.5">
      <c r="A197" s="21">
        <v>156</v>
      </c>
      <c r="B197" s="37" t="s">
        <v>157</v>
      </c>
      <c r="C197" s="15">
        <v>5.2591463414634143</v>
      </c>
      <c r="D197" s="15">
        <v>4.5234248788368339</v>
      </c>
      <c r="E197" s="15">
        <v>4.5384615384615383</v>
      </c>
      <c r="F197" s="15">
        <v>10.691823899371069</v>
      </c>
      <c r="G197" s="15">
        <v>9.6875</v>
      </c>
      <c r="H197" s="16">
        <v>9.8698481561822131</v>
      </c>
      <c r="I197" s="15">
        <v>13.897937024972856</v>
      </c>
      <c r="J197" s="15">
        <v>14.269406392694064</v>
      </c>
      <c r="K197" s="16">
        <v>13.950456323337679</v>
      </c>
      <c r="L197" s="15">
        <v>35.555555555555557</v>
      </c>
      <c r="M197" s="15">
        <v>32.978723404255319</v>
      </c>
      <c r="N197" s="16">
        <v>29.173419773095624</v>
      </c>
      <c r="O197" s="15">
        <v>17.367706919945725</v>
      </c>
      <c r="P197" s="15">
        <v>18.356164383561644</v>
      </c>
      <c r="Q197" s="16">
        <v>15.592028135990621</v>
      </c>
      <c r="R197" s="15">
        <v>14.729370008873115</v>
      </c>
      <c r="S197" s="15">
        <v>19.977678571428573</v>
      </c>
      <c r="T197" s="16">
        <v>16.11185086551265</v>
      </c>
      <c r="U197" s="15">
        <v>13.492063492063492</v>
      </c>
      <c r="V197" s="15">
        <v>16.610549943883278</v>
      </c>
      <c r="W197" s="16">
        <v>17.794117647058822</v>
      </c>
    </row>
    <row r="198" spans="1:23" x14ac:dyDescent="0.45">
      <c r="A198" s="1" t="s">
        <v>224</v>
      </c>
      <c r="B198" s="36" t="s">
        <v>1</v>
      </c>
      <c r="C198">
        <v>11.298791018998299</v>
      </c>
      <c r="D198">
        <v>16.189111747851001</v>
      </c>
      <c r="E198">
        <v>6.5024630541871922</v>
      </c>
      <c r="F198">
        <v>22.401433691756271</v>
      </c>
      <c r="G198">
        <v>17.647058823529413</v>
      </c>
      <c r="H198" s="10">
        <v>22.393822393822393</v>
      </c>
      <c r="I198">
        <v>28.092243186582809</v>
      </c>
      <c r="J198">
        <v>33.638443935926773</v>
      </c>
      <c r="K198" s="10">
        <v>5.8562555456965395</v>
      </c>
      <c r="L198">
        <v>54.354354354354356</v>
      </c>
      <c r="M198">
        <v>45.721925133689837</v>
      </c>
      <c r="N198" s="10">
        <v>49.845201238390096</v>
      </c>
      <c r="O198">
        <v>47.450980392156865</v>
      </c>
      <c r="P198">
        <v>30.654761904761905</v>
      </c>
      <c r="Q198" s="10">
        <v>46.747967479674799</v>
      </c>
      <c r="R198">
        <v>33.006535947712422</v>
      </c>
      <c r="S198">
        <v>59.615384615384613</v>
      </c>
      <c r="T198" s="10">
        <v>69.753086419753089</v>
      </c>
      <c r="U198">
        <v>49.068322981366457</v>
      </c>
      <c r="V198">
        <v>65.608465608465607</v>
      </c>
      <c r="W198" s="10">
        <v>47.647058823529413</v>
      </c>
    </row>
    <row r="199" spans="1:23" x14ac:dyDescent="0.45">
      <c r="A199" s="1"/>
      <c r="B199" s="36" t="s">
        <v>2</v>
      </c>
      <c r="C199">
        <v>5.5702917771883289</v>
      </c>
      <c r="D199">
        <v>8.8071348940914156</v>
      </c>
      <c r="E199">
        <v>2.9292107404393817</v>
      </c>
      <c r="F199">
        <v>8.1</v>
      </c>
      <c r="G199">
        <v>11.786148238153098</v>
      </c>
      <c r="H199" s="10">
        <v>9.8360655737704921</v>
      </c>
      <c r="I199">
        <v>13.147914032869785</v>
      </c>
      <c r="J199">
        <v>8.3676268861454055</v>
      </c>
      <c r="K199" s="10">
        <v>5.4600606673407484</v>
      </c>
      <c r="L199">
        <v>34.917733089579528</v>
      </c>
      <c r="M199">
        <v>27.272727272727273</v>
      </c>
      <c r="N199" s="10">
        <v>31.497418244406195</v>
      </c>
      <c r="O199">
        <v>18.523489932885905</v>
      </c>
      <c r="P199">
        <v>12.653061224489797</v>
      </c>
      <c r="Q199" s="10">
        <v>13.98176291793313</v>
      </c>
      <c r="R199">
        <v>16.81547619047619</v>
      </c>
      <c r="S199">
        <v>21.03448275862069</v>
      </c>
      <c r="T199" s="10">
        <v>21.947194719471948</v>
      </c>
      <c r="U199">
        <v>21.258907363420427</v>
      </c>
      <c r="V199">
        <v>23.216187433439831</v>
      </c>
      <c r="W199" s="10">
        <v>28.198074277854197</v>
      </c>
    </row>
    <row r="200" spans="1:23" x14ac:dyDescent="0.45">
      <c r="A200" s="1">
        <v>157</v>
      </c>
      <c r="B200" s="36" t="s">
        <v>158</v>
      </c>
      <c r="C200">
        <v>4.8982667671439337</v>
      </c>
      <c r="D200">
        <v>4.7450424929178467</v>
      </c>
      <c r="E200">
        <v>4.6577275935074098</v>
      </c>
      <c r="F200">
        <v>12.20703125</v>
      </c>
      <c r="G200">
        <v>12.430011198208287</v>
      </c>
      <c r="H200" s="10">
        <v>15.732546705998033</v>
      </c>
      <c r="I200">
        <v>12.256586483390608</v>
      </c>
      <c r="J200">
        <v>9.1</v>
      </c>
      <c r="K200" s="10">
        <v>7.5309818875119161</v>
      </c>
      <c r="L200">
        <v>23.545706371191137</v>
      </c>
      <c r="M200">
        <v>19.863013698630137</v>
      </c>
      <c r="N200" s="10">
        <v>16.400911161731209</v>
      </c>
      <c r="O200">
        <v>19.687092568448502</v>
      </c>
      <c r="P200">
        <v>21.556886227544911</v>
      </c>
      <c r="Q200" s="10">
        <v>18.991097922848663</v>
      </c>
      <c r="R200">
        <v>12.02247191011236</v>
      </c>
      <c r="S200">
        <v>15.821256038647343</v>
      </c>
      <c r="T200" s="10">
        <v>13.340935005701255</v>
      </c>
      <c r="U200">
        <v>19.208573784006596</v>
      </c>
      <c r="V200">
        <v>24.855491329479769</v>
      </c>
      <c r="W200" s="10">
        <v>28.43488649940263</v>
      </c>
    </row>
    <row r="201" spans="1:23" x14ac:dyDescent="0.45">
      <c r="A201" s="1">
        <v>158</v>
      </c>
      <c r="B201" s="36" t="s">
        <v>159</v>
      </c>
      <c r="C201">
        <v>23.349436392914654</v>
      </c>
      <c r="D201">
        <v>23.201174743024964</v>
      </c>
      <c r="E201">
        <v>16.104868913857679</v>
      </c>
      <c r="F201">
        <v>30.742049469964666</v>
      </c>
      <c r="G201">
        <v>26.424870466321245</v>
      </c>
      <c r="H201" s="10">
        <v>26.253687315634217</v>
      </c>
      <c r="I201">
        <v>29.022082018927446</v>
      </c>
      <c r="J201">
        <v>26.610644257703083</v>
      </c>
      <c r="K201" s="10">
        <v>26.923076923076923</v>
      </c>
      <c r="L201">
        <v>41.093474426807759</v>
      </c>
      <c r="M201">
        <v>43.886462882096069</v>
      </c>
      <c r="N201" s="10">
        <v>30.678466076696164</v>
      </c>
      <c r="O201">
        <v>30.390143737166323</v>
      </c>
      <c r="P201">
        <v>38.98026315789474</v>
      </c>
      <c r="Q201" s="10">
        <v>31.130434782608695</v>
      </c>
      <c r="R201">
        <v>20.803443328550934</v>
      </c>
      <c r="S201">
        <v>28.270676691729324</v>
      </c>
      <c r="T201" s="10">
        <v>35.466179159049361</v>
      </c>
      <c r="U201">
        <v>31.242312423124233</v>
      </c>
      <c r="V201">
        <v>38.9413988657845</v>
      </c>
      <c r="W201" s="10">
        <v>42.244224422442244</v>
      </c>
    </row>
    <row r="202" spans="1:23" x14ac:dyDescent="0.45">
      <c r="A202" s="1">
        <v>159</v>
      </c>
      <c r="B202" s="36" t="s">
        <v>160</v>
      </c>
      <c r="C202">
        <v>10.783316378433367</v>
      </c>
      <c r="D202">
        <v>13.912231559290383</v>
      </c>
      <c r="E202">
        <v>10.536398467432949</v>
      </c>
      <c r="F202">
        <v>25.817757009345794</v>
      </c>
      <c r="G202">
        <v>23.651452282157678</v>
      </c>
      <c r="H202" s="10">
        <v>26.46733111849391</v>
      </c>
      <c r="I202">
        <v>26.005361930294907</v>
      </c>
      <c r="J202">
        <v>30.211081794195252</v>
      </c>
      <c r="K202" s="10">
        <v>24.676724137931036</v>
      </c>
      <c r="L202">
        <v>36.574746008708274</v>
      </c>
      <c r="M202">
        <v>37.389380530973455</v>
      </c>
      <c r="N202" s="10">
        <v>30.145867098865477</v>
      </c>
      <c r="O202">
        <v>20.535714285714285</v>
      </c>
      <c r="P202">
        <v>26.948480845442536</v>
      </c>
      <c r="Q202" s="10">
        <v>21.378340365682138</v>
      </c>
      <c r="R202">
        <v>21.05263157894737</v>
      </c>
      <c r="S202">
        <v>23.674242424242426</v>
      </c>
      <c r="T202" s="10">
        <v>21.171171171171171</v>
      </c>
      <c r="U202">
        <v>28.150406504065042</v>
      </c>
      <c r="V202">
        <v>29.726027397260275</v>
      </c>
      <c r="W202" s="10">
        <v>34.915254237288138</v>
      </c>
    </row>
    <row r="203" spans="1:23" x14ac:dyDescent="0.45">
      <c r="A203" s="1">
        <v>160</v>
      </c>
      <c r="B203" s="36" t="s">
        <v>161</v>
      </c>
      <c r="C203">
        <v>10.15843429636533</v>
      </c>
      <c r="D203">
        <v>12.700228832951945</v>
      </c>
      <c r="E203">
        <v>16.343825665859566</v>
      </c>
      <c r="F203">
        <v>31.238095238095237</v>
      </c>
      <c r="G203">
        <v>30.59071729957806</v>
      </c>
      <c r="H203" s="10">
        <v>26.277372262773724</v>
      </c>
      <c r="I203">
        <v>32.363013698630134</v>
      </c>
      <c r="J203">
        <v>32.97491039426523</v>
      </c>
      <c r="K203" s="10">
        <v>42.730496453900706</v>
      </c>
      <c r="L203">
        <v>37.854251012145752</v>
      </c>
      <c r="M203">
        <v>40.165631469979296</v>
      </c>
      <c r="N203" s="10">
        <v>33.464566929133859</v>
      </c>
      <c r="O203">
        <v>49.492900608519271</v>
      </c>
      <c r="P203">
        <v>35.909090909090907</v>
      </c>
      <c r="Q203" s="10">
        <v>45.794392523364486</v>
      </c>
      <c r="R203">
        <v>45.417515274949082</v>
      </c>
      <c r="S203">
        <v>44.23592493297587</v>
      </c>
      <c r="T203" s="10">
        <v>50</v>
      </c>
      <c r="U203">
        <v>44.749596122778676</v>
      </c>
      <c r="V203">
        <v>52.620545073375261</v>
      </c>
      <c r="W203" s="10">
        <v>49.492900608519271</v>
      </c>
    </row>
    <row r="204" spans="1:23" x14ac:dyDescent="0.45">
      <c r="A204" s="1">
        <v>161</v>
      </c>
      <c r="B204" s="36" t="s">
        <v>162</v>
      </c>
      <c r="C204">
        <v>14.305364511691884</v>
      </c>
      <c r="D204">
        <v>14.09295352323838</v>
      </c>
      <c r="E204">
        <v>13.938053097345133</v>
      </c>
      <c r="F204">
        <v>21.798780487804876</v>
      </c>
      <c r="G204">
        <v>21.958925750394943</v>
      </c>
      <c r="H204" s="10">
        <v>25.382262996941897</v>
      </c>
      <c r="I204">
        <v>25.714285714285715</v>
      </c>
      <c r="J204">
        <v>32.926829268292686</v>
      </c>
      <c r="K204" s="10">
        <v>34.104046242774565</v>
      </c>
      <c r="L204">
        <v>20.614828209764919</v>
      </c>
      <c r="M204">
        <v>22.75132275132275</v>
      </c>
      <c r="N204" s="10">
        <v>23.952095808383234</v>
      </c>
      <c r="O204">
        <v>30.17543859649123</v>
      </c>
      <c r="P204">
        <v>23.139158576051781</v>
      </c>
      <c r="Q204" s="10">
        <v>27.058823529411764</v>
      </c>
      <c r="R204">
        <v>30.798479087452471</v>
      </c>
      <c r="S204">
        <v>27.810650887573964</v>
      </c>
      <c r="T204" s="10">
        <v>32.307692307692307</v>
      </c>
      <c r="U204">
        <v>33.738191632928476</v>
      </c>
      <c r="V204">
        <v>32.857142857142854</v>
      </c>
      <c r="W204" s="10">
        <v>36.744186046511629</v>
      </c>
    </row>
    <row r="205" spans="1:23" x14ac:dyDescent="0.45">
      <c r="A205" s="1">
        <v>162</v>
      </c>
      <c r="B205" s="36" t="s">
        <v>163</v>
      </c>
      <c r="C205">
        <v>8.7141339001062708</v>
      </c>
      <c r="D205">
        <v>8.2103321033210328</v>
      </c>
      <c r="E205">
        <v>8.6206896551724146</v>
      </c>
      <c r="F205">
        <v>16.436251920122888</v>
      </c>
      <c r="G205">
        <v>12.551724137931034</v>
      </c>
      <c r="H205" s="10">
        <v>12.757201646090534</v>
      </c>
      <c r="I205">
        <v>17.971014492753625</v>
      </c>
      <c r="J205">
        <v>8.7769784172661875</v>
      </c>
      <c r="K205" s="10">
        <v>14.304123711340207</v>
      </c>
      <c r="L205">
        <v>35.042735042735046</v>
      </c>
      <c r="M205">
        <v>40</v>
      </c>
      <c r="N205" s="10">
        <v>36.72316384180791</v>
      </c>
      <c r="O205">
        <v>21.078431372549019</v>
      </c>
      <c r="P205">
        <v>19.525801952580196</v>
      </c>
      <c r="Q205" s="10">
        <v>21.91235059760956</v>
      </c>
      <c r="R205">
        <v>12.820512820512821</v>
      </c>
      <c r="S205">
        <v>18.137254901960784</v>
      </c>
      <c r="T205" s="10">
        <v>18.93644617380026</v>
      </c>
      <c r="U205">
        <v>27.372764786795049</v>
      </c>
      <c r="V205">
        <v>28.698979591836736</v>
      </c>
      <c r="W205" s="10">
        <v>29.433051869722558</v>
      </c>
    </row>
    <row r="206" spans="1:23" x14ac:dyDescent="0.45">
      <c r="A206" s="1">
        <v>163</v>
      </c>
      <c r="B206" s="36" t="s">
        <v>164</v>
      </c>
      <c r="C206">
        <v>15.570175438596491</v>
      </c>
      <c r="D206">
        <v>16.817155756207676</v>
      </c>
      <c r="E206">
        <v>22.442244224422442</v>
      </c>
      <c r="F206">
        <v>48.684210526315788</v>
      </c>
      <c r="G206">
        <v>36.68639053254438</v>
      </c>
      <c r="H206" s="10">
        <v>29.651162790697676</v>
      </c>
      <c r="I206">
        <v>50.920245398773005</v>
      </c>
      <c r="J206">
        <v>37.980769230769234</v>
      </c>
      <c r="K206" s="10">
        <v>52.941176470588232</v>
      </c>
      <c r="L206">
        <v>74.146341463414629</v>
      </c>
      <c r="M206">
        <v>75.829383886255926</v>
      </c>
      <c r="N206" s="10">
        <v>78.645833333333329</v>
      </c>
      <c r="O206">
        <v>64.356435643564353</v>
      </c>
      <c r="P206">
        <v>49.756097560975611</v>
      </c>
      <c r="Q206" s="10">
        <v>64.601769911504419</v>
      </c>
      <c r="R206">
        <v>53.703703703703702</v>
      </c>
      <c r="S206">
        <v>58.148148148148145</v>
      </c>
      <c r="T206" s="10">
        <v>55.384615384615387</v>
      </c>
      <c r="U206">
        <v>78.917378917378912</v>
      </c>
      <c r="V206">
        <v>72.466960352422902</v>
      </c>
      <c r="W206" s="10">
        <v>69.29133858267717</v>
      </c>
    </row>
    <row r="207" spans="1:23" ht="14.65" thickBot="1" x14ac:dyDescent="0.5">
      <c r="A207" s="21">
        <v>164</v>
      </c>
      <c r="B207" s="37" t="s">
        <v>165</v>
      </c>
      <c r="C207" s="15">
        <v>6.2871707731520816</v>
      </c>
      <c r="D207" s="15">
        <v>7.6394194041252863</v>
      </c>
      <c r="E207" s="15">
        <v>9.1854419410745241</v>
      </c>
      <c r="F207" s="15">
        <v>26.489028213166144</v>
      </c>
      <c r="G207" s="15">
        <v>21.678321678321677</v>
      </c>
      <c r="H207" s="16">
        <v>22.559366754617415</v>
      </c>
      <c r="I207" s="15">
        <v>16.150740242261104</v>
      </c>
      <c r="J207" s="15">
        <v>11.845386533665835</v>
      </c>
      <c r="K207" s="16">
        <v>16.666666666666668</v>
      </c>
      <c r="L207" s="15">
        <v>31.26022913256956</v>
      </c>
      <c r="M207" s="15">
        <v>25.142045454545453</v>
      </c>
      <c r="N207" s="16">
        <v>30.817610062893081</v>
      </c>
      <c r="O207" s="15">
        <v>22.321428571428573</v>
      </c>
      <c r="P207" s="15">
        <v>27.130434782608695</v>
      </c>
      <c r="Q207" s="16">
        <v>21.12676056338028</v>
      </c>
      <c r="R207" s="15">
        <v>14.810126582278482</v>
      </c>
      <c r="S207" s="15">
        <v>21.238938053097346</v>
      </c>
      <c r="T207" s="16">
        <v>17.493796526054592</v>
      </c>
      <c r="U207" s="15">
        <v>28.462127008416221</v>
      </c>
      <c r="V207" s="15">
        <v>25.90315142198309</v>
      </c>
      <c r="W207" s="16">
        <v>26.178861788617887</v>
      </c>
    </row>
    <row r="208" spans="1:23" x14ac:dyDescent="0.45">
      <c r="A208" s="1" t="s">
        <v>225</v>
      </c>
      <c r="B208" s="36" t="s">
        <v>1</v>
      </c>
      <c r="C208">
        <v>5.4709141274238231</v>
      </c>
      <c r="D208">
        <v>5.9307105108631823</v>
      </c>
      <c r="E208">
        <v>6.8195908245505272</v>
      </c>
      <c r="F208">
        <v>21.812080536912752</v>
      </c>
      <c r="G208">
        <v>16.430903155603918</v>
      </c>
      <c r="H208" s="10">
        <v>17.220172201722018</v>
      </c>
      <c r="I208">
        <v>16.968325791855204</v>
      </c>
      <c r="J208">
        <v>19.662363455809334</v>
      </c>
      <c r="K208" s="10">
        <v>20.236813778256188</v>
      </c>
      <c r="L208">
        <v>29.6875</v>
      </c>
      <c r="M208">
        <v>27.655677655677657</v>
      </c>
      <c r="N208" s="10">
        <v>28.158844765342959</v>
      </c>
      <c r="O208">
        <v>42.857142857142854</v>
      </c>
      <c r="P208">
        <v>55.79710144927536</v>
      </c>
      <c r="Q208" s="10">
        <v>55.612244897959187</v>
      </c>
      <c r="R208">
        <v>40</v>
      </c>
      <c r="S208">
        <v>32.432432432432435</v>
      </c>
      <c r="T208" s="10">
        <v>50</v>
      </c>
      <c r="U208">
        <v>34.782608695652172</v>
      </c>
      <c r="V208">
        <v>40.384615384615387</v>
      </c>
      <c r="W208" s="10">
        <v>44.736842105263158</v>
      </c>
    </row>
    <row r="209" spans="1:23" x14ac:dyDescent="0.45">
      <c r="A209" s="1"/>
      <c r="B209" s="36" t="s">
        <v>2</v>
      </c>
      <c r="C209">
        <v>3.072289156626506</v>
      </c>
      <c r="D209">
        <v>3.2736572890025575</v>
      </c>
      <c r="E209">
        <v>2.4606299212598426</v>
      </c>
      <c r="F209">
        <v>8.607350096711798</v>
      </c>
      <c r="G209">
        <v>7.1161048689138573</v>
      </c>
      <c r="H209" s="10">
        <v>5.1405622489959839</v>
      </c>
      <c r="I209">
        <v>5.1488334674175382</v>
      </c>
      <c r="J209">
        <v>6.4516129032258061</v>
      </c>
      <c r="K209" s="10">
        <v>7.2434607645875255</v>
      </c>
      <c r="L209">
        <v>17.259552042160738</v>
      </c>
      <c r="M209">
        <v>18.201754385964911</v>
      </c>
      <c r="N209" s="10">
        <v>27.272727272727273</v>
      </c>
      <c r="O209">
        <v>15.005359056806002</v>
      </c>
      <c r="P209">
        <v>17.558886509635975</v>
      </c>
      <c r="Q209" s="10">
        <v>25.396825396825395</v>
      </c>
      <c r="R209">
        <v>26.010544815465728</v>
      </c>
      <c r="S209">
        <v>30.49645390070922</v>
      </c>
      <c r="T209" s="10">
        <v>34.639175257731956</v>
      </c>
      <c r="U209">
        <v>24.189814814814813</v>
      </c>
      <c r="V209">
        <v>34.534534534534536</v>
      </c>
      <c r="W209" s="10">
        <v>25.100133511348464</v>
      </c>
    </row>
    <row r="210" spans="1:23" x14ac:dyDescent="0.45">
      <c r="A210" s="1">
        <v>165</v>
      </c>
      <c r="B210" s="36" t="s">
        <v>166</v>
      </c>
      <c r="C210">
        <v>5.2336448598130838</v>
      </c>
      <c r="D210">
        <v>4.5168667810177245</v>
      </c>
      <c r="E210">
        <v>4.9225663716814161</v>
      </c>
      <c r="F210">
        <v>17.923362175525341</v>
      </c>
      <c r="G210">
        <v>11.695906432748538</v>
      </c>
      <c r="H210" s="10">
        <v>11.830131445904955</v>
      </c>
      <c r="I210">
        <v>10.315186246418339</v>
      </c>
      <c r="J210">
        <v>9.8415346121768135</v>
      </c>
      <c r="K210" s="10">
        <v>5.743243243243243</v>
      </c>
      <c r="L210">
        <v>29.850746268656717</v>
      </c>
      <c r="M210">
        <v>33.781512605042018</v>
      </c>
      <c r="N210" s="10">
        <v>25.088757396449704</v>
      </c>
      <c r="O210">
        <v>18.115942028985508</v>
      </c>
      <c r="P210">
        <v>23.376623376623378</v>
      </c>
      <c r="Q210" s="10">
        <v>24.096385542168676</v>
      </c>
      <c r="R210">
        <v>22.748815165876778</v>
      </c>
      <c r="S210">
        <v>21.197411003236247</v>
      </c>
      <c r="T210" s="10">
        <v>25.478927203065133</v>
      </c>
      <c r="U210">
        <v>20.569210866752911</v>
      </c>
      <c r="V210">
        <v>15.840220385674931</v>
      </c>
      <c r="W210" s="10">
        <v>27.465857359635812</v>
      </c>
    </row>
    <row r="211" spans="1:23" x14ac:dyDescent="0.45">
      <c r="A211" s="1">
        <v>166</v>
      </c>
      <c r="B211" s="36" t="s">
        <v>167</v>
      </c>
      <c r="C211">
        <v>17.863720073664826</v>
      </c>
      <c r="D211">
        <v>14.929785661492978</v>
      </c>
      <c r="E211">
        <v>20.532646048109967</v>
      </c>
      <c r="F211">
        <v>29.032258064516128</v>
      </c>
      <c r="G211">
        <v>25.35211267605634</v>
      </c>
      <c r="H211" s="10">
        <v>25.667090216010166</v>
      </c>
      <c r="I211">
        <v>28.085106382978722</v>
      </c>
      <c r="J211">
        <v>23.30827067669173</v>
      </c>
      <c r="K211" s="10">
        <v>26.756756756756758</v>
      </c>
      <c r="L211">
        <v>53.846153846153847</v>
      </c>
      <c r="M211">
        <v>41.666666666666664</v>
      </c>
      <c r="N211" s="10">
        <v>43.116883116883116</v>
      </c>
      <c r="O211">
        <v>28.120063191153239</v>
      </c>
      <c r="P211">
        <v>34.097035040431265</v>
      </c>
      <c r="Q211" s="10">
        <v>37.796373779637378</v>
      </c>
      <c r="R211">
        <v>36.591478696741852</v>
      </c>
      <c r="S211">
        <v>27.272727272727273</v>
      </c>
      <c r="T211" s="10">
        <v>45.454545454545453</v>
      </c>
      <c r="U211">
        <v>28.343558282208591</v>
      </c>
      <c r="V211">
        <v>35.098039215686278</v>
      </c>
      <c r="W211" s="10">
        <v>40.748898678414093</v>
      </c>
    </row>
    <row r="212" spans="1:23" x14ac:dyDescent="0.45">
      <c r="A212" s="1">
        <v>167</v>
      </c>
      <c r="B212" s="36" t="s">
        <v>168</v>
      </c>
      <c r="C212">
        <v>16.873065015479877</v>
      </c>
      <c r="D212">
        <v>15.856573705179283</v>
      </c>
      <c r="E212">
        <v>13.629842180774748</v>
      </c>
      <c r="F212">
        <v>40.657698056801195</v>
      </c>
      <c r="G212">
        <v>41.44736842105263</v>
      </c>
      <c r="H212" s="10">
        <v>40.717628705148208</v>
      </c>
      <c r="I212">
        <v>35.510887772194302</v>
      </c>
      <c r="J212">
        <v>32.798833819241985</v>
      </c>
      <c r="K212" s="10">
        <v>39.772727272727273</v>
      </c>
      <c r="L212">
        <v>58.783783783783782</v>
      </c>
      <c r="M212">
        <v>46.949602122015918</v>
      </c>
      <c r="N212" s="10">
        <v>53.146853146853147</v>
      </c>
      <c r="O212">
        <v>45.714285714285715</v>
      </c>
      <c r="P212">
        <v>38.058252427184463</v>
      </c>
      <c r="Q212" s="10">
        <v>40.357142857142854</v>
      </c>
      <c r="R212">
        <v>51.058201058201057</v>
      </c>
      <c r="S212">
        <v>42.892768079800497</v>
      </c>
      <c r="T212" s="10">
        <v>55.471698113207545</v>
      </c>
      <c r="U212">
        <v>50.858369098712444</v>
      </c>
      <c r="V212">
        <v>44.964028776978417</v>
      </c>
      <c r="W212" s="10">
        <v>55.835240274599542</v>
      </c>
    </row>
    <row r="213" spans="1:23" x14ac:dyDescent="0.45">
      <c r="A213" s="1">
        <v>168</v>
      </c>
      <c r="B213" s="36" t="s">
        <v>169</v>
      </c>
      <c r="C213">
        <v>10.338345864661655</v>
      </c>
      <c r="D213">
        <v>7.3076923076923075</v>
      </c>
      <c r="E213">
        <v>5.0253807106598982</v>
      </c>
      <c r="F213">
        <v>16.077170418006432</v>
      </c>
      <c r="G213">
        <v>14.15478615071283</v>
      </c>
      <c r="H213" s="10">
        <v>13.411078717201166</v>
      </c>
      <c r="I213">
        <v>17.012448132780083</v>
      </c>
      <c r="J213">
        <v>21.784472769409039</v>
      </c>
      <c r="K213" s="10">
        <v>19.575471698113208</v>
      </c>
      <c r="L213">
        <v>42.337662337662337</v>
      </c>
      <c r="M213">
        <v>32.365747460087086</v>
      </c>
      <c r="N213" s="10">
        <v>35.206611570247937</v>
      </c>
      <c r="O213">
        <v>24.027777777777779</v>
      </c>
      <c r="P213">
        <v>29.876160990712073</v>
      </c>
      <c r="Q213" s="10">
        <v>33.28</v>
      </c>
      <c r="R213">
        <v>52.991452991452988</v>
      </c>
      <c r="S213">
        <v>49.53846153846154</v>
      </c>
      <c r="T213" s="10">
        <v>46.226415094339622</v>
      </c>
      <c r="U213">
        <v>48.880597014925371</v>
      </c>
      <c r="V213">
        <v>57.105943152454778</v>
      </c>
      <c r="W213" s="10">
        <v>55.819477434679335</v>
      </c>
    </row>
    <row r="214" spans="1:23" x14ac:dyDescent="0.45">
      <c r="A214" s="1">
        <v>169</v>
      </c>
      <c r="B214" s="36" t="s">
        <v>170</v>
      </c>
      <c r="C214">
        <v>5.6818181818181817</v>
      </c>
      <c r="D214">
        <v>5.032258064516129</v>
      </c>
      <c r="E214">
        <v>4.4874433923425281</v>
      </c>
      <c r="F214">
        <v>24.873737373737374</v>
      </c>
      <c r="G214">
        <v>19.532908704883226</v>
      </c>
      <c r="H214" s="10">
        <v>27.450980392156861</v>
      </c>
      <c r="I214">
        <v>17.376681614349774</v>
      </c>
      <c r="J214">
        <v>17.634173055859804</v>
      </c>
      <c r="K214" s="10">
        <v>18.238993710691823</v>
      </c>
      <c r="L214">
        <v>28.421052631578949</v>
      </c>
      <c r="M214">
        <v>20.685840707964601</v>
      </c>
      <c r="N214" s="10">
        <v>19.4331983805668</v>
      </c>
      <c r="O214">
        <v>18.696581196581196</v>
      </c>
      <c r="P214">
        <v>17.451205510907002</v>
      </c>
      <c r="Q214" s="10">
        <v>24.137931034482758</v>
      </c>
      <c r="R214">
        <v>25.133689839572192</v>
      </c>
      <c r="S214">
        <v>23.088023088023089</v>
      </c>
      <c r="T214" s="10">
        <v>33.333333333333336</v>
      </c>
      <c r="U214">
        <v>32.830626450116007</v>
      </c>
      <c r="V214">
        <v>24.911452184179456</v>
      </c>
      <c r="W214" s="10">
        <v>31.639135959339264</v>
      </c>
    </row>
    <row r="215" spans="1:23" x14ac:dyDescent="0.45">
      <c r="A215" s="1">
        <v>170</v>
      </c>
      <c r="B215" s="36" t="s">
        <v>171</v>
      </c>
      <c r="C215">
        <v>6.9946195234435047</v>
      </c>
      <c r="D215">
        <v>1.4594594594594594</v>
      </c>
      <c r="E215">
        <v>3.6485097636176773</v>
      </c>
      <c r="F215">
        <v>19.976359338061467</v>
      </c>
      <c r="G215">
        <v>15.964240102171138</v>
      </c>
      <c r="H215" s="10">
        <v>14.023732470334412</v>
      </c>
      <c r="I215">
        <v>6.1762034514078108</v>
      </c>
      <c r="J215">
        <v>9.1954022988505741</v>
      </c>
      <c r="K215" s="10">
        <v>7.2819644369178667</v>
      </c>
      <c r="L215">
        <v>30.882352941176471</v>
      </c>
      <c r="M215">
        <v>30.261136712749614</v>
      </c>
      <c r="N215" s="10">
        <v>31.088082901554404</v>
      </c>
      <c r="O215">
        <v>9.6192384769539085</v>
      </c>
      <c r="P215">
        <v>11.625708884688091</v>
      </c>
      <c r="Q215" s="10">
        <v>11.056268509378086</v>
      </c>
      <c r="R215">
        <v>16.146540027137043</v>
      </c>
      <c r="S215">
        <v>10.21087680355161</v>
      </c>
      <c r="T215" s="10">
        <v>15.372670807453416</v>
      </c>
      <c r="U215">
        <v>21.176470588235293</v>
      </c>
      <c r="V215">
        <v>20.568181818181817</v>
      </c>
      <c r="W215" s="10">
        <v>22.660098522167488</v>
      </c>
    </row>
    <row r="216" spans="1:23" x14ac:dyDescent="0.45">
      <c r="A216" s="1">
        <v>171</v>
      </c>
      <c r="B216" s="36" t="s">
        <v>172</v>
      </c>
      <c r="C216">
        <v>8.5868830290736984</v>
      </c>
      <c r="D216">
        <v>7.2969543147208125</v>
      </c>
      <c r="E216">
        <v>6.0030395136778116</v>
      </c>
      <c r="F216">
        <v>15</v>
      </c>
      <c r="G216">
        <v>16.237402015677493</v>
      </c>
      <c r="H216" s="10">
        <v>12.67605633802817</v>
      </c>
      <c r="I216">
        <v>10.981535471331389</v>
      </c>
      <c r="J216">
        <v>11.226252158894646</v>
      </c>
      <c r="K216" s="10">
        <v>13.333333333333334</v>
      </c>
      <c r="L216">
        <v>43.75</v>
      </c>
      <c r="M216">
        <v>28.340675477239355</v>
      </c>
      <c r="N216" s="10">
        <v>38.43700159489633</v>
      </c>
      <c r="O216">
        <v>21.174863387978142</v>
      </c>
      <c r="P216">
        <v>20.802919708029197</v>
      </c>
      <c r="Q216" s="10">
        <v>22.207792207792206</v>
      </c>
      <c r="R216">
        <v>21.440823327615782</v>
      </c>
      <c r="S216">
        <v>20.88607594936709</v>
      </c>
      <c r="T216" s="10">
        <v>24.557956777996072</v>
      </c>
      <c r="U216">
        <v>17.110266159695819</v>
      </c>
      <c r="V216">
        <v>16.600265604249667</v>
      </c>
      <c r="W216" s="10">
        <v>16.949152542372882</v>
      </c>
    </row>
    <row r="217" spans="1:23" ht="14.65" thickBot="1" x14ac:dyDescent="0.5">
      <c r="A217" s="21">
        <v>172</v>
      </c>
      <c r="B217" s="37" t="s">
        <v>173</v>
      </c>
      <c r="C217" s="15">
        <v>7.7164366373902133</v>
      </c>
      <c r="D217" s="15">
        <v>5.8451816745655609</v>
      </c>
      <c r="E217" s="15">
        <v>6.6847826086956523</v>
      </c>
      <c r="F217" s="15">
        <v>9.8831985624438463</v>
      </c>
      <c r="G217" s="15">
        <v>11.244019138755981</v>
      </c>
      <c r="H217" s="16">
        <v>9.7806215722120662</v>
      </c>
      <c r="I217" s="15">
        <v>11.983805668016194</v>
      </c>
      <c r="J217" s="15">
        <v>11.782477341389727</v>
      </c>
      <c r="K217" s="16">
        <v>11.42638036809816</v>
      </c>
      <c r="L217" s="15">
        <v>33.333333333333336</v>
      </c>
      <c r="M217" s="15">
        <v>23.473684210526315</v>
      </c>
      <c r="N217" s="16">
        <v>30.080213903743317</v>
      </c>
      <c r="O217" s="15">
        <v>18.724279835390945</v>
      </c>
      <c r="P217" s="15">
        <v>20.725388601036268</v>
      </c>
      <c r="Q217" s="16">
        <v>24.352331606217618</v>
      </c>
      <c r="R217" s="15">
        <v>13.540372670807454</v>
      </c>
      <c r="S217" s="15">
        <v>22.38095238095238</v>
      </c>
      <c r="T217" s="16">
        <v>21.802325581395348</v>
      </c>
      <c r="U217" s="15">
        <v>15.110356536502547</v>
      </c>
      <c r="V217" s="15">
        <v>19.182389937106919</v>
      </c>
      <c r="W217" s="16">
        <v>19.069767441860463</v>
      </c>
    </row>
    <row r="218" spans="1:23" x14ac:dyDescent="0.45">
      <c r="A218" s="1" t="s">
        <v>226</v>
      </c>
      <c r="B218" s="36" t="s">
        <v>1</v>
      </c>
      <c r="C218">
        <v>12</v>
      </c>
      <c r="D218">
        <v>9.0476190476189995</v>
      </c>
      <c r="E218">
        <v>15.3713298791019</v>
      </c>
      <c r="F218">
        <v>24.008350730688935</v>
      </c>
      <c r="G218">
        <v>33.404255319148938</v>
      </c>
      <c r="H218" s="10">
        <v>38.829787234042556</v>
      </c>
      <c r="I218">
        <v>46.428571428571431</v>
      </c>
      <c r="J218">
        <v>41.365461847389561</v>
      </c>
      <c r="K218" s="10">
        <v>50.259067357512954</v>
      </c>
      <c r="L218">
        <v>34.293193717277489</v>
      </c>
      <c r="M218">
        <v>25.779036827195469</v>
      </c>
      <c r="N218" s="10">
        <v>43.103448275862071</v>
      </c>
      <c r="O218">
        <v>44.23963133640553</v>
      </c>
      <c r="P218">
        <v>31.428571428571427</v>
      </c>
      <c r="Q218" s="10">
        <v>47.175141242937855</v>
      </c>
      <c r="R218">
        <v>39.013452914798208</v>
      </c>
      <c r="S218">
        <v>25.69832402234637</v>
      </c>
      <c r="T218" s="10">
        <v>37.037037037037038</v>
      </c>
      <c r="U218">
        <v>33.015873015873019</v>
      </c>
      <c r="V218">
        <v>30.188679245283019</v>
      </c>
      <c r="W218" s="10">
        <v>32.807570977917983</v>
      </c>
    </row>
    <row r="219" spans="1:23" x14ac:dyDescent="0.45">
      <c r="A219" s="1"/>
      <c r="B219" s="36" t="s">
        <v>2</v>
      </c>
      <c r="C219">
        <v>9.5709570957095718</v>
      </c>
      <c r="D219">
        <v>7.9710144927536231</v>
      </c>
      <c r="E219">
        <v>7.8541374474053294</v>
      </c>
      <c r="F219">
        <v>11.938202247191011</v>
      </c>
      <c r="G219">
        <v>15.103338632750397</v>
      </c>
      <c r="H219" s="10">
        <v>15.28117359413203</v>
      </c>
      <c r="I219">
        <v>8.6083213773314196</v>
      </c>
      <c r="J219">
        <v>8.375</v>
      </c>
      <c r="K219" s="10">
        <v>11.801242236024844</v>
      </c>
      <c r="L219">
        <v>26.030927835051546</v>
      </c>
      <c r="M219">
        <v>29.82456140350877</v>
      </c>
      <c r="N219" s="10">
        <v>26.75</v>
      </c>
      <c r="O219">
        <v>20.772946859903382</v>
      </c>
      <c r="P219">
        <v>18.546845124282981</v>
      </c>
      <c r="Q219" s="10">
        <v>19.047619047619047</v>
      </c>
      <c r="R219">
        <v>20.588235294117649</v>
      </c>
      <c r="S219">
        <v>15.20979020979021</v>
      </c>
      <c r="T219" s="10">
        <v>16.167664670658684</v>
      </c>
      <c r="U219">
        <v>16.224188790560472</v>
      </c>
      <c r="V219">
        <v>14.779874213836479</v>
      </c>
      <c r="W219" s="10">
        <v>16.591928251121075</v>
      </c>
    </row>
    <row r="220" spans="1:23" x14ac:dyDescent="0.45">
      <c r="A220" s="1">
        <v>173</v>
      </c>
      <c r="B220" s="36" t="s">
        <v>174</v>
      </c>
      <c r="C220">
        <v>17.730496453900709</v>
      </c>
      <c r="D220">
        <v>16.1524500907441</v>
      </c>
      <c r="E220">
        <v>11.838790931989925</v>
      </c>
      <c r="F220">
        <v>21.693121693121693</v>
      </c>
      <c r="G220">
        <v>28.75</v>
      </c>
      <c r="H220" s="10">
        <v>26.458333333333332</v>
      </c>
      <c r="I220">
        <v>46.449704142011832</v>
      </c>
      <c r="J220">
        <v>40.729483282674771</v>
      </c>
      <c r="K220" s="10">
        <v>41.025641025641029</v>
      </c>
      <c r="L220">
        <v>48.987854251012145</v>
      </c>
      <c r="M220">
        <v>32.635983263598327</v>
      </c>
      <c r="N220" s="10">
        <v>39.655172413793103</v>
      </c>
      <c r="O220">
        <v>36.676217765042978</v>
      </c>
      <c r="P220">
        <v>39.900249376558605</v>
      </c>
      <c r="Q220" s="10">
        <v>34.113060428849906</v>
      </c>
      <c r="R220">
        <v>33.879781420765028</v>
      </c>
      <c r="S220">
        <v>41.281138790035584</v>
      </c>
      <c r="T220" s="10">
        <v>38.851351351351354</v>
      </c>
      <c r="U220">
        <v>29.643527204502814</v>
      </c>
      <c r="V220">
        <v>28.061224489795919</v>
      </c>
      <c r="W220" s="10">
        <v>24.700239808153476</v>
      </c>
    </row>
    <row r="221" spans="1:23" x14ac:dyDescent="0.45">
      <c r="A221" s="1">
        <v>174</v>
      </c>
      <c r="B221" s="36" t="s">
        <v>175</v>
      </c>
      <c r="C221">
        <v>11.949685534591195</v>
      </c>
      <c r="D221">
        <v>12.962962962962964</v>
      </c>
      <c r="E221">
        <v>13.828238719068413</v>
      </c>
      <c r="F221">
        <v>25.625</v>
      </c>
      <c r="G221">
        <v>29.585798816568047</v>
      </c>
      <c r="H221" s="10">
        <v>25.123966942148762</v>
      </c>
      <c r="I221">
        <v>41.53846153846154</v>
      </c>
      <c r="J221">
        <v>30.415754923413566</v>
      </c>
      <c r="K221" s="10">
        <v>30.427046263345197</v>
      </c>
      <c r="L221">
        <v>38.787878787878789</v>
      </c>
      <c r="M221">
        <v>30.921052631578949</v>
      </c>
      <c r="N221" s="10">
        <v>29.048843187660669</v>
      </c>
      <c r="O221">
        <v>32.94930875576037</v>
      </c>
      <c r="P221">
        <v>34.114583333333336</v>
      </c>
      <c r="Q221" s="10">
        <v>35.446685878962533</v>
      </c>
      <c r="R221">
        <v>37.366548042704629</v>
      </c>
      <c r="S221">
        <v>31.225296442687746</v>
      </c>
      <c r="T221" s="10">
        <v>37.89473684210526</v>
      </c>
      <c r="U221">
        <v>27.941176470588236</v>
      </c>
      <c r="V221">
        <v>27.731092436974791</v>
      </c>
      <c r="W221" s="10">
        <v>24.333925399644759</v>
      </c>
    </row>
    <row r="222" spans="1:23" x14ac:dyDescent="0.45">
      <c r="A222" s="1">
        <v>175</v>
      </c>
      <c r="B222" s="36" t="s">
        <v>176</v>
      </c>
      <c r="C222">
        <v>12.24188790560472</v>
      </c>
      <c r="D222">
        <v>14.392803598200899</v>
      </c>
      <c r="E222">
        <v>12.911392405063291</v>
      </c>
      <c r="F222">
        <v>24.352331606217618</v>
      </c>
      <c r="G222">
        <v>24.056603773584907</v>
      </c>
      <c r="H222" s="10">
        <v>25.242718446601941</v>
      </c>
      <c r="I222">
        <v>29.262672811059907</v>
      </c>
      <c r="J222">
        <v>29.938900203665987</v>
      </c>
      <c r="K222" s="10">
        <v>29.550827423167849</v>
      </c>
      <c r="L222">
        <v>22.482014388489208</v>
      </c>
      <c r="M222">
        <v>18.26923076923077</v>
      </c>
      <c r="N222" s="10">
        <v>21.896551724137932</v>
      </c>
      <c r="O222">
        <v>33.460076045627375</v>
      </c>
      <c r="P222">
        <v>35.405405405405403</v>
      </c>
      <c r="Q222" s="10">
        <v>24.943310657596371</v>
      </c>
      <c r="R222">
        <v>36.992840095465397</v>
      </c>
      <c r="S222">
        <v>35.678391959798994</v>
      </c>
      <c r="T222" s="10">
        <v>32.638888888888886</v>
      </c>
      <c r="U222">
        <v>34.823529411764703</v>
      </c>
      <c r="V222">
        <v>26.356589147286822</v>
      </c>
      <c r="W222" s="10">
        <v>27.817745803357315</v>
      </c>
    </row>
    <row r="223" spans="1:23" x14ac:dyDescent="0.45">
      <c r="A223" s="1">
        <v>176</v>
      </c>
      <c r="B223" s="36" t="s">
        <v>177</v>
      </c>
      <c r="C223">
        <v>16.696588868940754</v>
      </c>
      <c r="D223">
        <v>14.465408805031446</v>
      </c>
      <c r="E223">
        <v>9.7713097713097721</v>
      </c>
      <c r="F223">
        <v>15.637860082304528</v>
      </c>
      <c r="G223">
        <v>15.601783060921248</v>
      </c>
      <c r="H223" s="10">
        <v>18.96551724137931</v>
      </c>
      <c r="I223">
        <v>19.815668202764979</v>
      </c>
      <c r="J223">
        <v>15.286624203821656</v>
      </c>
      <c r="K223" s="10">
        <v>14.508580343213728</v>
      </c>
      <c r="L223">
        <v>36.593059936908517</v>
      </c>
      <c r="M223">
        <v>23.902439024390244</v>
      </c>
      <c r="N223" s="10">
        <v>25.233644859813083</v>
      </c>
      <c r="O223">
        <v>23.076923076923077</v>
      </c>
      <c r="P223">
        <v>25.800376647834273</v>
      </c>
      <c r="Q223" s="10">
        <v>20.670391061452513</v>
      </c>
      <c r="R223">
        <v>18.994413407821231</v>
      </c>
      <c r="S223">
        <v>21.030927835051546</v>
      </c>
      <c r="T223" s="10">
        <v>17.602427921092566</v>
      </c>
      <c r="U223">
        <v>16.242038216560509</v>
      </c>
      <c r="V223">
        <v>15.46875</v>
      </c>
      <c r="W223" s="10">
        <v>14.980289093298291</v>
      </c>
    </row>
    <row r="224" spans="1:23" x14ac:dyDescent="0.45">
      <c r="A224" s="1">
        <v>177</v>
      </c>
      <c r="B224" s="36" t="s">
        <v>178</v>
      </c>
      <c r="C224">
        <v>17.304964539007091</v>
      </c>
      <c r="D224">
        <v>23.752151462994835</v>
      </c>
      <c r="E224">
        <v>18.421052631578949</v>
      </c>
      <c r="F224">
        <v>34.837092731829571</v>
      </c>
      <c r="G224">
        <v>27.617328519855597</v>
      </c>
      <c r="H224" s="10">
        <v>35.57692307692308</v>
      </c>
      <c r="I224">
        <v>43.08943089430894</v>
      </c>
      <c r="J224">
        <v>43.142857142857146</v>
      </c>
      <c r="K224" s="10">
        <v>37.837837837837839</v>
      </c>
      <c r="L224">
        <v>62.946428571428569</v>
      </c>
      <c r="M224">
        <v>51.757188498402556</v>
      </c>
      <c r="N224" s="10">
        <v>54.464285714285715</v>
      </c>
      <c r="O224">
        <v>54.237288135593218</v>
      </c>
      <c r="P224">
        <v>50.746268656716417</v>
      </c>
      <c r="Q224" s="10">
        <v>41.925465838509318</v>
      </c>
      <c r="R224">
        <v>46.00760456273764</v>
      </c>
      <c r="S224">
        <v>53.505535055350556</v>
      </c>
      <c r="T224" s="10">
        <v>50.387596899224803</v>
      </c>
      <c r="U224">
        <v>50.729927007299267</v>
      </c>
      <c r="V224">
        <v>38.358778625954201</v>
      </c>
      <c r="W224" s="10">
        <v>49.240121580547111</v>
      </c>
    </row>
    <row r="225" spans="1:23" x14ac:dyDescent="0.45">
      <c r="A225" s="1">
        <v>178</v>
      </c>
      <c r="B225" s="36" t="s">
        <v>179</v>
      </c>
      <c r="C225">
        <v>16.162943495400789</v>
      </c>
      <c r="D225">
        <v>19.061166429587484</v>
      </c>
      <c r="E225">
        <v>11.43141153081511</v>
      </c>
      <c r="F225">
        <v>22.151898734177216</v>
      </c>
      <c r="G225">
        <v>20.677966101694917</v>
      </c>
      <c r="H225" s="10">
        <v>31.362467866323907</v>
      </c>
      <c r="I225">
        <v>28.482328482328484</v>
      </c>
      <c r="J225">
        <v>32.653061224489797</v>
      </c>
      <c r="K225" s="10">
        <v>32.826086956521742</v>
      </c>
      <c r="L225">
        <v>47.61904761904762</v>
      </c>
      <c r="M225">
        <v>39.035087719298247</v>
      </c>
      <c r="N225" s="10">
        <v>38.578680203045685</v>
      </c>
      <c r="O225">
        <v>35.493827160493829</v>
      </c>
      <c r="P225">
        <v>39.050131926121374</v>
      </c>
      <c r="Q225" s="10">
        <v>38.196286472148543</v>
      </c>
      <c r="R225">
        <v>31.67539267015707</v>
      </c>
      <c r="S225">
        <v>33.074935400516793</v>
      </c>
      <c r="T225" s="10">
        <v>36.213991769547327</v>
      </c>
      <c r="U225">
        <v>33.045977011494251</v>
      </c>
      <c r="V225">
        <v>23.430962343096233</v>
      </c>
      <c r="W225" s="10">
        <v>37.5</v>
      </c>
    </row>
    <row r="226" spans="1:23" x14ac:dyDescent="0.45">
      <c r="A226" s="1">
        <v>179</v>
      </c>
      <c r="B226" s="36" t="s">
        <v>180</v>
      </c>
      <c r="C226">
        <v>37.5</v>
      </c>
      <c r="D226">
        <v>38.875878220140514</v>
      </c>
      <c r="E226">
        <v>44.620253164556964</v>
      </c>
      <c r="F226">
        <v>35.627530364372468</v>
      </c>
      <c r="G226">
        <v>37.433155080213901</v>
      </c>
      <c r="H226" s="10">
        <v>41.191066997518611</v>
      </c>
      <c r="I226">
        <v>47.163120567375884</v>
      </c>
      <c r="J226">
        <v>46.92307692307692</v>
      </c>
      <c r="K226" s="10">
        <v>53.75</v>
      </c>
      <c r="L226">
        <v>79.545454545454547</v>
      </c>
      <c r="M226">
        <v>69.285714285714292</v>
      </c>
      <c r="N226" s="10">
        <v>63.673469387755105</v>
      </c>
      <c r="O226">
        <v>49.828178694158076</v>
      </c>
      <c r="P226">
        <v>60.948905109489054</v>
      </c>
      <c r="Q226" s="10">
        <v>50</v>
      </c>
      <c r="R226">
        <v>54.092526690391459</v>
      </c>
      <c r="S226">
        <v>65.168539325842701</v>
      </c>
      <c r="T226" s="10">
        <v>63.424124513618679</v>
      </c>
      <c r="U226">
        <v>38.333333333333336</v>
      </c>
      <c r="V226">
        <v>44.396551724137929</v>
      </c>
      <c r="W226" s="10">
        <v>37.621359223300971</v>
      </c>
    </row>
    <row r="227" spans="1:23" ht="14.65" thickBot="1" x14ac:dyDescent="0.5">
      <c r="A227" s="21">
        <v>180</v>
      </c>
      <c r="B227" s="37" t="s">
        <v>181</v>
      </c>
      <c r="C227">
        <v>4.3316831683168315</v>
      </c>
      <c r="D227">
        <v>3.007518796992481</v>
      </c>
      <c r="E227">
        <v>5.6318681318681323</v>
      </c>
      <c r="F227">
        <v>10.763209393346379</v>
      </c>
      <c r="G227">
        <v>13.079019073569482</v>
      </c>
      <c r="H227" s="10">
        <v>9.9277978339350188</v>
      </c>
      <c r="I227">
        <v>22.946175637393768</v>
      </c>
      <c r="J227">
        <v>19.589977220956719</v>
      </c>
      <c r="K227" s="10">
        <v>29.274611398963732</v>
      </c>
      <c r="L227">
        <v>18.654434250764528</v>
      </c>
      <c r="M227">
        <v>23.469387755102041</v>
      </c>
      <c r="N227" s="10">
        <v>24.290220820189276</v>
      </c>
      <c r="O227">
        <v>7.0291777188328917</v>
      </c>
      <c r="P227">
        <v>11.111111111111111</v>
      </c>
      <c r="Q227" s="10">
        <v>10.413476263399694</v>
      </c>
      <c r="R227">
        <v>13.849765258215962</v>
      </c>
      <c r="S227">
        <v>13.858695652173912</v>
      </c>
      <c r="T227" s="10">
        <v>15.358931552587647</v>
      </c>
      <c r="U227">
        <v>7.0617906683480456</v>
      </c>
      <c r="V227">
        <v>5.0847457627118642</v>
      </c>
      <c r="W227" s="10">
        <v>8.933002481389579</v>
      </c>
    </row>
    <row r="228" spans="1:23" x14ac:dyDescent="0.45">
      <c r="A228" s="1" t="s">
        <v>227</v>
      </c>
      <c r="B228" s="36" t="s">
        <v>1</v>
      </c>
      <c r="C228" s="25">
        <v>16.946564885496183</v>
      </c>
      <c r="D228" s="23">
        <v>19.778188539741219</v>
      </c>
      <c r="E228" s="23">
        <v>14.305949008498583</v>
      </c>
      <c r="F228" s="23">
        <v>25.577557755775576</v>
      </c>
      <c r="G228" s="23">
        <v>38.219895287958117</v>
      </c>
      <c r="H228" s="26">
        <v>26.070038910505836</v>
      </c>
      <c r="I228" s="23">
        <v>33.422459893048128</v>
      </c>
      <c r="J228" s="23">
        <v>39.393939393939391</v>
      </c>
      <c r="K228" s="26">
        <v>41.288782816229116</v>
      </c>
      <c r="L228" s="23">
        <v>27.089337175792508</v>
      </c>
      <c r="M228" s="23">
        <v>33.840304182509506</v>
      </c>
      <c r="N228" s="26">
        <v>35.546875</v>
      </c>
      <c r="O228" s="23">
        <v>43.533123028391167</v>
      </c>
      <c r="P228" s="23">
        <v>39.370078740157481</v>
      </c>
      <c r="Q228" s="26">
        <v>47.407407407407405</v>
      </c>
      <c r="R228" s="23">
        <v>39.072847682119203</v>
      </c>
      <c r="S228" s="23">
        <v>40.377358490566039</v>
      </c>
      <c r="T228" s="26">
        <v>34.274193548387096</v>
      </c>
      <c r="U228" s="23">
        <v>34.67153284671533</v>
      </c>
      <c r="V228" s="23">
        <v>31.25</v>
      </c>
      <c r="W228" s="26">
        <v>19.62962962962963</v>
      </c>
    </row>
    <row r="229" spans="1:23" x14ac:dyDescent="0.45">
      <c r="A229" s="1"/>
      <c r="B229" s="36" t="s">
        <v>2</v>
      </c>
      <c r="C229">
        <v>2.6369168356997972</v>
      </c>
      <c r="D229">
        <v>3.8377192982456139</v>
      </c>
      <c r="E229">
        <v>3.4863945578231292</v>
      </c>
      <c r="F229">
        <v>9.9688473520249214</v>
      </c>
      <c r="G229">
        <v>8.3544303797468356</v>
      </c>
      <c r="H229" s="10">
        <v>10.201660735468565</v>
      </c>
      <c r="I229">
        <v>12.556732223903177</v>
      </c>
      <c r="J229">
        <v>10.709987966305656</v>
      </c>
      <c r="K229" s="10">
        <v>11.181102362204724</v>
      </c>
      <c r="L229">
        <v>19.600000000000001</v>
      </c>
      <c r="M229">
        <v>28.24742268041237</v>
      </c>
      <c r="N229" s="10">
        <v>28.429423459244532</v>
      </c>
      <c r="O229">
        <v>13.48747591522158</v>
      </c>
      <c r="P229">
        <v>15.236427320490368</v>
      </c>
      <c r="Q229" s="10">
        <v>12.060301507537689</v>
      </c>
      <c r="R229">
        <v>13.183279742765274</v>
      </c>
      <c r="S229">
        <v>13.777777777777779</v>
      </c>
      <c r="T229" s="10">
        <v>10.080645161290322</v>
      </c>
      <c r="U229">
        <v>12.516469038208168</v>
      </c>
      <c r="V229">
        <v>14.643304130162702</v>
      </c>
      <c r="W229" s="10">
        <v>15.076071922544951</v>
      </c>
    </row>
    <row r="230" spans="1:23" x14ac:dyDescent="0.45">
      <c r="A230" s="1">
        <v>181</v>
      </c>
      <c r="B230" s="36" t="s">
        <v>182</v>
      </c>
      <c r="C230">
        <v>23.494860499265787</v>
      </c>
      <c r="D230">
        <v>25.54054054054054</v>
      </c>
      <c r="E230">
        <v>25.806451612903224</v>
      </c>
      <c r="F230">
        <v>38.004750593824227</v>
      </c>
      <c r="G230">
        <v>41.456582633053223</v>
      </c>
      <c r="H230" s="10">
        <v>40.077821011673151</v>
      </c>
      <c r="I230">
        <v>52.631578947368418</v>
      </c>
      <c r="J230">
        <v>53.608247422680414</v>
      </c>
      <c r="K230" s="10">
        <v>53.650793650793652</v>
      </c>
      <c r="L230">
        <v>32.603938730853393</v>
      </c>
      <c r="M230">
        <v>30.366492146596858</v>
      </c>
      <c r="N230" s="10">
        <v>30.095238095238095</v>
      </c>
      <c r="O230">
        <v>45.588235294117645</v>
      </c>
      <c r="P230">
        <v>45.845272206303726</v>
      </c>
      <c r="Q230" s="10">
        <v>43.256997455470739</v>
      </c>
      <c r="R230">
        <v>48.405797101449274</v>
      </c>
      <c r="S230">
        <v>58.131487889273359</v>
      </c>
      <c r="T230" s="10">
        <v>41.6</v>
      </c>
      <c r="U230">
        <v>48.309178743961354</v>
      </c>
      <c r="V230">
        <v>36.445783132530117</v>
      </c>
      <c r="W230" s="10">
        <v>33.394833948339482</v>
      </c>
    </row>
    <row r="231" spans="1:23" x14ac:dyDescent="0.45">
      <c r="A231" s="1">
        <v>182</v>
      </c>
      <c r="B231" s="36" t="s">
        <v>183</v>
      </c>
      <c r="C231">
        <v>3.6340852130325816</v>
      </c>
      <c r="D231">
        <v>3.1487513572204127</v>
      </c>
      <c r="E231">
        <v>3.1098153547133141</v>
      </c>
      <c r="F231">
        <v>10.49136786188579</v>
      </c>
      <c r="G231">
        <v>8.8592233009708732</v>
      </c>
      <c r="H231" s="10">
        <v>14.663461538461538</v>
      </c>
      <c r="I231">
        <v>7.4525745257452574</v>
      </c>
      <c r="J231">
        <v>9.8484848484848477</v>
      </c>
      <c r="K231" s="10">
        <v>12.184249628528974</v>
      </c>
      <c r="L231">
        <v>15.530903328050712</v>
      </c>
      <c r="M231">
        <v>16.396396396396398</v>
      </c>
      <c r="N231" s="10">
        <v>19.290465631929045</v>
      </c>
      <c r="O231">
        <v>7.7654516640253561</v>
      </c>
      <c r="P231">
        <v>8.7988826815642458</v>
      </c>
      <c r="Q231" s="10">
        <v>10.849056603773585</v>
      </c>
      <c r="R231">
        <v>8.6</v>
      </c>
      <c r="S231">
        <v>8.6743044189852707</v>
      </c>
      <c r="T231" s="10">
        <v>8.0843585237258342</v>
      </c>
      <c r="U231">
        <v>13.082901554404145</v>
      </c>
      <c r="V231">
        <v>8.6859688195991094</v>
      </c>
      <c r="W231" s="10">
        <v>14.341846758349705</v>
      </c>
    </row>
    <row r="232" spans="1:23" x14ac:dyDescent="0.45">
      <c r="A232" s="1">
        <v>183</v>
      </c>
      <c r="B232" s="36" t="s">
        <v>184</v>
      </c>
      <c r="C232">
        <v>34.505494505494504</v>
      </c>
      <c r="D232">
        <v>39.763779527559052</v>
      </c>
      <c r="E232">
        <v>37.071651090342677</v>
      </c>
      <c r="F232">
        <v>66.666666666666671</v>
      </c>
      <c r="G232">
        <v>57.303370786516851</v>
      </c>
      <c r="H232" s="10">
        <v>63.636363636363633</v>
      </c>
      <c r="I232">
        <v>72.868217054263567</v>
      </c>
      <c r="J232">
        <v>80.172413793103445</v>
      </c>
      <c r="K232" s="10">
        <v>67.441860465116278</v>
      </c>
      <c r="L232">
        <v>75.352112676056336</v>
      </c>
      <c r="M232">
        <v>72</v>
      </c>
      <c r="N232" s="10">
        <v>74.468085106382972</v>
      </c>
      <c r="O232">
        <v>66.375545851528386</v>
      </c>
      <c r="P232">
        <v>59.162303664921467</v>
      </c>
      <c r="Q232" s="10">
        <v>80.821917808219183</v>
      </c>
      <c r="R232">
        <v>66.666666666666671</v>
      </c>
      <c r="S232">
        <v>64.473684210526315</v>
      </c>
      <c r="T232" s="10">
        <v>64.625850340136054</v>
      </c>
      <c r="U232">
        <v>72.850678733031671</v>
      </c>
      <c r="V232">
        <v>64.492753623188406</v>
      </c>
      <c r="W232" s="10">
        <v>52.531645569620252</v>
      </c>
    </row>
    <row r="233" spans="1:23" x14ac:dyDescent="0.45">
      <c r="A233" s="1">
        <v>184</v>
      </c>
      <c r="B233" s="36" t="s">
        <v>185</v>
      </c>
      <c r="C233">
        <v>6.4773735581188996</v>
      </c>
      <c r="D233">
        <v>3.9412673879443587</v>
      </c>
      <c r="E233">
        <v>5.5797733217088057</v>
      </c>
      <c r="F233">
        <v>16.291161178509533</v>
      </c>
      <c r="G233">
        <v>15.321252059308073</v>
      </c>
      <c r="H233" s="10">
        <v>15.452930728241563</v>
      </c>
      <c r="I233">
        <v>18.046132971506104</v>
      </c>
      <c r="J233">
        <v>22.509225092250922</v>
      </c>
      <c r="K233" s="10">
        <v>25.447316103379723</v>
      </c>
      <c r="L233">
        <v>20.824742268041238</v>
      </c>
      <c r="M233">
        <v>22.522522522522522</v>
      </c>
      <c r="N233" s="10">
        <v>26.923076923076923</v>
      </c>
      <c r="O233">
        <v>13.184931506849315</v>
      </c>
      <c r="P233">
        <v>18.809980806142036</v>
      </c>
      <c r="Q233" s="10">
        <v>19.517543859649123</v>
      </c>
      <c r="R233">
        <v>16.279069767441861</v>
      </c>
      <c r="S233">
        <v>17.349397590361445</v>
      </c>
      <c r="T233" s="10">
        <v>16.11785095320624</v>
      </c>
      <c r="U233">
        <v>17.509247842170161</v>
      </c>
      <c r="V233">
        <v>15.097402597402597</v>
      </c>
      <c r="W233" s="10">
        <v>9.9866844207723044</v>
      </c>
    </row>
    <row r="234" spans="1:23" x14ac:dyDescent="0.45">
      <c r="A234" s="1">
        <v>185</v>
      </c>
      <c r="B234" s="36" t="s">
        <v>186</v>
      </c>
      <c r="C234">
        <v>8.49609375</v>
      </c>
      <c r="D234">
        <v>8.6699507389162562</v>
      </c>
      <c r="E234">
        <v>7.855361596009975</v>
      </c>
      <c r="F234">
        <v>14.836795252225519</v>
      </c>
      <c r="G234">
        <v>18.770226537216828</v>
      </c>
      <c r="H234" s="10">
        <v>20.0652528548124</v>
      </c>
      <c r="I234">
        <v>21.2890625</v>
      </c>
      <c r="J234">
        <v>21.176470588235293</v>
      </c>
      <c r="K234" s="10">
        <v>20.743034055727556</v>
      </c>
      <c r="L234">
        <v>16.134453781512605</v>
      </c>
      <c r="M234">
        <v>16.666666666666668</v>
      </c>
      <c r="N234" s="10">
        <v>19.96268656716418</v>
      </c>
      <c r="O234">
        <v>22.299651567944252</v>
      </c>
      <c r="P234">
        <v>18.113772455089819</v>
      </c>
      <c r="Q234" s="10">
        <v>25.244618395303327</v>
      </c>
      <c r="R234">
        <v>22.922636103151863</v>
      </c>
      <c r="S234">
        <v>24.580152671755727</v>
      </c>
      <c r="T234" s="10">
        <v>23.277467411545622</v>
      </c>
      <c r="U234">
        <v>21.703296703296704</v>
      </c>
      <c r="V234">
        <v>15.030303030303031</v>
      </c>
      <c r="W234" s="10">
        <v>19.664634146341463</v>
      </c>
    </row>
    <row r="235" spans="1:23" x14ac:dyDescent="0.45">
      <c r="A235" s="1">
        <v>186</v>
      </c>
      <c r="B235" s="36" t="s">
        <v>187</v>
      </c>
      <c r="C235">
        <v>8.6680761099365746</v>
      </c>
      <c r="D235">
        <v>5.453205600589536</v>
      </c>
      <c r="E235">
        <v>8.2073434125269973</v>
      </c>
      <c r="F235">
        <v>14.864864864864865</v>
      </c>
      <c r="G235">
        <v>12.939001848428836</v>
      </c>
      <c r="H235" s="10">
        <v>13.123844731977819</v>
      </c>
      <c r="I235">
        <v>15.756630265210608</v>
      </c>
      <c r="J235">
        <v>14.580031695721077</v>
      </c>
      <c r="K235" s="10">
        <v>16.941176470588236</v>
      </c>
      <c r="L235">
        <v>19.685039370078741</v>
      </c>
      <c r="M235">
        <v>23.225806451612904</v>
      </c>
      <c r="N235" s="10">
        <v>24.404761904761905</v>
      </c>
      <c r="O235">
        <v>19.318181818181817</v>
      </c>
      <c r="P235">
        <v>24.053030303030305</v>
      </c>
      <c r="Q235" s="10">
        <v>16.13588110403397</v>
      </c>
      <c r="R235">
        <v>18.990384615384617</v>
      </c>
      <c r="S235">
        <v>14.847161572052402</v>
      </c>
      <c r="T235" s="10">
        <v>14.143920595533499</v>
      </c>
      <c r="U235">
        <v>14.40576230492197</v>
      </c>
      <c r="V235">
        <v>16.237623762376238</v>
      </c>
      <c r="W235" s="10">
        <v>11.735537190082646</v>
      </c>
    </row>
    <row r="236" spans="1:23" x14ac:dyDescent="0.45">
      <c r="A236" s="1">
        <v>187</v>
      </c>
      <c r="B236" s="36" t="s">
        <v>188</v>
      </c>
      <c r="C236">
        <v>6.4618644067796609</v>
      </c>
      <c r="D236">
        <v>6.571187868576243</v>
      </c>
      <c r="E236">
        <v>8.2582582582582589</v>
      </c>
      <c r="F236">
        <v>11.538461538461538</v>
      </c>
      <c r="G236">
        <v>9.6825396825396819</v>
      </c>
      <c r="H236" s="10">
        <v>11.045130641330166</v>
      </c>
      <c r="I236">
        <v>23.991507430997878</v>
      </c>
      <c r="J236">
        <v>23.076923076923077</v>
      </c>
      <c r="K236" s="10">
        <v>31.026252983293556</v>
      </c>
      <c r="L236">
        <v>17.366412213740457</v>
      </c>
      <c r="M236">
        <v>21.973094170403588</v>
      </c>
      <c r="N236" s="10">
        <v>19.074074074074073</v>
      </c>
      <c r="O236">
        <v>17.289719626168225</v>
      </c>
      <c r="P236">
        <v>21.501706484641637</v>
      </c>
      <c r="Q236" s="10">
        <v>23.785166240409207</v>
      </c>
      <c r="R236">
        <v>21.199143468950748</v>
      </c>
      <c r="S236">
        <v>17.551020408163264</v>
      </c>
      <c r="T236" s="10">
        <v>19.098712446351932</v>
      </c>
      <c r="U236">
        <v>11.764705882352942</v>
      </c>
      <c r="V236">
        <v>13.121546961325967</v>
      </c>
      <c r="W236" s="10">
        <v>11.879432624113475</v>
      </c>
    </row>
    <row r="237" spans="1:23" ht="14.65" thickBot="1" x14ac:dyDescent="0.5">
      <c r="A237" s="21">
        <v>188</v>
      </c>
      <c r="B237" s="37" t="s">
        <v>189</v>
      </c>
      <c r="C237" s="15">
        <v>1.0940919037199124</v>
      </c>
      <c r="D237" s="15">
        <v>1.1782032400589102</v>
      </c>
      <c r="E237" s="15">
        <v>0.90909090909090906</v>
      </c>
      <c r="F237" s="15">
        <v>6.5246338215712383</v>
      </c>
      <c r="G237" s="15">
        <v>4.8346055979643765</v>
      </c>
      <c r="H237" s="16">
        <v>5.9652928416485898</v>
      </c>
      <c r="I237" s="15">
        <v>1.1461318051575931</v>
      </c>
      <c r="J237" s="15">
        <v>1.6966067864271457</v>
      </c>
      <c r="K237" s="16">
        <v>1.6881827209533267</v>
      </c>
      <c r="L237" s="15">
        <v>7.1611253196930944</v>
      </c>
      <c r="M237" s="15">
        <v>9.0476190476190474</v>
      </c>
      <c r="N237" s="16">
        <v>4.4350580781414992</v>
      </c>
      <c r="O237" s="15">
        <v>2.7644230769230771</v>
      </c>
      <c r="P237" s="15">
        <v>3.024390243902439</v>
      </c>
      <c r="Q237" s="16">
        <v>2.0809248554913293</v>
      </c>
      <c r="R237" s="15">
        <v>2.7055150884495318</v>
      </c>
      <c r="S237" s="15">
        <v>2.1040974529346621</v>
      </c>
      <c r="T237" s="16">
        <v>2.1766965428937262</v>
      </c>
      <c r="U237" s="15">
        <v>2.347826086956522</v>
      </c>
      <c r="V237" s="15">
        <v>3.5390946502057612</v>
      </c>
      <c r="W237" s="16">
        <v>4.4526901669758816</v>
      </c>
    </row>
    <row r="238" spans="1:23" x14ac:dyDescent="0.45">
      <c r="A238" s="1" t="s">
        <v>222</v>
      </c>
      <c r="B238" s="36" t="s">
        <v>1</v>
      </c>
      <c r="C238">
        <v>18.023255813953487</v>
      </c>
      <c r="D238">
        <v>0.21276595744679999</v>
      </c>
      <c r="E238">
        <v>12.6415094339623</v>
      </c>
      <c r="F238">
        <v>41.155234657039713</v>
      </c>
      <c r="G238">
        <v>31.275720164609055</v>
      </c>
      <c r="H238" s="10">
        <v>39.518900343642613</v>
      </c>
      <c r="I238">
        <v>74.331550802139034</v>
      </c>
      <c r="J238">
        <v>54.508196721311478</v>
      </c>
      <c r="K238" s="10">
        <v>59.003831417624518</v>
      </c>
      <c r="L238">
        <v>52.212389380530972</v>
      </c>
      <c r="M238">
        <v>38.162544169611309</v>
      </c>
      <c r="N238" s="10">
        <v>35.714285714285715</v>
      </c>
      <c r="O238">
        <v>47.61904761904762</v>
      </c>
      <c r="P238">
        <v>29.885057471264368</v>
      </c>
      <c r="Q238" s="10">
        <v>52.413793103448278</v>
      </c>
      <c r="R238">
        <v>40.458015267175576</v>
      </c>
      <c r="S238">
        <v>32.786885245901637</v>
      </c>
      <c r="T238" s="10">
        <v>28.17258883248731</v>
      </c>
      <c r="U238">
        <v>34.901960784313722</v>
      </c>
      <c r="V238">
        <v>36.656891495601172</v>
      </c>
      <c r="W238" s="10">
        <v>28.767123287671232</v>
      </c>
    </row>
    <row r="239" spans="1:23" x14ac:dyDescent="0.45">
      <c r="A239" s="1"/>
      <c r="B239" s="36" t="s">
        <v>2</v>
      </c>
      <c r="C239">
        <v>8</v>
      </c>
      <c r="D239">
        <v>3.0580357142857002</v>
      </c>
      <c r="E239">
        <v>6.4634146341463001</v>
      </c>
      <c r="F239">
        <v>15.210355987055015</v>
      </c>
      <c r="G239">
        <v>16.75257731958763</v>
      </c>
      <c r="H239" s="10">
        <v>11.111111111111111</v>
      </c>
      <c r="I239">
        <v>17.433751743375176</v>
      </c>
      <c r="J239">
        <v>17.7083333333333</v>
      </c>
      <c r="K239" s="10">
        <v>20.317460317460316</v>
      </c>
      <c r="L239">
        <v>32.786885245901637</v>
      </c>
      <c r="M239">
        <v>35.517241379310342</v>
      </c>
      <c r="N239" s="10">
        <v>35.635359116022101</v>
      </c>
      <c r="O239">
        <v>14.71774193548387</v>
      </c>
      <c r="P239">
        <v>12.863705972434916</v>
      </c>
      <c r="Q239" s="10">
        <v>19.859813084112151</v>
      </c>
      <c r="R239">
        <v>13.036565977742448</v>
      </c>
      <c r="S239">
        <v>13.40033500837521</v>
      </c>
      <c r="T239" s="10">
        <v>11.081441922563418</v>
      </c>
      <c r="U239">
        <v>17.364341085271317</v>
      </c>
      <c r="V239">
        <v>16.647264260768335</v>
      </c>
      <c r="W239" s="10">
        <v>16.099476439790575</v>
      </c>
    </row>
    <row r="240" spans="1:23" x14ac:dyDescent="0.45">
      <c r="A240" s="1">
        <v>189</v>
      </c>
      <c r="B240" s="36" t="s">
        <v>190</v>
      </c>
      <c r="C240">
        <v>20.792079207920793</v>
      </c>
      <c r="D240">
        <v>28.035320088300221</v>
      </c>
      <c r="E240">
        <v>25.40192926045016</v>
      </c>
      <c r="F240">
        <v>42.093023255813954</v>
      </c>
      <c r="G240">
        <v>31.666666666666668</v>
      </c>
      <c r="H240" s="10">
        <v>30.019120458891013</v>
      </c>
      <c r="I240">
        <v>48.955223880597018</v>
      </c>
      <c r="J240">
        <v>44.571428571428569</v>
      </c>
      <c r="K240" s="10">
        <v>47.151898734177216</v>
      </c>
      <c r="L240">
        <v>57.142857142857146</v>
      </c>
      <c r="M240">
        <v>44.404332129963898</v>
      </c>
      <c r="N240" s="10">
        <v>52.838427947598255</v>
      </c>
      <c r="O240">
        <v>41.275167785234899</v>
      </c>
      <c r="P240">
        <v>40.512820512820511</v>
      </c>
      <c r="Q240" s="10">
        <v>47.368421052631582</v>
      </c>
      <c r="R240">
        <v>41.441441441441441</v>
      </c>
      <c r="S240">
        <v>43.206521739130437</v>
      </c>
      <c r="T240" s="10">
        <v>37.817258883248734</v>
      </c>
      <c r="U240">
        <v>41.94831013916501</v>
      </c>
      <c r="V240">
        <v>44.050632911392405</v>
      </c>
      <c r="W240" s="10">
        <v>39.722222222222221</v>
      </c>
    </row>
    <row r="241" spans="1:23" x14ac:dyDescent="0.45">
      <c r="A241" s="1">
        <v>190</v>
      </c>
      <c r="B241" s="36" t="s">
        <v>191</v>
      </c>
      <c r="C241">
        <v>12.563667232597624</v>
      </c>
      <c r="D241">
        <v>10.544217687074831</v>
      </c>
      <c r="E241">
        <v>14.008321775312067</v>
      </c>
      <c r="F241">
        <v>28.8</v>
      </c>
      <c r="G241">
        <v>23.170731707317074</v>
      </c>
      <c r="H241" s="10">
        <v>20.195439739413679</v>
      </c>
      <c r="I241">
        <v>33.245382585751976</v>
      </c>
      <c r="J241">
        <v>26.508226691042047</v>
      </c>
      <c r="K241" s="10">
        <v>32.905982905982903</v>
      </c>
      <c r="L241">
        <v>43.426294820717132</v>
      </c>
      <c r="M241">
        <v>31.28654970760234</v>
      </c>
      <c r="N241" s="10">
        <v>41.533546325878596</v>
      </c>
      <c r="O241">
        <v>25.74712643678161</v>
      </c>
      <c r="P241">
        <v>28.673835125448029</v>
      </c>
      <c r="Q241" s="10">
        <v>29.305912596401029</v>
      </c>
      <c r="R241">
        <v>22.144522144522146</v>
      </c>
      <c r="S241">
        <v>30</v>
      </c>
      <c r="T241" s="10">
        <v>30.512820512820515</v>
      </c>
      <c r="U241">
        <v>37.204301075268816</v>
      </c>
      <c r="V241">
        <v>38.445378151260506</v>
      </c>
      <c r="W241" s="10">
        <v>28.222996515679444</v>
      </c>
    </row>
    <row r="242" spans="1:23" x14ac:dyDescent="0.45">
      <c r="A242" s="1">
        <v>191</v>
      </c>
      <c r="B242" s="36" t="s">
        <v>192</v>
      </c>
      <c r="C242">
        <v>8.2417582417582409</v>
      </c>
      <c r="D242">
        <v>12.5</v>
      </c>
      <c r="E242">
        <v>16.413793103448278</v>
      </c>
      <c r="F242">
        <v>32.825484764542935</v>
      </c>
      <c r="G242">
        <v>30.639097744360903</v>
      </c>
      <c r="H242" s="10">
        <v>25.129087779690188</v>
      </c>
      <c r="I242">
        <v>26.24</v>
      </c>
      <c r="J242">
        <v>27.118644067796609</v>
      </c>
      <c r="K242" s="10">
        <v>29.870129870129869</v>
      </c>
      <c r="L242">
        <v>46.647230320699705</v>
      </c>
      <c r="M242">
        <v>41.755888650963598</v>
      </c>
      <c r="N242" s="10">
        <v>41.255605381165921</v>
      </c>
      <c r="O242">
        <v>31.578947368421051</v>
      </c>
      <c r="P242">
        <v>31.717171717171716</v>
      </c>
      <c r="Q242" s="10">
        <v>36.363636363636367</v>
      </c>
      <c r="R242">
        <v>33.088235294117645</v>
      </c>
      <c r="S242">
        <v>39.94708994708995</v>
      </c>
      <c r="T242" s="10">
        <v>40.116279069767444</v>
      </c>
      <c r="U242">
        <v>27.755905511811022</v>
      </c>
      <c r="V242">
        <v>37.076271186440678</v>
      </c>
      <c r="W242" s="10">
        <v>15.477497255762898</v>
      </c>
    </row>
    <row r="243" spans="1:23" x14ac:dyDescent="0.45">
      <c r="A243" s="1">
        <v>192</v>
      </c>
      <c r="B243" s="36" t="s">
        <v>193</v>
      </c>
      <c r="C243">
        <v>3.692762186115214</v>
      </c>
      <c r="D243">
        <v>4.2534722222222223</v>
      </c>
      <c r="E243">
        <v>4.8685491723466408</v>
      </c>
      <c r="F243">
        <v>6.3492063492063489</v>
      </c>
      <c r="G243">
        <v>6.7901234567901234</v>
      </c>
      <c r="H243" s="10">
        <v>5.0913838120104442</v>
      </c>
      <c r="I243">
        <v>6.6104078762306608</v>
      </c>
      <c r="J243">
        <v>12.270803949224259</v>
      </c>
      <c r="K243" s="10">
        <v>8.7169441723800194</v>
      </c>
      <c r="L243">
        <v>30.894308943089431</v>
      </c>
      <c r="M243">
        <v>21.030042918454935</v>
      </c>
      <c r="N243" s="10">
        <v>24.253731343283583</v>
      </c>
      <c r="O243">
        <v>11.901504787961697</v>
      </c>
      <c r="P243">
        <v>10.894308943089431</v>
      </c>
      <c r="Q243" s="10">
        <v>10.289389067524116</v>
      </c>
      <c r="R243">
        <v>10.590277777777779</v>
      </c>
      <c r="S243">
        <v>8.2851637764932562</v>
      </c>
      <c r="T243" s="10">
        <v>7.2829131652661063</v>
      </c>
      <c r="U243">
        <v>12.659846547314578</v>
      </c>
      <c r="V243">
        <v>13.273195876288661</v>
      </c>
      <c r="W243" s="10">
        <v>8.9552238805970141</v>
      </c>
    </row>
    <row r="244" spans="1:23" x14ac:dyDescent="0.45">
      <c r="A244" s="1">
        <v>193</v>
      </c>
      <c r="B244" s="36" t="s">
        <v>194</v>
      </c>
      <c r="C244">
        <v>5.1607445008460235</v>
      </c>
      <c r="D244">
        <v>7.6576576576576576</v>
      </c>
      <c r="E244">
        <v>9.0621707060063219</v>
      </c>
      <c r="F244">
        <v>28.111587982832617</v>
      </c>
      <c r="G244">
        <v>22.115384615384617</v>
      </c>
      <c r="H244" s="10">
        <v>18.555008210180624</v>
      </c>
      <c r="I244">
        <v>14.984227129337539</v>
      </c>
      <c r="J244">
        <v>19.201228878648234</v>
      </c>
      <c r="K244" s="10">
        <v>25.04854368932039</v>
      </c>
      <c r="L244">
        <v>18.8135593220339</v>
      </c>
      <c r="M244">
        <v>31.919642857142858</v>
      </c>
      <c r="N244" s="10">
        <v>20.974576271186439</v>
      </c>
      <c r="O244">
        <v>19.004524886877828</v>
      </c>
      <c r="P244">
        <v>23.42007434944238</v>
      </c>
      <c r="Q244" s="10">
        <v>20.818505338078293</v>
      </c>
      <c r="R244">
        <v>20.943396226415093</v>
      </c>
      <c r="S244">
        <v>35.108958837772398</v>
      </c>
      <c r="T244" s="10">
        <v>25.688073394495412</v>
      </c>
      <c r="U244">
        <v>28.714859437751002</v>
      </c>
      <c r="V244">
        <v>24.458204334365327</v>
      </c>
      <c r="W244" s="10">
        <v>24.14307004470939</v>
      </c>
    </row>
    <row r="245" spans="1:23" x14ac:dyDescent="0.45">
      <c r="A245" s="1">
        <v>194</v>
      </c>
      <c r="B245" s="36" t="s">
        <v>194</v>
      </c>
      <c r="C245">
        <v>4.7286821705426361</v>
      </c>
      <c r="D245">
        <v>6.7692307692307692</v>
      </c>
      <c r="E245">
        <v>7.1986123156981785</v>
      </c>
      <c r="F245">
        <v>20.743919885550788</v>
      </c>
      <c r="G245">
        <v>16.363636363636363</v>
      </c>
      <c r="H245" s="10">
        <v>17.3044925124792</v>
      </c>
      <c r="I245">
        <v>17.702448210922785</v>
      </c>
      <c r="J245">
        <v>21.717990275526741</v>
      </c>
      <c r="K245" s="10">
        <v>27.662721893491124</v>
      </c>
      <c r="L245">
        <v>28.519195612431446</v>
      </c>
      <c r="M245">
        <v>21.044303797468356</v>
      </c>
      <c r="N245" s="10">
        <v>24.373956594323872</v>
      </c>
      <c r="O245">
        <v>15.719696969696969</v>
      </c>
      <c r="P245">
        <v>16.917922948073702</v>
      </c>
      <c r="Q245" s="10">
        <v>17.117117117117118</v>
      </c>
      <c r="R245">
        <v>22.375215146299485</v>
      </c>
      <c r="S245">
        <v>20.184899845916796</v>
      </c>
      <c r="T245" s="10">
        <v>20.620842572062084</v>
      </c>
      <c r="U245">
        <v>29.892761394101878</v>
      </c>
      <c r="V245">
        <v>24.217462932454694</v>
      </c>
      <c r="W245" s="10">
        <v>21.268656716417912</v>
      </c>
    </row>
    <row r="246" spans="1:23" x14ac:dyDescent="0.45">
      <c r="A246" s="1">
        <v>195</v>
      </c>
      <c r="B246" s="36" t="s">
        <v>195</v>
      </c>
      <c r="C246">
        <v>5.1217464315701093</v>
      </c>
      <c r="D246">
        <v>7.6581576026637066</v>
      </c>
      <c r="E246">
        <v>8.8531187122736412</v>
      </c>
      <c r="F246">
        <v>15.238095238095237</v>
      </c>
      <c r="G246">
        <v>14.572192513368984</v>
      </c>
      <c r="H246" s="10">
        <v>16.225749559082892</v>
      </c>
      <c r="I246">
        <v>13.237410071942445</v>
      </c>
      <c r="J246">
        <v>19.965576592082616</v>
      </c>
      <c r="K246" s="10">
        <v>32.941176470588232</v>
      </c>
      <c r="L246">
        <v>24.768518518518519</v>
      </c>
      <c r="M246">
        <v>42.431761786600497</v>
      </c>
      <c r="N246" s="10">
        <v>28.94736842105263</v>
      </c>
      <c r="O246">
        <v>22.717622080679405</v>
      </c>
      <c r="P246">
        <v>27.34375</v>
      </c>
      <c r="Q246" s="10">
        <v>23.46153846153846</v>
      </c>
      <c r="R246">
        <v>30.424528301886792</v>
      </c>
      <c r="S246">
        <v>21.792260692464357</v>
      </c>
      <c r="T246" s="10">
        <v>20.190023752969122</v>
      </c>
      <c r="U246">
        <v>32.321041214750544</v>
      </c>
      <c r="V246">
        <v>22.469635627530366</v>
      </c>
      <c r="W246" s="10">
        <v>34.945054945054942</v>
      </c>
    </row>
    <row r="247" spans="1:23" x14ac:dyDescent="0.45">
      <c r="A247" s="31">
        <v>196</v>
      </c>
      <c r="B247" s="38" t="s">
        <v>196</v>
      </c>
      <c r="C247" s="29">
        <v>15.14762516046213</v>
      </c>
      <c r="D247" s="29">
        <v>18.070652173913043</v>
      </c>
      <c r="E247" s="29">
        <v>22.179974651457542</v>
      </c>
      <c r="F247" s="29">
        <v>25.690021231422506</v>
      </c>
      <c r="G247" s="29">
        <v>26.013513513513512</v>
      </c>
      <c r="H247" s="30">
        <v>30.95823095823096</v>
      </c>
      <c r="I247" s="29">
        <v>29.384965831435078</v>
      </c>
      <c r="J247" s="29">
        <v>29.582577132486389</v>
      </c>
      <c r="K247" s="30">
        <v>45.714285714285715</v>
      </c>
      <c r="L247" s="29">
        <v>37.8125</v>
      </c>
      <c r="M247" s="29">
        <v>44.357976653696497</v>
      </c>
      <c r="N247" s="30">
        <v>40.388768898488124</v>
      </c>
      <c r="O247" s="29">
        <v>28.988764044943821</v>
      </c>
      <c r="P247" s="29">
        <v>45.907473309608541</v>
      </c>
      <c r="Q247" s="30">
        <v>41.342756183745585</v>
      </c>
      <c r="R247" s="29">
        <v>29.540918163672654</v>
      </c>
      <c r="S247" s="29">
        <v>28.505747126436781</v>
      </c>
      <c r="T247" s="30">
        <v>33.050847457627121</v>
      </c>
      <c r="U247" s="29">
        <v>29.390018484288355</v>
      </c>
      <c r="V247" s="29">
        <v>32.835820895522389</v>
      </c>
      <c r="W247" s="30">
        <v>43.230403800475059</v>
      </c>
    </row>
    <row r="248" spans="1:23" x14ac:dyDescent="0.45">
      <c r="A248" s="1"/>
    </row>
    <row r="249" spans="1:23" x14ac:dyDescent="0.45">
      <c r="A249" s="1"/>
    </row>
    <row r="250" spans="1:23" x14ac:dyDescent="0.45">
      <c r="A250" s="1"/>
    </row>
    <row r="251" spans="1:23" x14ac:dyDescent="0.45">
      <c r="A251" s="1"/>
    </row>
    <row r="252" spans="1:23" x14ac:dyDescent="0.45">
      <c r="A252" s="1"/>
    </row>
    <row r="253" spans="1:23" x14ac:dyDescent="0.45">
      <c r="A253" s="1"/>
    </row>
    <row r="254" spans="1:23" x14ac:dyDescent="0.45">
      <c r="A254" s="1"/>
    </row>
    <row r="255" spans="1:23" x14ac:dyDescent="0.45">
      <c r="A255" s="1"/>
    </row>
    <row r="256" spans="1:23" x14ac:dyDescent="0.45">
      <c r="B256" s="40"/>
    </row>
    <row r="259" spans="1:2" x14ac:dyDescent="0.45">
      <c r="A259" s="1"/>
      <c r="B259" s="24"/>
    </row>
    <row r="260" spans="1:2" x14ac:dyDescent="0.45">
      <c r="A260" s="1"/>
    </row>
    <row r="261" spans="1:2" x14ac:dyDescent="0.45">
      <c r="A261" s="1"/>
    </row>
    <row r="262" spans="1:2" x14ac:dyDescent="0.45">
      <c r="A262" s="1"/>
    </row>
    <row r="263" spans="1:2" x14ac:dyDescent="0.45">
      <c r="A263" s="1"/>
    </row>
    <row r="264" spans="1:2" x14ac:dyDescent="0.45">
      <c r="A264" s="1"/>
    </row>
  </sheetData>
  <mergeCells count="7">
    <mergeCell ref="U1:W1"/>
    <mergeCell ref="C1:E1"/>
    <mergeCell ref="F1:H1"/>
    <mergeCell ref="I1:K1"/>
    <mergeCell ref="L1:N1"/>
    <mergeCell ref="O1:Q1"/>
    <mergeCell ref="R1:T1"/>
  </mergeCells>
  <conditionalFormatting sqref="C1:W25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59:W26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siRNA Library</vt:lpstr>
      <vt:lpstr>Raw esiRNA Scree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Croucher</dc:creator>
  <cp:lastModifiedBy>David Croucher</cp:lastModifiedBy>
  <dcterms:created xsi:type="dcterms:W3CDTF">2025-01-13T00:41:38Z</dcterms:created>
  <dcterms:modified xsi:type="dcterms:W3CDTF">2025-01-13T04:29:57Z</dcterms:modified>
</cp:coreProperties>
</file>